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drawings/drawing3.xml" ContentType="application/vnd.openxmlformats-officedocument.drawing+xml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19200" windowHeight="7050" activeTab="2"/>
  </bookViews>
  <sheets>
    <sheet name="RefFinder deltaCq 48h" sheetId="9" r:id="rId1"/>
    <sheet name="2days (S1)" sheetId="4" r:id="rId2"/>
    <sheet name="5days (S2)" sheetId="5" r:id="rId3"/>
    <sheet name="10days (S3)" sheetId="6" r:id="rId4"/>
    <sheet name="7days (S4)" sheetId="7" r:id="rId5"/>
    <sheet name="12days (S5)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78" i="8" l="1"/>
  <c r="AF95" i="7"/>
  <c r="AF55" i="7"/>
  <c r="Z21" i="7"/>
  <c r="W25" i="7"/>
  <c r="G118" i="7" l="1"/>
  <c r="H121" i="8"/>
  <c r="G121" i="8"/>
  <c r="F121" i="8"/>
  <c r="E121" i="8"/>
  <c r="D121" i="8"/>
  <c r="C121" i="8"/>
  <c r="H117" i="8"/>
  <c r="G117" i="8"/>
  <c r="F117" i="8"/>
  <c r="E117" i="8"/>
  <c r="D117" i="8"/>
  <c r="C117" i="8"/>
  <c r="H113" i="8"/>
  <c r="G113" i="8"/>
  <c r="F113" i="8"/>
  <c r="E113" i="8"/>
  <c r="D113" i="8"/>
  <c r="C113" i="8"/>
  <c r="H109" i="8"/>
  <c r="G109" i="8"/>
  <c r="F109" i="8"/>
  <c r="E109" i="8"/>
  <c r="D109" i="8"/>
  <c r="C109" i="8"/>
  <c r="H105" i="8"/>
  <c r="G105" i="8"/>
  <c r="F105" i="8"/>
  <c r="E105" i="8"/>
  <c r="D105" i="8"/>
  <c r="C105" i="8"/>
  <c r="H101" i="8"/>
  <c r="G101" i="8"/>
  <c r="F101" i="8"/>
  <c r="E101" i="8"/>
  <c r="D101" i="8"/>
  <c r="C101" i="8"/>
  <c r="H97" i="8"/>
  <c r="G97" i="8"/>
  <c r="F97" i="8"/>
  <c r="E97" i="8"/>
  <c r="D97" i="8"/>
  <c r="C97" i="8"/>
  <c r="H93" i="8"/>
  <c r="G93" i="8"/>
  <c r="F93" i="8"/>
  <c r="E93" i="8"/>
  <c r="D93" i="8"/>
  <c r="C93" i="8"/>
  <c r="H89" i="8"/>
  <c r="G89" i="8"/>
  <c r="F89" i="8"/>
  <c r="E89" i="8"/>
  <c r="D89" i="8"/>
  <c r="C89" i="8"/>
  <c r="H85" i="8"/>
  <c r="G85" i="8"/>
  <c r="F85" i="8"/>
  <c r="E85" i="8"/>
  <c r="D85" i="8"/>
  <c r="C85" i="8"/>
  <c r="H81" i="8"/>
  <c r="G81" i="8"/>
  <c r="F81" i="8"/>
  <c r="E81" i="8"/>
  <c r="D81" i="8"/>
  <c r="C81" i="8"/>
  <c r="H77" i="8"/>
  <c r="G77" i="8"/>
  <c r="F77" i="8"/>
  <c r="E77" i="8"/>
  <c r="D77" i="8"/>
  <c r="C77" i="8"/>
  <c r="F122" i="7"/>
  <c r="F118" i="7"/>
  <c r="H118" i="7"/>
  <c r="H122" i="7"/>
  <c r="G122" i="7"/>
  <c r="E122" i="7"/>
  <c r="D122" i="7"/>
  <c r="E118" i="7"/>
  <c r="D118" i="7"/>
  <c r="H114" i="7"/>
  <c r="G114" i="7"/>
  <c r="F114" i="7"/>
  <c r="E114" i="7"/>
  <c r="D114" i="7"/>
  <c r="H110" i="7"/>
  <c r="G110" i="7"/>
  <c r="F110" i="7"/>
  <c r="E110" i="7"/>
  <c r="D110" i="7"/>
  <c r="H106" i="7"/>
  <c r="G106" i="7"/>
  <c r="F106" i="7"/>
  <c r="E106" i="7"/>
  <c r="D106" i="7"/>
  <c r="H102" i="7"/>
  <c r="G102" i="7"/>
  <c r="F102" i="7"/>
  <c r="E102" i="7"/>
  <c r="D102" i="7"/>
  <c r="H98" i="7"/>
  <c r="G98" i="7"/>
  <c r="F98" i="7"/>
  <c r="E98" i="7"/>
  <c r="D98" i="7"/>
  <c r="H94" i="7"/>
  <c r="G94" i="7"/>
  <c r="F94" i="7"/>
  <c r="E94" i="7"/>
  <c r="D94" i="7"/>
  <c r="H90" i="7"/>
  <c r="G90" i="7"/>
  <c r="F90" i="7"/>
  <c r="E90" i="7"/>
  <c r="D90" i="7"/>
  <c r="H86" i="7"/>
  <c r="G86" i="7"/>
  <c r="F86" i="7"/>
  <c r="E86" i="7"/>
  <c r="D86" i="7"/>
  <c r="H82" i="7"/>
  <c r="G82" i="7"/>
  <c r="F82" i="7"/>
  <c r="E82" i="7"/>
  <c r="D82" i="7"/>
  <c r="H78" i="7"/>
  <c r="G78" i="7"/>
  <c r="F78" i="7"/>
  <c r="E78" i="7"/>
  <c r="D78" i="7"/>
  <c r="C122" i="7" l="1"/>
  <c r="C118" i="7"/>
  <c r="C114" i="7"/>
  <c r="C110" i="7"/>
  <c r="C106" i="7"/>
  <c r="C102" i="7"/>
  <c r="C98" i="7"/>
  <c r="C94" i="7"/>
  <c r="C90" i="7"/>
  <c r="C86" i="7"/>
  <c r="C82" i="7"/>
  <c r="C78" i="7"/>
  <c r="I94" i="7" l="1"/>
  <c r="I118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9" i="7"/>
  <c r="I120" i="7"/>
  <c r="I121" i="7"/>
  <c r="I122" i="7"/>
  <c r="M118" i="7" l="1"/>
  <c r="L118" i="7"/>
  <c r="K118" i="7"/>
  <c r="J118" i="7"/>
  <c r="N118" i="7"/>
  <c r="K114" i="7"/>
  <c r="M102" i="7"/>
  <c r="L102" i="7"/>
  <c r="K102" i="7"/>
  <c r="J102" i="7"/>
  <c r="M94" i="7"/>
  <c r="L94" i="7"/>
  <c r="K94" i="7"/>
  <c r="J94" i="7"/>
  <c r="N94" i="7"/>
  <c r="J117" i="8"/>
  <c r="J109" i="8"/>
  <c r="J101" i="8"/>
  <c r="M120" i="8"/>
  <c r="L120" i="8"/>
  <c r="K120" i="8"/>
  <c r="J120" i="8"/>
  <c r="I120" i="8"/>
  <c r="M119" i="8"/>
  <c r="L119" i="8"/>
  <c r="K119" i="8"/>
  <c r="J119" i="8"/>
  <c r="I119" i="8"/>
  <c r="M118" i="8"/>
  <c r="L118" i="8"/>
  <c r="K118" i="8"/>
  <c r="J118" i="8"/>
  <c r="I118" i="8"/>
  <c r="M116" i="8"/>
  <c r="L116" i="8"/>
  <c r="K116" i="8"/>
  <c r="J116" i="8"/>
  <c r="I116" i="8"/>
  <c r="M115" i="8"/>
  <c r="L115" i="8"/>
  <c r="K115" i="8"/>
  <c r="J115" i="8"/>
  <c r="I115" i="8"/>
  <c r="M114" i="8"/>
  <c r="L114" i="8"/>
  <c r="K114" i="8"/>
  <c r="J114" i="8"/>
  <c r="I114" i="8"/>
  <c r="M112" i="8"/>
  <c r="L112" i="8"/>
  <c r="K112" i="8"/>
  <c r="J112" i="8"/>
  <c r="I112" i="8"/>
  <c r="M111" i="8"/>
  <c r="L111" i="8"/>
  <c r="K111" i="8"/>
  <c r="J111" i="8"/>
  <c r="I111" i="8"/>
  <c r="M110" i="8"/>
  <c r="L110" i="8"/>
  <c r="K110" i="8"/>
  <c r="J110" i="8"/>
  <c r="I110" i="8"/>
  <c r="M108" i="8"/>
  <c r="L108" i="8"/>
  <c r="K108" i="8"/>
  <c r="J108" i="8"/>
  <c r="I108" i="8"/>
  <c r="M107" i="8"/>
  <c r="L107" i="8"/>
  <c r="K107" i="8"/>
  <c r="J107" i="8"/>
  <c r="I107" i="8"/>
  <c r="M106" i="8"/>
  <c r="L106" i="8"/>
  <c r="K106" i="8"/>
  <c r="J106" i="8"/>
  <c r="I106" i="8"/>
  <c r="M104" i="8"/>
  <c r="L104" i="8"/>
  <c r="K104" i="8"/>
  <c r="J104" i="8"/>
  <c r="I104" i="8"/>
  <c r="M103" i="8"/>
  <c r="L103" i="8"/>
  <c r="K103" i="8"/>
  <c r="J103" i="8"/>
  <c r="I103" i="8"/>
  <c r="M102" i="8"/>
  <c r="L102" i="8"/>
  <c r="K102" i="8"/>
  <c r="J102" i="8"/>
  <c r="I102" i="8"/>
  <c r="M100" i="8"/>
  <c r="L100" i="8"/>
  <c r="K100" i="8"/>
  <c r="J100" i="8"/>
  <c r="I100" i="8"/>
  <c r="M99" i="8"/>
  <c r="L99" i="8"/>
  <c r="K99" i="8"/>
  <c r="J99" i="8"/>
  <c r="I99" i="8"/>
  <c r="M98" i="8"/>
  <c r="L98" i="8"/>
  <c r="K98" i="8"/>
  <c r="J98" i="8"/>
  <c r="I98" i="8"/>
  <c r="M96" i="8"/>
  <c r="L96" i="8"/>
  <c r="K96" i="8"/>
  <c r="J96" i="8"/>
  <c r="I96" i="8"/>
  <c r="M95" i="8"/>
  <c r="L95" i="8"/>
  <c r="K95" i="8"/>
  <c r="J95" i="8"/>
  <c r="I95" i="8"/>
  <c r="M94" i="8"/>
  <c r="L94" i="8"/>
  <c r="K94" i="8"/>
  <c r="J94" i="8"/>
  <c r="I94" i="8"/>
  <c r="M92" i="8"/>
  <c r="L92" i="8"/>
  <c r="K92" i="8"/>
  <c r="J92" i="8"/>
  <c r="I92" i="8"/>
  <c r="M91" i="8"/>
  <c r="L91" i="8"/>
  <c r="K91" i="8"/>
  <c r="J91" i="8"/>
  <c r="I91" i="8"/>
  <c r="M90" i="8"/>
  <c r="L90" i="8"/>
  <c r="K90" i="8"/>
  <c r="J90" i="8"/>
  <c r="I90" i="8"/>
  <c r="M88" i="8"/>
  <c r="L88" i="8"/>
  <c r="K88" i="8"/>
  <c r="J88" i="8"/>
  <c r="I88" i="8"/>
  <c r="M87" i="8"/>
  <c r="L87" i="8"/>
  <c r="K87" i="8"/>
  <c r="J87" i="8"/>
  <c r="I87" i="8"/>
  <c r="M86" i="8"/>
  <c r="L86" i="8"/>
  <c r="K86" i="8"/>
  <c r="J86" i="8"/>
  <c r="I86" i="8"/>
  <c r="M84" i="8"/>
  <c r="L84" i="8"/>
  <c r="K84" i="8"/>
  <c r="J84" i="8"/>
  <c r="I84" i="8"/>
  <c r="M83" i="8"/>
  <c r="L83" i="8"/>
  <c r="K83" i="8"/>
  <c r="J83" i="8"/>
  <c r="I83" i="8"/>
  <c r="M82" i="8"/>
  <c r="L82" i="8"/>
  <c r="K82" i="8"/>
  <c r="J82" i="8"/>
  <c r="I82" i="8"/>
  <c r="M80" i="8"/>
  <c r="L80" i="8"/>
  <c r="K80" i="8"/>
  <c r="J80" i="8"/>
  <c r="I80" i="8"/>
  <c r="M79" i="8"/>
  <c r="L79" i="8"/>
  <c r="K79" i="8"/>
  <c r="J79" i="8"/>
  <c r="I79" i="8"/>
  <c r="M78" i="8"/>
  <c r="L78" i="8"/>
  <c r="K78" i="8"/>
  <c r="J78" i="8"/>
  <c r="I78" i="8"/>
  <c r="AE77" i="8"/>
  <c r="AF77" i="8" s="1"/>
  <c r="AB77" i="8"/>
  <c r="AC77" i="8" s="1"/>
  <c r="Y77" i="8"/>
  <c r="Z77" i="8" s="1"/>
  <c r="V77" i="8"/>
  <c r="W77" i="8" s="1"/>
  <c r="S77" i="8"/>
  <c r="T77" i="8" s="1"/>
  <c r="M76" i="8"/>
  <c r="L76" i="8"/>
  <c r="K76" i="8"/>
  <c r="J76" i="8"/>
  <c r="I76" i="8"/>
  <c r="M75" i="8"/>
  <c r="L75" i="8"/>
  <c r="K75" i="8"/>
  <c r="J75" i="8"/>
  <c r="I75" i="8"/>
  <c r="M74" i="8"/>
  <c r="L74" i="8"/>
  <c r="K74" i="8"/>
  <c r="J74" i="8"/>
  <c r="I74" i="8"/>
  <c r="M91" i="7"/>
  <c r="M92" i="7"/>
  <c r="M93" i="7"/>
  <c r="M95" i="7"/>
  <c r="M96" i="7"/>
  <c r="M97" i="7"/>
  <c r="M99" i="7"/>
  <c r="M100" i="7"/>
  <c r="M101" i="7"/>
  <c r="M103" i="7"/>
  <c r="M104" i="7"/>
  <c r="M105" i="7"/>
  <c r="M107" i="7"/>
  <c r="M108" i="7"/>
  <c r="M109" i="7"/>
  <c r="M111" i="7"/>
  <c r="M112" i="7"/>
  <c r="M113" i="7"/>
  <c r="M115" i="7"/>
  <c r="M116" i="7"/>
  <c r="M117" i="7"/>
  <c r="M119" i="7"/>
  <c r="M120" i="7"/>
  <c r="M121" i="7"/>
  <c r="L91" i="7"/>
  <c r="L92" i="7"/>
  <c r="L93" i="7"/>
  <c r="L95" i="7"/>
  <c r="L96" i="7"/>
  <c r="L97" i="7"/>
  <c r="L99" i="7"/>
  <c r="L100" i="7"/>
  <c r="L101" i="7"/>
  <c r="L103" i="7"/>
  <c r="L104" i="7"/>
  <c r="L105" i="7"/>
  <c r="L107" i="7"/>
  <c r="L108" i="7"/>
  <c r="L109" i="7"/>
  <c r="L111" i="7"/>
  <c r="L112" i="7"/>
  <c r="L113" i="7"/>
  <c r="L115" i="7"/>
  <c r="L116" i="7"/>
  <c r="L117" i="7"/>
  <c r="L119" i="7"/>
  <c r="L120" i="7"/>
  <c r="L121" i="7"/>
  <c r="K91" i="7"/>
  <c r="K92" i="7"/>
  <c r="K93" i="7"/>
  <c r="K95" i="7"/>
  <c r="K96" i="7"/>
  <c r="K97" i="7"/>
  <c r="K99" i="7"/>
  <c r="K100" i="7"/>
  <c r="K101" i="7"/>
  <c r="K103" i="7"/>
  <c r="K104" i="7"/>
  <c r="K105" i="7"/>
  <c r="K107" i="7"/>
  <c r="K108" i="7"/>
  <c r="K109" i="7"/>
  <c r="K111" i="7"/>
  <c r="K112" i="7"/>
  <c r="K113" i="7"/>
  <c r="K115" i="7"/>
  <c r="K116" i="7"/>
  <c r="K117" i="7"/>
  <c r="K119" i="7"/>
  <c r="K120" i="7"/>
  <c r="K121" i="7"/>
  <c r="J91" i="7"/>
  <c r="J92" i="7"/>
  <c r="J93" i="7"/>
  <c r="J95" i="7"/>
  <c r="J96" i="7"/>
  <c r="J97" i="7"/>
  <c r="J99" i="7"/>
  <c r="J100" i="7"/>
  <c r="J101" i="7"/>
  <c r="J103" i="7"/>
  <c r="J104" i="7"/>
  <c r="J105" i="7"/>
  <c r="J107" i="7"/>
  <c r="J108" i="7"/>
  <c r="J109" i="7"/>
  <c r="J111" i="7"/>
  <c r="J112" i="7"/>
  <c r="J113" i="7"/>
  <c r="J115" i="7"/>
  <c r="J116" i="7"/>
  <c r="J117" i="7"/>
  <c r="J119" i="7"/>
  <c r="J120" i="7"/>
  <c r="J121" i="7"/>
  <c r="N95" i="7"/>
  <c r="N97" i="7"/>
  <c r="N100" i="7"/>
  <c r="N101" i="7"/>
  <c r="N103" i="7"/>
  <c r="N104" i="7"/>
  <c r="N105" i="7"/>
  <c r="N107" i="7"/>
  <c r="N108" i="7"/>
  <c r="N109" i="7"/>
  <c r="N111" i="7"/>
  <c r="N112" i="7"/>
  <c r="N113" i="7"/>
  <c r="N115" i="7"/>
  <c r="N116" i="7"/>
  <c r="N117" i="7"/>
  <c r="N119" i="7"/>
  <c r="N120" i="7"/>
  <c r="N121" i="7"/>
  <c r="N92" i="7"/>
  <c r="N93" i="7"/>
  <c r="N91" i="7"/>
  <c r="J86" i="7"/>
  <c r="M89" i="7"/>
  <c r="L89" i="7"/>
  <c r="K89" i="7"/>
  <c r="J89" i="7"/>
  <c r="M88" i="7"/>
  <c r="L88" i="7"/>
  <c r="K88" i="7"/>
  <c r="J88" i="7"/>
  <c r="M87" i="7"/>
  <c r="L87" i="7"/>
  <c r="K87" i="7"/>
  <c r="J87" i="7"/>
  <c r="M85" i="7"/>
  <c r="L85" i="7"/>
  <c r="K85" i="7"/>
  <c r="J85" i="7"/>
  <c r="M84" i="7"/>
  <c r="L84" i="7"/>
  <c r="K84" i="7"/>
  <c r="J84" i="7"/>
  <c r="M83" i="7"/>
  <c r="L83" i="7"/>
  <c r="K83" i="7"/>
  <c r="J83" i="7"/>
  <c r="M81" i="7"/>
  <c r="L81" i="7"/>
  <c r="K81" i="7"/>
  <c r="J81" i="7"/>
  <c r="M80" i="7"/>
  <c r="L80" i="7"/>
  <c r="K80" i="7"/>
  <c r="J80" i="7"/>
  <c r="M79" i="7"/>
  <c r="L79" i="7"/>
  <c r="K79" i="7"/>
  <c r="J79" i="7"/>
  <c r="AE78" i="7"/>
  <c r="AF78" i="7" s="1"/>
  <c r="AB78" i="7"/>
  <c r="AC78" i="7" s="1"/>
  <c r="Y78" i="7"/>
  <c r="Z78" i="7" s="1"/>
  <c r="V78" i="7"/>
  <c r="W78" i="7" s="1"/>
  <c r="S78" i="7"/>
  <c r="T78" i="7" s="1"/>
  <c r="M77" i="7"/>
  <c r="L77" i="7"/>
  <c r="K77" i="7"/>
  <c r="J77" i="7"/>
  <c r="M76" i="7"/>
  <c r="L76" i="7"/>
  <c r="K76" i="7"/>
  <c r="J76" i="7"/>
  <c r="M75" i="7"/>
  <c r="L75" i="7"/>
  <c r="K75" i="7"/>
  <c r="J75" i="7"/>
  <c r="M122" i="7" l="1"/>
  <c r="J114" i="7"/>
  <c r="J98" i="7"/>
  <c r="S108" i="7"/>
  <c r="T108" i="7" s="1"/>
  <c r="N96" i="7"/>
  <c r="S96" i="7" s="1"/>
  <c r="T96" i="7" s="1"/>
  <c r="S111" i="7"/>
  <c r="T111" i="7" s="1"/>
  <c r="N99" i="7"/>
  <c r="S99" i="7" s="1"/>
  <c r="T99" i="7" s="1"/>
  <c r="P115" i="8"/>
  <c r="Y115" i="8" s="1"/>
  <c r="Z115" i="8" s="1"/>
  <c r="P108" i="8"/>
  <c r="Y108" i="8" s="1"/>
  <c r="Z108" i="8" s="1"/>
  <c r="L105" i="8"/>
  <c r="L121" i="8"/>
  <c r="J97" i="8"/>
  <c r="J121" i="8"/>
  <c r="K105" i="8"/>
  <c r="P105" i="8" s="1"/>
  <c r="Y105" i="8" s="1"/>
  <c r="Z105" i="8" s="1"/>
  <c r="K85" i="8"/>
  <c r="I105" i="8"/>
  <c r="I121" i="8"/>
  <c r="J105" i="8"/>
  <c r="P116" i="8"/>
  <c r="Y116" i="8" s="1"/>
  <c r="Z116" i="8" s="1"/>
  <c r="K81" i="8"/>
  <c r="J113" i="8"/>
  <c r="P103" i="8"/>
  <c r="Y103" i="8" s="1"/>
  <c r="Z103" i="8" s="1"/>
  <c r="L85" i="8"/>
  <c r="M85" i="8"/>
  <c r="I77" i="8"/>
  <c r="N104" i="8" s="1"/>
  <c r="S104" i="8" s="1"/>
  <c r="T104" i="8" s="1"/>
  <c r="P106" i="8"/>
  <c r="Y106" i="8" s="1"/>
  <c r="Z106" i="8" s="1"/>
  <c r="J85" i="8"/>
  <c r="K93" i="8"/>
  <c r="L77" i="8"/>
  <c r="Q86" i="8" s="1"/>
  <c r="AB86" i="8" s="1"/>
  <c r="AC86" i="8" s="1"/>
  <c r="P107" i="8"/>
  <c r="Y107" i="8" s="1"/>
  <c r="Z107" i="8" s="1"/>
  <c r="P120" i="8"/>
  <c r="Y120" i="8" s="1"/>
  <c r="Z120" i="8" s="1"/>
  <c r="P111" i="8"/>
  <c r="Y111" i="8" s="1"/>
  <c r="Z111" i="8" s="1"/>
  <c r="J77" i="8"/>
  <c r="O110" i="8" s="1"/>
  <c r="V110" i="8" s="1"/>
  <c r="W110" i="8" s="1"/>
  <c r="P112" i="8"/>
  <c r="Y112" i="8" s="1"/>
  <c r="Z112" i="8" s="1"/>
  <c r="K77" i="8"/>
  <c r="P79" i="8" s="1"/>
  <c r="Y79" i="8" s="1"/>
  <c r="Z79" i="8" s="1"/>
  <c r="P119" i="8"/>
  <c r="Y119" i="8" s="1"/>
  <c r="Z119" i="8" s="1"/>
  <c r="P110" i="8"/>
  <c r="Y110" i="8" s="1"/>
  <c r="Z110" i="8" s="1"/>
  <c r="P104" i="8"/>
  <c r="Y104" i="8" s="1"/>
  <c r="Z104" i="8" s="1"/>
  <c r="P114" i="8"/>
  <c r="Y114" i="8" s="1"/>
  <c r="Z114" i="8" s="1"/>
  <c r="P118" i="8"/>
  <c r="Y118" i="8" s="1"/>
  <c r="Z118" i="8" s="1"/>
  <c r="M105" i="8"/>
  <c r="K97" i="8"/>
  <c r="K121" i="8"/>
  <c r="P121" i="8" s="1"/>
  <c r="M121" i="8"/>
  <c r="L113" i="8"/>
  <c r="I113" i="8"/>
  <c r="M113" i="8"/>
  <c r="L117" i="8"/>
  <c r="I117" i="8"/>
  <c r="K117" i="8"/>
  <c r="P117" i="8" s="1"/>
  <c r="Y117" i="8" s="1"/>
  <c r="Z117" i="8" s="1"/>
  <c r="M117" i="8"/>
  <c r="M109" i="8"/>
  <c r="I109" i="8"/>
  <c r="L109" i="8"/>
  <c r="K109" i="8"/>
  <c r="P109" i="8" s="1"/>
  <c r="Y109" i="8" s="1"/>
  <c r="Z109" i="8" s="1"/>
  <c r="K101" i="8"/>
  <c r="M101" i="8"/>
  <c r="L97" i="8"/>
  <c r="L89" i="8"/>
  <c r="L81" i="8"/>
  <c r="M81" i="8"/>
  <c r="N110" i="7"/>
  <c r="J122" i="7"/>
  <c r="K98" i="7"/>
  <c r="L110" i="7"/>
  <c r="S117" i="7"/>
  <c r="T117" i="7" s="1"/>
  <c r="M82" i="7"/>
  <c r="L90" i="7"/>
  <c r="K110" i="7"/>
  <c r="S97" i="7"/>
  <c r="T97" i="7" s="1"/>
  <c r="S94" i="7"/>
  <c r="T94" i="7" s="1"/>
  <c r="L82" i="7"/>
  <c r="N122" i="7"/>
  <c r="J106" i="7"/>
  <c r="S121" i="7"/>
  <c r="T121" i="7" s="1"/>
  <c r="S120" i="7"/>
  <c r="T120" i="7" s="1"/>
  <c r="S95" i="7"/>
  <c r="T95" i="7" s="1"/>
  <c r="L106" i="7"/>
  <c r="N102" i="7"/>
  <c r="K122" i="7"/>
  <c r="L122" i="7"/>
  <c r="M114" i="7"/>
  <c r="L114" i="7"/>
  <c r="N114" i="7"/>
  <c r="S115" i="7"/>
  <c r="T115" i="7" s="1"/>
  <c r="K106" i="7"/>
  <c r="J110" i="7"/>
  <c r="S119" i="7"/>
  <c r="T119" i="7" s="1"/>
  <c r="M110" i="7"/>
  <c r="L98" i="7"/>
  <c r="S91" i="7"/>
  <c r="T91" i="7" s="1"/>
  <c r="S101" i="7"/>
  <c r="T101" i="7" s="1"/>
  <c r="M90" i="7"/>
  <c r="M86" i="7"/>
  <c r="L86" i="7"/>
  <c r="S93" i="7"/>
  <c r="T93" i="7" s="1"/>
  <c r="J82" i="7"/>
  <c r="S116" i="7"/>
  <c r="T116" i="7" s="1"/>
  <c r="S112" i="7"/>
  <c r="T112" i="7" s="1"/>
  <c r="S100" i="7"/>
  <c r="T100" i="7" s="1"/>
  <c r="S113" i="7"/>
  <c r="T113" i="7" s="1"/>
  <c r="M106" i="7"/>
  <c r="S103" i="7"/>
  <c r="T103" i="7" s="1"/>
  <c r="S104" i="7"/>
  <c r="T104" i="7" s="1"/>
  <c r="S92" i="7"/>
  <c r="T92" i="7" s="1"/>
  <c r="M98" i="7"/>
  <c r="S109" i="7"/>
  <c r="T109" i="7" s="1"/>
  <c r="S105" i="7"/>
  <c r="T105" i="7" s="1"/>
  <c r="I97" i="8"/>
  <c r="M97" i="8"/>
  <c r="M77" i="8"/>
  <c r="R87" i="8" s="1"/>
  <c r="AE87" i="8" s="1"/>
  <c r="AF87" i="8" s="1"/>
  <c r="M89" i="8"/>
  <c r="I81" i="8"/>
  <c r="J89" i="8"/>
  <c r="J93" i="8"/>
  <c r="I93" i="8"/>
  <c r="I89" i="8"/>
  <c r="J81" i="8"/>
  <c r="K89" i="8"/>
  <c r="I85" i="8"/>
  <c r="L93" i="8"/>
  <c r="L101" i="8"/>
  <c r="K113" i="8"/>
  <c r="P113" i="8" s="1"/>
  <c r="M93" i="8"/>
  <c r="I101" i="8"/>
  <c r="S107" i="7"/>
  <c r="T107" i="7" s="1"/>
  <c r="J90" i="7"/>
  <c r="K90" i="7"/>
  <c r="K86" i="7"/>
  <c r="K82" i="7"/>
  <c r="L78" i="7"/>
  <c r="Q81" i="7" s="1"/>
  <c r="AB81" i="7" s="1"/>
  <c r="AC81" i="7" s="1"/>
  <c r="M78" i="7"/>
  <c r="R92" i="7" s="1"/>
  <c r="AE92" i="7" s="1"/>
  <c r="AF92" i="7" s="1"/>
  <c r="N84" i="7"/>
  <c r="S84" i="7" s="1"/>
  <c r="T84" i="7" s="1"/>
  <c r="J78" i="7"/>
  <c r="O103" i="7" s="1"/>
  <c r="V103" i="7" s="1"/>
  <c r="W103" i="7" s="1"/>
  <c r="K78" i="7"/>
  <c r="P104" i="7" s="1"/>
  <c r="Y104" i="7" s="1"/>
  <c r="Z104" i="7" s="1"/>
  <c r="L6" i="8"/>
  <c r="Q110" i="8" l="1"/>
  <c r="AB110" i="8" s="1"/>
  <c r="AC110" i="8" s="1"/>
  <c r="P100" i="7"/>
  <c r="Y100" i="7" s="1"/>
  <c r="Z100" i="7" s="1"/>
  <c r="P116" i="7"/>
  <c r="Y116" i="7" s="1"/>
  <c r="Z116" i="7" s="1"/>
  <c r="O100" i="7"/>
  <c r="V100" i="7" s="1"/>
  <c r="W100" i="7" s="1"/>
  <c r="P91" i="7"/>
  <c r="Y91" i="7" s="1"/>
  <c r="Z91" i="7" s="1"/>
  <c r="P94" i="7"/>
  <c r="P110" i="7"/>
  <c r="Y110" i="7" s="1"/>
  <c r="Z110" i="7" s="1"/>
  <c r="P113" i="7"/>
  <c r="Y113" i="7" s="1"/>
  <c r="Z113" i="7" s="1"/>
  <c r="P107" i="7"/>
  <c r="Y107" i="7" s="1"/>
  <c r="Z107" i="7" s="1"/>
  <c r="O107" i="7"/>
  <c r="V107" i="7" s="1"/>
  <c r="W107" i="7" s="1"/>
  <c r="P118" i="7"/>
  <c r="Y118" i="7" s="1"/>
  <c r="Z118" i="7" s="1"/>
  <c r="Q104" i="7"/>
  <c r="AB104" i="7" s="1"/>
  <c r="AC104" i="7" s="1"/>
  <c r="O91" i="7"/>
  <c r="V91" i="7" s="1"/>
  <c r="W91" i="7" s="1"/>
  <c r="O97" i="7"/>
  <c r="V97" i="7" s="1"/>
  <c r="W97" i="7" s="1"/>
  <c r="O102" i="7"/>
  <c r="V102" i="7" s="1"/>
  <c r="W102" i="7" s="1"/>
  <c r="P119" i="7"/>
  <c r="Y119" i="7" s="1"/>
  <c r="Z119" i="7" s="1"/>
  <c r="P111" i="7"/>
  <c r="Y111" i="7" s="1"/>
  <c r="Z111" i="7" s="1"/>
  <c r="O119" i="7"/>
  <c r="V119" i="7" s="1"/>
  <c r="W119" i="7" s="1"/>
  <c r="P114" i="7"/>
  <c r="Y114" i="7" s="1"/>
  <c r="Z114" i="7" s="1"/>
  <c r="R99" i="7"/>
  <c r="AE99" i="7" s="1"/>
  <c r="AF99" i="7" s="1"/>
  <c r="Q99" i="7"/>
  <c r="AB99" i="7" s="1"/>
  <c r="AC99" i="7" s="1"/>
  <c r="Q115" i="7"/>
  <c r="AB115" i="7" s="1"/>
  <c r="AC115" i="7" s="1"/>
  <c r="Q100" i="7"/>
  <c r="AB100" i="7" s="1"/>
  <c r="AC100" i="7" s="1"/>
  <c r="R96" i="7"/>
  <c r="AE96" i="7" s="1"/>
  <c r="AF96" i="7" s="1"/>
  <c r="Q116" i="7"/>
  <c r="AB116" i="7" s="1"/>
  <c r="AC116" i="7" s="1"/>
  <c r="R112" i="7"/>
  <c r="AE112" i="7" s="1"/>
  <c r="AF112" i="7" s="1"/>
  <c r="Q92" i="7"/>
  <c r="AB92" i="7" s="1"/>
  <c r="AC92" i="7" s="1"/>
  <c r="Q98" i="7"/>
  <c r="AB98" i="7" s="1"/>
  <c r="AC98" i="7" s="1"/>
  <c r="Q120" i="7"/>
  <c r="AB120" i="7" s="1"/>
  <c r="AC120" i="7" s="1"/>
  <c r="R91" i="7"/>
  <c r="AE91" i="7" s="1"/>
  <c r="AF91" i="7" s="1"/>
  <c r="R98" i="7"/>
  <c r="AE98" i="7" s="1"/>
  <c r="AF98" i="7" s="1"/>
  <c r="Q97" i="7"/>
  <c r="AB97" i="7" s="1"/>
  <c r="AC97" i="7" s="1"/>
  <c r="P92" i="7"/>
  <c r="Y92" i="7" s="1"/>
  <c r="Z92" i="7" s="1"/>
  <c r="Q103" i="7"/>
  <c r="AB103" i="7" s="1"/>
  <c r="AC103" i="7" s="1"/>
  <c r="P102" i="7"/>
  <c r="Q113" i="7"/>
  <c r="AB113" i="7" s="1"/>
  <c r="AC113" i="7" s="1"/>
  <c r="O92" i="7"/>
  <c r="V92" i="7" s="1"/>
  <c r="W92" i="7" s="1"/>
  <c r="P103" i="7"/>
  <c r="Y103" i="7" s="1"/>
  <c r="Z103" i="7" s="1"/>
  <c r="Q91" i="7"/>
  <c r="AB91" i="7" s="1"/>
  <c r="AC91" i="7" s="1"/>
  <c r="Q119" i="7"/>
  <c r="AB119" i="7" s="1"/>
  <c r="AC119" i="7" s="1"/>
  <c r="Q107" i="7"/>
  <c r="AB107" i="7" s="1"/>
  <c r="AC107" i="7" s="1"/>
  <c r="Q96" i="7"/>
  <c r="AB96" i="7" s="1"/>
  <c r="AC96" i="7" s="1"/>
  <c r="Q112" i="7"/>
  <c r="AB112" i="7" s="1"/>
  <c r="AC112" i="7" s="1"/>
  <c r="R108" i="7"/>
  <c r="AE108" i="7" s="1"/>
  <c r="AF108" i="7" s="1"/>
  <c r="Q122" i="7"/>
  <c r="AB122" i="7" s="1"/>
  <c r="AC122" i="7" s="1"/>
  <c r="P97" i="7"/>
  <c r="Y97" i="7" s="1"/>
  <c r="Z97" i="7" s="1"/>
  <c r="O95" i="7"/>
  <c r="V95" i="7" s="1"/>
  <c r="W95" i="7" s="1"/>
  <c r="Q108" i="7"/>
  <c r="AB108" i="7" s="1"/>
  <c r="AC108" i="7" s="1"/>
  <c r="R102" i="7"/>
  <c r="AE102" i="7" s="1"/>
  <c r="AF102" i="7" s="1"/>
  <c r="R115" i="7"/>
  <c r="AE115" i="7" s="1"/>
  <c r="AF115" i="7" s="1"/>
  <c r="R104" i="7"/>
  <c r="AE104" i="7" s="1"/>
  <c r="AF104" i="7" s="1"/>
  <c r="R120" i="7"/>
  <c r="AE120" i="7" s="1"/>
  <c r="AF120" i="7" s="1"/>
  <c r="O122" i="7"/>
  <c r="V122" i="7" s="1"/>
  <c r="W122" i="7" s="1"/>
  <c r="P96" i="7"/>
  <c r="Y96" i="7" s="1"/>
  <c r="Z96" i="7" s="1"/>
  <c r="P85" i="7"/>
  <c r="Y85" i="7" s="1"/>
  <c r="Z85" i="7" s="1"/>
  <c r="P95" i="7"/>
  <c r="Y95" i="7" s="1"/>
  <c r="Z95" i="7" s="1"/>
  <c r="P121" i="7"/>
  <c r="Y121" i="7" s="1"/>
  <c r="Z121" i="7" s="1"/>
  <c r="P109" i="7"/>
  <c r="Y109" i="7" s="1"/>
  <c r="Z109" i="7" s="1"/>
  <c r="P117" i="7"/>
  <c r="Y117" i="7" s="1"/>
  <c r="Z117" i="7" s="1"/>
  <c r="P101" i="7"/>
  <c r="Y101" i="7" s="1"/>
  <c r="Z101" i="7" s="1"/>
  <c r="P93" i="7"/>
  <c r="Y93" i="7" s="1"/>
  <c r="Z93" i="7" s="1"/>
  <c r="P115" i="7"/>
  <c r="Y115" i="7" s="1"/>
  <c r="Z115" i="7" s="1"/>
  <c r="P108" i="7"/>
  <c r="Y108" i="7" s="1"/>
  <c r="Z108" i="7" s="1"/>
  <c r="P120" i="7"/>
  <c r="Y120" i="7" s="1"/>
  <c r="Z120" i="7" s="1"/>
  <c r="P99" i="7"/>
  <c r="Y99" i="7" s="1"/>
  <c r="Z99" i="7" s="1"/>
  <c r="P112" i="7"/>
  <c r="Y112" i="7" s="1"/>
  <c r="Z112" i="7" s="1"/>
  <c r="P105" i="7"/>
  <c r="Y105" i="7" s="1"/>
  <c r="Z105" i="7" s="1"/>
  <c r="O83" i="7"/>
  <c r="V83" i="7" s="1"/>
  <c r="W83" i="7" s="1"/>
  <c r="O99" i="7"/>
  <c r="V99" i="7" s="1"/>
  <c r="W99" i="7" s="1"/>
  <c r="O109" i="7"/>
  <c r="V109" i="7" s="1"/>
  <c r="W109" i="7" s="1"/>
  <c r="O112" i="7"/>
  <c r="V112" i="7" s="1"/>
  <c r="W112" i="7" s="1"/>
  <c r="O120" i="7"/>
  <c r="V120" i="7" s="1"/>
  <c r="W120" i="7" s="1"/>
  <c r="O96" i="7"/>
  <c r="V96" i="7" s="1"/>
  <c r="W96" i="7" s="1"/>
  <c r="O108" i="7"/>
  <c r="V108" i="7" s="1"/>
  <c r="W108" i="7" s="1"/>
  <c r="O116" i="7"/>
  <c r="V116" i="7" s="1"/>
  <c r="W116" i="7" s="1"/>
  <c r="O104" i="7"/>
  <c r="V104" i="7" s="1"/>
  <c r="W104" i="7" s="1"/>
  <c r="O113" i="7"/>
  <c r="V113" i="7" s="1"/>
  <c r="W113" i="7" s="1"/>
  <c r="O117" i="7"/>
  <c r="V117" i="7" s="1"/>
  <c r="W117" i="7" s="1"/>
  <c r="O118" i="7"/>
  <c r="V118" i="7" s="1"/>
  <c r="W118" i="7" s="1"/>
  <c r="O105" i="7"/>
  <c r="V105" i="7" s="1"/>
  <c r="W105" i="7" s="1"/>
  <c r="O101" i="7"/>
  <c r="V101" i="7" s="1"/>
  <c r="W101" i="7" s="1"/>
  <c r="O94" i="7"/>
  <c r="V94" i="7" s="1"/>
  <c r="W94" i="7" s="1"/>
  <c r="O93" i="7"/>
  <c r="V93" i="7" s="1"/>
  <c r="W93" i="7" s="1"/>
  <c r="O115" i="7"/>
  <c r="V115" i="7" s="1"/>
  <c r="W115" i="7" s="1"/>
  <c r="R83" i="7"/>
  <c r="AE83" i="7" s="1"/>
  <c r="AF83" i="7" s="1"/>
  <c r="R103" i="7"/>
  <c r="AE103" i="7" s="1"/>
  <c r="AF103" i="7" s="1"/>
  <c r="R100" i="7"/>
  <c r="AE100" i="7" s="1"/>
  <c r="AF100" i="7" s="1"/>
  <c r="R107" i="7"/>
  <c r="AE107" i="7" s="1"/>
  <c r="AF107" i="7" s="1"/>
  <c r="R119" i="7"/>
  <c r="AE119" i="7" s="1"/>
  <c r="AF119" i="7" s="1"/>
  <c r="R97" i="7"/>
  <c r="AE97" i="7" s="1"/>
  <c r="AF97" i="7" s="1"/>
  <c r="R118" i="7"/>
  <c r="AE118" i="7" s="1"/>
  <c r="AF118" i="7" s="1"/>
  <c r="R105" i="7"/>
  <c r="AE105" i="7" s="1"/>
  <c r="AF105" i="7" s="1"/>
  <c r="R121" i="7"/>
  <c r="AE121" i="7" s="1"/>
  <c r="AF121" i="7" s="1"/>
  <c r="R93" i="7"/>
  <c r="AE93" i="7" s="1"/>
  <c r="AF93" i="7" s="1"/>
  <c r="R109" i="7"/>
  <c r="AE109" i="7" s="1"/>
  <c r="AF109" i="7" s="1"/>
  <c r="R117" i="7"/>
  <c r="AE117" i="7" s="1"/>
  <c r="AF117" i="7" s="1"/>
  <c r="R101" i="7"/>
  <c r="AE101" i="7" s="1"/>
  <c r="AF101" i="7" s="1"/>
  <c r="R94" i="7"/>
  <c r="AE94" i="7" s="1"/>
  <c r="AF94" i="7" s="1"/>
  <c r="R111" i="7"/>
  <c r="AE111" i="7" s="1"/>
  <c r="AF111" i="7" s="1"/>
  <c r="R95" i="7"/>
  <c r="AE95" i="7" s="1"/>
  <c r="R113" i="7"/>
  <c r="AE113" i="7" s="1"/>
  <c r="AF113" i="7" s="1"/>
  <c r="R116" i="7"/>
  <c r="AE116" i="7" s="1"/>
  <c r="AF116" i="7" s="1"/>
  <c r="O121" i="7"/>
  <c r="V121" i="7" s="1"/>
  <c r="W121" i="7" s="1"/>
  <c r="O111" i="7"/>
  <c r="V111" i="7" s="1"/>
  <c r="W111" i="7" s="1"/>
  <c r="O114" i="7"/>
  <c r="V114" i="7" s="1"/>
  <c r="W114" i="7" s="1"/>
  <c r="Q118" i="7"/>
  <c r="AB118" i="7" s="1"/>
  <c r="AC118" i="7" s="1"/>
  <c r="Y102" i="7"/>
  <c r="Z102" i="7" s="1"/>
  <c r="R122" i="7"/>
  <c r="AE122" i="7" s="1"/>
  <c r="AF122" i="7" s="1"/>
  <c r="Q94" i="7"/>
  <c r="AB94" i="7" s="1"/>
  <c r="AC94" i="7" s="1"/>
  <c r="Q121" i="7"/>
  <c r="AB121" i="7" s="1"/>
  <c r="AC121" i="7" s="1"/>
  <c r="P122" i="7"/>
  <c r="Y122" i="7" s="1"/>
  <c r="Z122" i="7" s="1"/>
  <c r="Q102" i="7"/>
  <c r="AB102" i="7" s="1"/>
  <c r="AC102" i="7" s="1"/>
  <c r="Q93" i="7"/>
  <c r="AB93" i="7" s="1"/>
  <c r="AC93" i="7" s="1"/>
  <c r="Y94" i="7"/>
  <c r="Z94" i="7" s="1"/>
  <c r="O98" i="7"/>
  <c r="V98" i="7" s="1"/>
  <c r="W98" i="7" s="1"/>
  <c r="Q101" i="7"/>
  <c r="AB101" i="7" s="1"/>
  <c r="AC101" i="7" s="1"/>
  <c r="Q117" i="7"/>
  <c r="AB117" i="7" s="1"/>
  <c r="AC117" i="7" s="1"/>
  <c r="Q109" i="7"/>
  <c r="AB109" i="7" s="1"/>
  <c r="AC109" i="7" s="1"/>
  <c r="Q105" i="7"/>
  <c r="AB105" i="7" s="1"/>
  <c r="AC105" i="7" s="1"/>
  <c r="O110" i="7"/>
  <c r="V110" i="7" s="1"/>
  <c r="W110" i="7" s="1"/>
  <c r="P98" i="7"/>
  <c r="Y98" i="7" s="1"/>
  <c r="Z98" i="7" s="1"/>
  <c r="Q95" i="7"/>
  <c r="AB95" i="7" s="1"/>
  <c r="AC95" i="7" s="1"/>
  <c r="Q111" i="7"/>
  <c r="AB111" i="7" s="1"/>
  <c r="AC111" i="7" s="1"/>
  <c r="R110" i="7"/>
  <c r="AE110" i="7" s="1"/>
  <c r="AF110" i="7" s="1"/>
  <c r="R106" i="7"/>
  <c r="AE106" i="7" s="1"/>
  <c r="AF106" i="7" s="1"/>
  <c r="Q114" i="7"/>
  <c r="AB114" i="7" s="1"/>
  <c r="AC114" i="7" s="1"/>
  <c r="Q110" i="7"/>
  <c r="AB110" i="7" s="1"/>
  <c r="AC110" i="7" s="1"/>
  <c r="Q106" i="7"/>
  <c r="AB106" i="7" s="1"/>
  <c r="AC106" i="7" s="1"/>
  <c r="P106" i="7"/>
  <c r="Y106" i="7" s="1"/>
  <c r="Z106" i="7" s="1"/>
  <c r="O106" i="7"/>
  <c r="V106" i="7" s="1"/>
  <c r="W106" i="7" s="1"/>
  <c r="S118" i="7"/>
  <c r="T118" i="7" s="1"/>
  <c r="N106" i="7"/>
  <c r="S106" i="7" s="1"/>
  <c r="T106" i="7" s="1"/>
  <c r="S102" i="7"/>
  <c r="T102" i="7" s="1"/>
  <c r="S110" i="7"/>
  <c r="T110" i="7" s="1"/>
  <c r="N98" i="7"/>
  <c r="S98" i="7" s="1"/>
  <c r="T98" i="7" s="1"/>
  <c r="R114" i="7"/>
  <c r="AE114" i="7" s="1"/>
  <c r="AF114" i="7" s="1"/>
  <c r="O85" i="8"/>
  <c r="V85" i="8" s="1"/>
  <c r="W85" i="8" s="1"/>
  <c r="O87" i="8"/>
  <c r="V87" i="8" s="1"/>
  <c r="W87" i="8" s="1"/>
  <c r="O107" i="8"/>
  <c r="V107" i="8" s="1"/>
  <c r="W107" i="8" s="1"/>
  <c r="O81" i="8"/>
  <c r="V81" i="8" s="1"/>
  <c r="W81" i="8" s="1"/>
  <c r="O104" i="8"/>
  <c r="V104" i="8" s="1"/>
  <c r="W104" i="8" s="1"/>
  <c r="Q85" i="8"/>
  <c r="AB85" i="8" s="1"/>
  <c r="AC85" i="8" s="1"/>
  <c r="O105" i="8"/>
  <c r="V105" i="8" s="1"/>
  <c r="W105" i="8" s="1"/>
  <c r="O118" i="8"/>
  <c r="V118" i="8" s="1"/>
  <c r="W118" i="8" s="1"/>
  <c r="O89" i="8"/>
  <c r="V89" i="8" s="1"/>
  <c r="W89" i="8" s="1"/>
  <c r="O99" i="8"/>
  <c r="V99" i="8" s="1"/>
  <c r="W99" i="8" s="1"/>
  <c r="O120" i="8"/>
  <c r="V120" i="8" s="1"/>
  <c r="W120" i="8" s="1"/>
  <c r="O114" i="8"/>
  <c r="V114" i="8" s="1"/>
  <c r="W114" i="8" s="1"/>
  <c r="O82" i="8"/>
  <c r="V82" i="8" s="1"/>
  <c r="W82" i="8" s="1"/>
  <c r="O97" i="8"/>
  <c r="V97" i="8" s="1"/>
  <c r="W97" i="8" s="1"/>
  <c r="O95" i="8"/>
  <c r="V95" i="8" s="1"/>
  <c r="W95" i="8" s="1"/>
  <c r="O93" i="8"/>
  <c r="V93" i="8" s="1"/>
  <c r="W93" i="8" s="1"/>
  <c r="O119" i="8"/>
  <c r="V119" i="8" s="1"/>
  <c r="W119" i="8" s="1"/>
  <c r="O100" i="8"/>
  <c r="V100" i="8" s="1"/>
  <c r="W100" i="8" s="1"/>
  <c r="P87" i="8"/>
  <c r="Y87" i="8" s="1"/>
  <c r="Z87" i="8" s="1"/>
  <c r="O83" i="8"/>
  <c r="V83" i="8" s="1"/>
  <c r="W83" i="8" s="1"/>
  <c r="O86" i="8"/>
  <c r="V86" i="8" s="1"/>
  <c r="W86" i="8" s="1"/>
  <c r="O84" i="8"/>
  <c r="V84" i="8" s="1"/>
  <c r="W84" i="8" s="1"/>
  <c r="P91" i="8"/>
  <c r="Y91" i="8" s="1"/>
  <c r="Z91" i="8" s="1"/>
  <c r="O116" i="8"/>
  <c r="V116" i="8" s="1"/>
  <c r="W116" i="8" s="1"/>
  <c r="O94" i="8"/>
  <c r="V94" i="8" s="1"/>
  <c r="W94" i="8" s="1"/>
  <c r="O88" i="8"/>
  <c r="V88" i="8" s="1"/>
  <c r="W88" i="8" s="1"/>
  <c r="Q108" i="8"/>
  <c r="AB108" i="8" s="1"/>
  <c r="AC108" i="8" s="1"/>
  <c r="P100" i="8"/>
  <c r="Y100" i="8" s="1"/>
  <c r="Z100" i="8" s="1"/>
  <c r="O103" i="8"/>
  <c r="V103" i="8" s="1"/>
  <c r="W103" i="8" s="1"/>
  <c r="O108" i="8"/>
  <c r="V108" i="8" s="1"/>
  <c r="W108" i="8" s="1"/>
  <c r="P96" i="8"/>
  <c r="Y96" i="8" s="1"/>
  <c r="Z96" i="8" s="1"/>
  <c r="O91" i="8"/>
  <c r="V91" i="8" s="1"/>
  <c r="W91" i="8" s="1"/>
  <c r="O79" i="8"/>
  <c r="V79" i="8" s="1"/>
  <c r="W79" i="8" s="1"/>
  <c r="O96" i="8"/>
  <c r="V96" i="8" s="1"/>
  <c r="W96" i="8" s="1"/>
  <c r="N84" i="8"/>
  <c r="S84" i="8" s="1"/>
  <c r="T84" i="8" s="1"/>
  <c r="N87" i="8"/>
  <c r="S87" i="8" s="1"/>
  <c r="T87" i="8" s="1"/>
  <c r="R94" i="8"/>
  <c r="AE94" i="8" s="1"/>
  <c r="AF94" i="8" s="1"/>
  <c r="R100" i="8"/>
  <c r="AE100" i="8" s="1"/>
  <c r="AF100" i="8" s="1"/>
  <c r="Q80" i="8"/>
  <c r="AB80" i="8" s="1"/>
  <c r="AC80" i="8" s="1"/>
  <c r="N121" i="8"/>
  <c r="S121" i="8" s="1"/>
  <c r="T121" i="8" s="1"/>
  <c r="R95" i="8"/>
  <c r="AE95" i="8" s="1"/>
  <c r="AF95" i="8" s="1"/>
  <c r="R116" i="8"/>
  <c r="AE116" i="8" s="1"/>
  <c r="AF116" i="8" s="1"/>
  <c r="N82" i="8"/>
  <c r="S82" i="8" s="1"/>
  <c r="T82" i="8" s="1"/>
  <c r="N86" i="8"/>
  <c r="S86" i="8" s="1"/>
  <c r="T86" i="8" s="1"/>
  <c r="N88" i="8"/>
  <c r="S88" i="8" s="1"/>
  <c r="T88" i="8" s="1"/>
  <c r="R91" i="8"/>
  <c r="AE91" i="8" s="1"/>
  <c r="AF91" i="8" s="1"/>
  <c r="Q105" i="8"/>
  <c r="AB105" i="8" s="1"/>
  <c r="AC105" i="8" s="1"/>
  <c r="Q82" i="8"/>
  <c r="AB82" i="8" s="1"/>
  <c r="AC82" i="8" s="1"/>
  <c r="N111" i="8"/>
  <c r="S111" i="8" s="1"/>
  <c r="T111" i="8" s="1"/>
  <c r="Q115" i="8"/>
  <c r="AB115" i="8" s="1"/>
  <c r="AC115" i="8" s="1"/>
  <c r="Q87" i="8"/>
  <c r="AB87" i="8" s="1"/>
  <c r="AC87" i="8" s="1"/>
  <c r="Q107" i="8"/>
  <c r="AB107" i="8" s="1"/>
  <c r="AC107" i="8" s="1"/>
  <c r="O80" i="8"/>
  <c r="V80" i="8" s="1"/>
  <c r="W80" i="8" s="1"/>
  <c r="P80" i="8"/>
  <c r="Y80" i="8" s="1"/>
  <c r="Z80" i="8" s="1"/>
  <c r="O78" i="8"/>
  <c r="V78" i="8" s="1"/>
  <c r="W78" i="8" s="1"/>
  <c r="O90" i="8"/>
  <c r="V90" i="8" s="1"/>
  <c r="W90" i="8" s="1"/>
  <c r="R118" i="8"/>
  <c r="AE118" i="8" s="1"/>
  <c r="AF118" i="8" s="1"/>
  <c r="O102" i="8"/>
  <c r="V102" i="8" s="1"/>
  <c r="W102" i="8" s="1"/>
  <c r="N100" i="8"/>
  <c r="S100" i="8" s="1"/>
  <c r="T100" i="8" s="1"/>
  <c r="P92" i="8"/>
  <c r="Y92" i="8" s="1"/>
  <c r="Z92" i="8" s="1"/>
  <c r="Q81" i="8"/>
  <c r="AB81" i="8" s="1"/>
  <c r="AC81" i="8" s="1"/>
  <c r="Q92" i="8"/>
  <c r="AB92" i="8" s="1"/>
  <c r="AC92" i="8" s="1"/>
  <c r="N90" i="8"/>
  <c r="S90" i="8" s="1"/>
  <c r="T90" i="8" s="1"/>
  <c r="N107" i="8"/>
  <c r="S107" i="8" s="1"/>
  <c r="T107" i="8" s="1"/>
  <c r="O106" i="8"/>
  <c r="V106" i="8" s="1"/>
  <c r="W106" i="8" s="1"/>
  <c r="N94" i="8"/>
  <c r="S94" i="8" s="1"/>
  <c r="T94" i="8" s="1"/>
  <c r="Q89" i="8"/>
  <c r="AB89" i="8" s="1"/>
  <c r="AC89" i="8" s="1"/>
  <c r="Q100" i="8"/>
  <c r="AB100" i="8" s="1"/>
  <c r="AC100" i="8" s="1"/>
  <c r="O117" i="8"/>
  <c r="V117" i="8" s="1"/>
  <c r="W117" i="8" s="1"/>
  <c r="O109" i="8"/>
  <c r="V109" i="8" s="1"/>
  <c r="W109" i="8" s="1"/>
  <c r="N105" i="8"/>
  <c r="S105" i="8" s="1"/>
  <c r="T105" i="8" s="1"/>
  <c r="P84" i="8"/>
  <c r="Y84" i="8" s="1"/>
  <c r="Z84" i="8" s="1"/>
  <c r="P82" i="8"/>
  <c r="Y82" i="8" s="1"/>
  <c r="Z82" i="8" s="1"/>
  <c r="N80" i="8"/>
  <c r="S80" i="8" s="1"/>
  <c r="T80" i="8" s="1"/>
  <c r="N81" i="8"/>
  <c r="S81" i="8" s="1"/>
  <c r="T81" i="8" s="1"/>
  <c r="O111" i="8"/>
  <c r="V111" i="8" s="1"/>
  <c r="W111" i="8" s="1"/>
  <c r="O121" i="8"/>
  <c r="V121" i="8" s="1"/>
  <c r="W121" i="8" s="1"/>
  <c r="O98" i="8"/>
  <c r="V98" i="8" s="1"/>
  <c r="W98" i="8" s="1"/>
  <c r="O101" i="8"/>
  <c r="V101" i="8" s="1"/>
  <c r="W101" i="8" s="1"/>
  <c r="AA109" i="8"/>
  <c r="Q112" i="8"/>
  <c r="AB112" i="8" s="1"/>
  <c r="AC112" i="8" s="1"/>
  <c r="N101" i="8"/>
  <c r="S101" i="8" s="1"/>
  <c r="T101" i="8" s="1"/>
  <c r="N116" i="8"/>
  <c r="S116" i="8" s="1"/>
  <c r="T116" i="8" s="1"/>
  <c r="N112" i="8"/>
  <c r="S112" i="8" s="1"/>
  <c r="T112" i="8" s="1"/>
  <c r="R103" i="8"/>
  <c r="AE103" i="8" s="1"/>
  <c r="AF103" i="8" s="1"/>
  <c r="N95" i="8"/>
  <c r="S95" i="8" s="1"/>
  <c r="T95" i="8" s="1"/>
  <c r="N89" i="8"/>
  <c r="S89" i="8" s="1"/>
  <c r="T89" i="8" s="1"/>
  <c r="R120" i="8"/>
  <c r="AE120" i="8" s="1"/>
  <c r="AF120" i="8" s="1"/>
  <c r="R106" i="8"/>
  <c r="AE106" i="8" s="1"/>
  <c r="AF106" i="8" s="1"/>
  <c r="Q118" i="8"/>
  <c r="AB118" i="8" s="1"/>
  <c r="AC118" i="8" s="1"/>
  <c r="Q88" i="8"/>
  <c r="AB88" i="8" s="1"/>
  <c r="AC88" i="8" s="1"/>
  <c r="N113" i="8"/>
  <c r="S113" i="8" s="1"/>
  <c r="T113" i="8" s="1"/>
  <c r="R99" i="8"/>
  <c r="AE99" i="8" s="1"/>
  <c r="AF99" i="8" s="1"/>
  <c r="P102" i="8"/>
  <c r="Y102" i="8" s="1"/>
  <c r="Z102" i="8" s="1"/>
  <c r="AA105" i="8" s="1"/>
  <c r="P93" i="8"/>
  <c r="Y93" i="8" s="1"/>
  <c r="Z93" i="8" s="1"/>
  <c r="N93" i="8"/>
  <c r="S93" i="8" s="1"/>
  <c r="T93" i="8" s="1"/>
  <c r="P101" i="8"/>
  <c r="Y101" i="8" s="1"/>
  <c r="Z101" i="8" s="1"/>
  <c r="N102" i="8"/>
  <c r="S102" i="8" s="1"/>
  <c r="T102" i="8" s="1"/>
  <c r="R115" i="8"/>
  <c r="AE115" i="8" s="1"/>
  <c r="AF115" i="8" s="1"/>
  <c r="P83" i="8"/>
  <c r="Y83" i="8" s="1"/>
  <c r="Z83" i="8" s="1"/>
  <c r="N97" i="8"/>
  <c r="S97" i="8" s="1"/>
  <c r="T97" i="8" s="1"/>
  <c r="Q103" i="8"/>
  <c r="AB103" i="8" s="1"/>
  <c r="AC103" i="8" s="1"/>
  <c r="Q95" i="8"/>
  <c r="AB95" i="8" s="1"/>
  <c r="AC95" i="8" s="1"/>
  <c r="Q106" i="8"/>
  <c r="AB106" i="8" s="1"/>
  <c r="AC106" i="8" s="1"/>
  <c r="N91" i="8"/>
  <c r="S91" i="8" s="1"/>
  <c r="T91" i="8" s="1"/>
  <c r="R119" i="8"/>
  <c r="AE119" i="8" s="1"/>
  <c r="AF119" i="8" s="1"/>
  <c r="Q93" i="8"/>
  <c r="AB93" i="8" s="1"/>
  <c r="AC93" i="8" s="1"/>
  <c r="N79" i="8"/>
  <c r="S79" i="8" s="1"/>
  <c r="T79" i="8" s="1"/>
  <c r="P86" i="8"/>
  <c r="Y86" i="8" s="1"/>
  <c r="Z86" i="8" s="1"/>
  <c r="N78" i="8"/>
  <c r="S78" i="8" s="1"/>
  <c r="T78" i="8" s="1"/>
  <c r="R102" i="8"/>
  <c r="AE102" i="8" s="1"/>
  <c r="AF102" i="8" s="1"/>
  <c r="N108" i="8"/>
  <c r="S108" i="8" s="1"/>
  <c r="T108" i="8" s="1"/>
  <c r="O92" i="8"/>
  <c r="V92" i="8" s="1"/>
  <c r="W92" i="8" s="1"/>
  <c r="Q119" i="8"/>
  <c r="AB119" i="8" s="1"/>
  <c r="AC119" i="8" s="1"/>
  <c r="R96" i="8"/>
  <c r="AE96" i="8" s="1"/>
  <c r="AF96" i="8" s="1"/>
  <c r="O115" i="8"/>
  <c r="V115" i="8" s="1"/>
  <c r="W115" i="8" s="1"/>
  <c r="N119" i="8"/>
  <c r="S119" i="8" s="1"/>
  <c r="T119" i="8" s="1"/>
  <c r="Q78" i="8"/>
  <c r="AB78" i="8" s="1"/>
  <c r="R105" i="8"/>
  <c r="AE105" i="8" s="1"/>
  <c r="AF105" i="8" s="1"/>
  <c r="R111" i="8"/>
  <c r="AE111" i="8" s="1"/>
  <c r="AF111" i="8" s="1"/>
  <c r="R93" i="8"/>
  <c r="AE93" i="8" s="1"/>
  <c r="AF93" i="8" s="1"/>
  <c r="Q84" i="8"/>
  <c r="AB84" i="8" s="1"/>
  <c r="AC84" i="8" s="1"/>
  <c r="R113" i="8"/>
  <c r="AE113" i="8" s="1"/>
  <c r="AF113" i="8" s="1"/>
  <c r="N106" i="8"/>
  <c r="S106" i="8" s="1"/>
  <c r="T106" i="8" s="1"/>
  <c r="N118" i="8"/>
  <c r="S118" i="8" s="1"/>
  <c r="T118" i="8" s="1"/>
  <c r="N120" i="8"/>
  <c r="S120" i="8" s="1"/>
  <c r="T120" i="8" s="1"/>
  <c r="Q94" i="8"/>
  <c r="AB94" i="8" s="1"/>
  <c r="AC94" i="8" s="1"/>
  <c r="R101" i="8"/>
  <c r="AE101" i="8" s="1"/>
  <c r="AF101" i="8" s="1"/>
  <c r="Q104" i="8"/>
  <c r="AB104" i="8" s="1"/>
  <c r="AC104" i="8" s="1"/>
  <c r="N98" i="8"/>
  <c r="S98" i="8" s="1"/>
  <c r="T98" i="8" s="1"/>
  <c r="Q114" i="8"/>
  <c r="AB114" i="8" s="1"/>
  <c r="AC114" i="8" s="1"/>
  <c r="Q99" i="8"/>
  <c r="AB99" i="8" s="1"/>
  <c r="AC99" i="8" s="1"/>
  <c r="Q101" i="8"/>
  <c r="AB101" i="8" s="1"/>
  <c r="AC101" i="8" s="1"/>
  <c r="Q113" i="8"/>
  <c r="AB113" i="8" s="1"/>
  <c r="AC113" i="8" s="1"/>
  <c r="N115" i="8"/>
  <c r="S115" i="8" s="1"/>
  <c r="T115" i="8" s="1"/>
  <c r="R98" i="8"/>
  <c r="AE98" i="8" s="1"/>
  <c r="AF98" i="8" s="1"/>
  <c r="Q120" i="8"/>
  <c r="AB120" i="8" s="1"/>
  <c r="AC120" i="8" s="1"/>
  <c r="Q90" i="8"/>
  <c r="AB90" i="8" s="1"/>
  <c r="AC90" i="8" s="1"/>
  <c r="N110" i="8"/>
  <c r="S110" i="8" s="1"/>
  <c r="T110" i="8" s="1"/>
  <c r="N83" i="8"/>
  <c r="S83" i="8" s="1"/>
  <c r="T83" i="8" s="1"/>
  <c r="P81" i="8"/>
  <c r="Y81" i="8" s="1"/>
  <c r="Z81" i="8" s="1"/>
  <c r="Q79" i="8"/>
  <c r="AB79" i="8" s="1"/>
  <c r="AC79" i="8" s="1"/>
  <c r="Q111" i="8"/>
  <c r="AB111" i="8" s="1"/>
  <c r="AC111" i="8" s="1"/>
  <c r="N92" i="8"/>
  <c r="S92" i="8" s="1"/>
  <c r="T92" i="8" s="1"/>
  <c r="N99" i="8"/>
  <c r="S99" i="8" s="1"/>
  <c r="T99" i="8" s="1"/>
  <c r="Q83" i="8"/>
  <c r="AB83" i="8" s="1"/>
  <c r="AC83" i="8" s="1"/>
  <c r="N85" i="8"/>
  <c r="S85" i="8" s="1"/>
  <c r="T85" i="8" s="1"/>
  <c r="P88" i="8"/>
  <c r="Y88" i="8" s="1"/>
  <c r="Z88" i="8" s="1"/>
  <c r="P97" i="8"/>
  <c r="Y97" i="8" s="1"/>
  <c r="Z97" i="8" s="1"/>
  <c r="N96" i="8"/>
  <c r="S96" i="8" s="1"/>
  <c r="T96" i="8" s="1"/>
  <c r="Q116" i="8"/>
  <c r="AB116" i="8" s="1"/>
  <c r="AC116" i="8" s="1"/>
  <c r="Q96" i="8"/>
  <c r="AB96" i="8" s="1"/>
  <c r="AC96" i="8" s="1"/>
  <c r="Q102" i="8"/>
  <c r="AB102" i="8" s="1"/>
  <c r="AC102" i="8" s="1"/>
  <c r="N103" i="8"/>
  <c r="S103" i="8" s="1"/>
  <c r="T103" i="8" s="1"/>
  <c r="N114" i="8"/>
  <c r="S114" i="8" s="1"/>
  <c r="T114" i="8" s="1"/>
  <c r="P99" i="8"/>
  <c r="Y99" i="8" s="1"/>
  <c r="Z99" i="8" s="1"/>
  <c r="P85" i="8"/>
  <c r="Y85" i="8" s="1"/>
  <c r="Z85" i="8" s="1"/>
  <c r="P98" i="8"/>
  <c r="Y98" i="8" s="1"/>
  <c r="Z98" i="8" s="1"/>
  <c r="R97" i="8"/>
  <c r="AE97" i="8" s="1"/>
  <c r="AF97" i="8" s="1"/>
  <c r="N109" i="8"/>
  <c r="S109" i="8" s="1"/>
  <c r="T109" i="8" s="1"/>
  <c r="R121" i="8"/>
  <c r="AE121" i="8" s="1"/>
  <c r="AF121" i="8" s="1"/>
  <c r="R110" i="8"/>
  <c r="AE110" i="8" s="1"/>
  <c r="AF110" i="8" s="1"/>
  <c r="P94" i="8"/>
  <c r="Y94" i="8" s="1"/>
  <c r="Z94" i="8" s="1"/>
  <c r="Q121" i="8"/>
  <c r="AB121" i="8" s="1"/>
  <c r="AC121" i="8" s="1"/>
  <c r="N117" i="8"/>
  <c r="S117" i="8" s="1"/>
  <c r="T117" i="8" s="1"/>
  <c r="R92" i="8"/>
  <c r="AE92" i="8" s="1"/>
  <c r="AF92" i="8" s="1"/>
  <c r="P90" i="8"/>
  <c r="Y90" i="8" s="1"/>
  <c r="Z90" i="8" s="1"/>
  <c r="P89" i="8"/>
  <c r="Y89" i="8" s="1"/>
  <c r="Z89" i="8" s="1"/>
  <c r="Q97" i="8"/>
  <c r="AB97" i="8" s="1"/>
  <c r="AC97" i="8" s="1"/>
  <c r="R109" i="8"/>
  <c r="AE109" i="8" s="1"/>
  <c r="AF109" i="8" s="1"/>
  <c r="R107" i="8"/>
  <c r="AE107" i="8" s="1"/>
  <c r="AF107" i="8" s="1"/>
  <c r="P95" i="8"/>
  <c r="Y95" i="8" s="1"/>
  <c r="Z95" i="8" s="1"/>
  <c r="R90" i="8"/>
  <c r="AE90" i="8" s="1"/>
  <c r="AF90" i="8" s="1"/>
  <c r="R112" i="8"/>
  <c r="AE112" i="8" s="1"/>
  <c r="AF112" i="8" s="1"/>
  <c r="O112" i="8"/>
  <c r="V112" i="8" s="1"/>
  <c r="W112" i="8" s="1"/>
  <c r="O113" i="8"/>
  <c r="V113" i="8" s="1"/>
  <c r="W113" i="8" s="1"/>
  <c r="Q91" i="8"/>
  <c r="AB91" i="8" s="1"/>
  <c r="AC91" i="8" s="1"/>
  <c r="P78" i="8"/>
  <c r="Y78" i="8" s="1"/>
  <c r="Z78" i="8" s="1"/>
  <c r="Q109" i="8"/>
  <c r="AB109" i="8" s="1"/>
  <c r="AC109" i="8" s="1"/>
  <c r="Q98" i="8"/>
  <c r="AB98" i="8" s="1"/>
  <c r="AC98" i="8" s="1"/>
  <c r="R108" i="8"/>
  <c r="AE108" i="8" s="1"/>
  <c r="AF108" i="8" s="1"/>
  <c r="R114" i="8"/>
  <c r="AE114" i="8" s="1"/>
  <c r="AF114" i="8" s="1"/>
  <c r="R104" i="8"/>
  <c r="AE104" i="8" s="1"/>
  <c r="AF104" i="8" s="1"/>
  <c r="R117" i="8"/>
  <c r="AE117" i="8" s="1"/>
  <c r="AF117" i="8" s="1"/>
  <c r="Q117" i="8"/>
  <c r="AB117" i="8" s="1"/>
  <c r="AC117" i="8" s="1"/>
  <c r="Y121" i="8"/>
  <c r="Z121" i="8" s="1"/>
  <c r="AA121" i="8"/>
  <c r="AA113" i="8"/>
  <c r="Y113" i="8"/>
  <c r="Z113" i="8" s="1"/>
  <c r="R78" i="8"/>
  <c r="AE78" i="8" s="1"/>
  <c r="AF78" i="8" s="1"/>
  <c r="AA117" i="8"/>
  <c r="R81" i="8"/>
  <c r="AE81" i="8" s="1"/>
  <c r="AF81" i="8" s="1"/>
  <c r="S114" i="7"/>
  <c r="T114" i="7" s="1"/>
  <c r="S122" i="7"/>
  <c r="T122" i="7" s="1"/>
  <c r="U98" i="7"/>
  <c r="N89" i="7"/>
  <c r="S89" i="7" s="1"/>
  <c r="T89" i="7" s="1"/>
  <c r="U122" i="7"/>
  <c r="U114" i="7"/>
  <c r="U118" i="7"/>
  <c r="U110" i="7"/>
  <c r="U102" i="7"/>
  <c r="U94" i="7"/>
  <c r="O85" i="7"/>
  <c r="V85" i="7" s="1"/>
  <c r="W85" i="7" s="1"/>
  <c r="U106" i="7"/>
  <c r="R80" i="8"/>
  <c r="AE80" i="8" s="1"/>
  <c r="AF80" i="8" s="1"/>
  <c r="R88" i="8"/>
  <c r="AE88" i="8" s="1"/>
  <c r="AF88" i="8" s="1"/>
  <c r="R82" i="8"/>
  <c r="AE82" i="8" s="1"/>
  <c r="AF82" i="8" s="1"/>
  <c r="R89" i="8"/>
  <c r="AE89" i="8" s="1"/>
  <c r="AF89" i="8" s="1"/>
  <c r="R86" i="8"/>
  <c r="AE86" i="8" s="1"/>
  <c r="AF86" i="8" s="1"/>
  <c r="R83" i="8"/>
  <c r="AE83" i="8" s="1"/>
  <c r="AF83" i="8" s="1"/>
  <c r="R85" i="8"/>
  <c r="AE85" i="8" s="1"/>
  <c r="AF85" i="8" s="1"/>
  <c r="R79" i="8"/>
  <c r="AE79" i="8" s="1"/>
  <c r="AF79" i="8" s="1"/>
  <c r="R84" i="8"/>
  <c r="AE84" i="8" s="1"/>
  <c r="AF84" i="8" s="1"/>
  <c r="R85" i="7"/>
  <c r="AE85" i="7" s="1"/>
  <c r="AF85" i="7" s="1"/>
  <c r="R87" i="7"/>
  <c r="AE87" i="7" s="1"/>
  <c r="AF87" i="7" s="1"/>
  <c r="R81" i="7"/>
  <c r="AE81" i="7" s="1"/>
  <c r="AF81" i="7" s="1"/>
  <c r="O88" i="7"/>
  <c r="V88" i="7" s="1"/>
  <c r="W88" i="7" s="1"/>
  <c r="R82" i="7"/>
  <c r="AE82" i="7" s="1"/>
  <c r="AF82" i="7" s="1"/>
  <c r="R89" i="7"/>
  <c r="AE89" i="7" s="1"/>
  <c r="AF89" i="7" s="1"/>
  <c r="O84" i="7"/>
  <c r="V84" i="7" s="1"/>
  <c r="W84" i="7" s="1"/>
  <c r="Q85" i="7"/>
  <c r="AB85" i="7" s="1"/>
  <c r="AC85" i="7" s="1"/>
  <c r="Q82" i="7"/>
  <c r="AB82" i="7" s="1"/>
  <c r="AC82" i="7" s="1"/>
  <c r="Q79" i="7"/>
  <c r="AB79" i="7" s="1"/>
  <c r="AC79" i="7" s="1"/>
  <c r="Q83" i="7"/>
  <c r="AB83" i="7" s="1"/>
  <c r="AC83" i="7" s="1"/>
  <c r="R79" i="7"/>
  <c r="AE79" i="7" s="1"/>
  <c r="AF79" i="7" s="1"/>
  <c r="Q88" i="7"/>
  <c r="AB88" i="7" s="1"/>
  <c r="AC88" i="7" s="1"/>
  <c r="Q89" i="7"/>
  <c r="AB89" i="7" s="1"/>
  <c r="AC89" i="7" s="1"/>
  <c r="Q90" i="7"/>
  <c r="AB90" i="7" s="1"/>
  <c r="AC90" i="7" s="1"/>
  <c r="O90" i="7"/>
  <c r="V90" i="7" s="1"/>
  <c r="W90" i="7" s="1"/>
  <c r="Q87" i="7"/>
  <c r="AB87" i="7" s="1"/>
  <c r="AC87" i="7" s="1"/>
  <c r="Q86" i="7"/>
  <c r="AB86" i="7" s="1"/>
  <c r="AC86" i="7" s="1"/>
  <c r="P86" i="7"/>
  <c r="Y86" i="7" s="1"/>
  <c r="Z86" i="7" s="1"/>
  <c r="Q80" i="7"/>
  <c r="AB80" i="7" s="1"/>
  <c r="AC80" i="7" s="1"/>
  <c r="Q84" i="7"/>
  <c r="AB84" i="7" s="1"/>
  <c r="AC84" i="7" s="1"/>
  <c r="O80" i="7"/>
  <c r="V80" i="7" s="1"/>
  <c r="W80" i="7" s="1"/>
  <c r="P88" i="7"/>
  <c r="Y88" i="7" s="1"/>
  <c r="Z88" i="7" s="1"/>
  <c r="R90" i="7"/>
  <c r="AE90" i="7" s="1"/>
  <c r="AF90" i="7" s="1"/>
  <c r="R84" i="7"/>
  <c r="AE84" i="7" s="1"/>
  <c r="AF84" i="7" s="1"/>
  <c r="R80" i="7"/>
  <c r="AE80" i="7" s="1"/>
  <c r="AF80" i="7" s="1"/>
  <c r="N85" i="7"/>
  <c r="S85" i="7" s="1"/>
  <c r="T85" i="7" s="1"/>
  <c r="N88" i="7"/>
  <c r="S88" i="7" s="1"/>
  <c r="T88" i="7" s="1"/>
  <c r="P87" i="7"/>
  <c r="Y87" i="7" s="1"/>
  <c r="Z87" i="7" s="1"/>
  <c r="N90" i="7"/>
  <c r="S90" i="7" s="1"/>
  <c r="T90" i="7" s="1"/>
  <c r="N82" i="7"/>
  <c r="S82" i="7" s="1"/>
  <c r="T82" i="7" s="1"/>
  <c r="R88" i="7"/>
  <c r="AE88" i="7" s="1"/>
  <c r="AF88" i="7" s="1"/>
  <c r="N83" i="7"/>
  <c r="S83" i="7" s="1"/>
  <c r="T83" i="7" s="1"/>
  <c r="N79" i="7"/>
  <c r="S79" i="7" s="1"/>
  <c r="T79" i="7" s="1"/>
  <c r="N80" i="7"/>
  <c r="S80" i="7" s="1"/>
  <c r="T80" i="7" s="1"/>
  <c r="R86" i="7"/>
  <c r="AE86" i="7" s="1"/>
  <c r="AF86" i="7" s="1"/>
  <c r="P82" i="7"/>
  <c r="Y82" i="7" s="1"/>
  <c r="Z82" i="7" s="1"/>
  <c r="N87" i="7"/>
  <c r="S87" i="7" s="1"/>
  <c r="T87" i="7" s="1"/>
  <c r="N81" i="7"/>
  <c r="S81" i="7" s="1"/>
  <c r="T81" i="7" s="1"/>
  <c r="N86" i="7"/>
  <c r="S86" i="7" s="1"/>
  <c r="T86" i="7" s="1"/>
  <c r="P81" i="7"/>
  <c r="Y81" i="7" s="1"/>
  <c r="Z81" i="7" s="1"/>
  <c r="P79" i="7"/>
  <c r="Y79" i="7" s="1"/>
  <c r="Z79" i="7" s="1"/>
  <c r="P84" i="7"/>
  <c r="Y84" i="7" s="1"/>
  <c r="Z84" i="7" s="1"/>
  <c r="P80" i="7"/>
  <c r="Y80" i="7" s="1"/>
  <c r="Z80" i="7" s="1"/>
  <c r="P89" i="7"/>
  <c r="Y89" i="7" s="1"/>
  <c r="Z89" i="7" s="1"/>
  <c r="O89" i="7"/>
  <c r="V89" i="7" s="1"/>
  <c r="W89" i="7" s="1"/>
  <c r="O87" i="7"/>
  <c r="V87" i="7" s="1"/>
  <c r="W87" i="7" s="1"/>
  <c r="O86" i="7"/>
  <c r="V86" i="7" s="1"/>
  <c r="W86" i="7" s="1"/>
  <c r="O81" i="7"/>
  <c r="V81" i="7" s="1"/>
  <c r="W81" i="7" s="1"/>
  <c r="O79" i="7"/>
  <c r="V79" i="7" s="1"/>
  <c r="W79" i="7" s="1"/>
  <c r="O82" i="7"/>
  <c r="V82" i="7" s="1"/>
  <c r="W82" i="7" s="1"/>
  <c r="P83" i="7"/>
  <c r="Y83" i="7" s="1"/>
  <c r="Z83" i="7" s="1"/>
  <c r="P90" i="7"/>
  <c r="Y90" i="7" s="1"/>
  <c r="Z90" i="7" s="1"/>
  <c r="Z6" i="6"/>
  <c r="T14" i="4"/>
  <c r="U109" i="8" l="1"/>
  <c r="AD122" i="7"/>
  <c r="AA102" i="7"/>
  <c r="AA114" i="7"/>
  <c r="AG118" i="7"/>
  <c r="X94" i="7"/>
  <c r="X98" i="7"/>
  <c r="X102" i="7"/>
  <c r="AA94" i="7"/>
  <c r="X122" i="7"/>
  <c r="AG94" i="7"/>
  <c r="AD110" i="7"/>
  <c r="X114" i="7"/>
  <c r="AD98" i="7"/>
  <c r="AA106" i="7"/>
  <c r="AD118" i="7"/>
  <c r="AD102" i="7"/>
  <c r="AG98" i="7"/>
  <c r="AG110" i="7"/>
  <c r="X106" i="7"/>
  <c r="AA122" i="7"/>
  <c r="AG122" i="7"/>
  <c r="AG114" i="7"/>
  <c r="AG102" i="7"/>
  <c r="AA110" i="7"/>
  <c r="AD94" i="7"/>
  <c r="AG106" i="7"/>
  <c r="X110" i="7"/>
  <c r="AA118" i="7"/>
  <c r="X118" i="7"/>
  <c r="AA98" i="7"/>
  <c r="AD106" i="7"/>
  <c r="AD114" i="7"/>
  <c r="AG86" i="7"/>
  <c r="X85" i="8"/>
  <c r="AD85" i="8"/>
  <c r="U81" i="8"/>
  <c r="X89" i="8"/>
  <c r="X121" i="8"/>
  <c r="U97" i="8"/>
  <c r="X101" i="8"/>
  <c r="AA93" i="8"/>
  <c r="AA81" i="8"/>
  <c r="U105" i="8"/>
  <c r="AG121" i="8"/>
  <c r="X105" i="8"/>
  <c r="X97" i="8"/>
  <c r="AD105" i="8"/>
  <c r="X117" i="8"/>
  <c r="AD109" i="8"/>
  <c r="X113" i="8"/>
  <c r="AA97" i="8"/>
  <c r="U113" i="8"/>
  <c r="AG97" i="8"/>
  <c r="AD89" i="8"/>
  <c r="U85" i="8"/>
  <c r="X81" i="8"/>
  <c r="U89" i="8"/>
  <c r="X109" i="8"/>
  <c r="X93" i="8"/>
  <c r="AD81" i="8"/>
  <c r="AA101" i="8"/>
  <c r="AG117" i="8"/>
  <c r="AD113" i="8"/>
  <c r="AD117" i="8"/>
  <c r="AD97" i="8"/>
  <c r="AG93" i="8"/>
  <c r="U121" i="8"/>
  <c r="AG109" i="8"/>
  <c r="AG113" i="8"/>
  <c r="AD121" i="8"/>
  <c r="AG105" i="8"/>
  <c r="AA89" i="8"/>
  <c r="AG101" i="8"/>
  <c r="AA85" i="8"/>
  <c r="U117" i="8"/>
  <c r="AD101" i="8"/>
  <c r="U101" i="8"/>
  <c r="U93" i="8"/>
  <c r="AD93" i="8"/>
  <c r="AG81" i="8"/>
  <c r="AG85" i="8"/>
  <c r="X86" i="7"/>
  <c r="U90" i="7"/>
  <c r="AG82" i="7"/>
  <c r="AG89" i="8"/>
  <c r="AG90" i="7"/>
  <c r="AD82" i="7"/>
  <c r="AD90" i="7"/>
  <c r="AD86" i="7"/>
  <c r="X90" i="7"/>
  <c r="U86" i="7"/>
  <c r="AA90" i="7"/>
  <c r="X82" i="7"/>
  <c r="AA86" i="7"/>
  <c r="U82" i="7"/>
  <c r="AA82" i="7"/>
  <c r="Z17" i="6"/>
  <c r="AF6" i="4" l="1"/>
  <c r="E13" i="5"/>
  <c r="C9" i="4" l="1"/>
  <c r="H58" i="8" l="1"/>
  <c r="G58" i="8"/>
  <c r="F58" i="8"/>
  <c r="E58" i="8"/>
  <c r="D58" i="8"/>
  <c r="C58" i="8"/>
  <c r="M57" i="8"/>
  <c r="L57" i="8"/>
  <c r="K57" i="8"/>
  <c r="J57" i="8"/>
  <c r="I57" i="8"/>
  <c r="M56" i="8"/>
  <c r="L56" i="8"/>
  <c r="K56" i="8"/>
  <c r="J56" i="8"/>
  <c r="I56" i="8"/>
  <c r="M55" i="8"/>
  <c r="L55" i="8"/>
  <c r="K55" i="8"/>
  <c r="J55" i="8"/>
  <c r="I55" i="8"/>
  <c r="H54" i="8"/>
  <c r="G54" i="8"/>
  <c r="F54" i="8"/>
  <c r="E54" i="8"/>
  <c r="D54" i="8"/>
  <c r="C54" i="8"/>
  <c r="M53" i="8"/>
  <c r="L53" i="8"/>
  <c r="K53" i="8"/>
  <c r="J53" i="8"/>
  <c r="I53" i="8"/>
  <c r="M52" i="8"/>
  <c r="L52" i="8"/>
  <c r="K52" i="8"/>
  <c r="J52" i="8"/>
  <c r="I52" i="8"/>
  <c r="M51" i="8"/>
  <c r="L51" i="8"/>
  <c r="K51" i="8"/>
  <c r="J51" i="8"/>
  <c r="I51" i="8"/>
  <c r="AE50" i="8"/>
  <c r="AF50" i="8" s="1"/>
  <c r="AB50" i="8"/>
  <c r="AC50" i="8" s="1"/>
  <c r="Y50" i="8"/>
  <c r="Z50" i="8" s="1"/>
  <c r="V50" i="8"/>
  <c r="W50" i="8" s="1"/>
  <c r="S50" i="8"/>
  <c r="T50" i="8" s="1"/>
  <c r="H50" i="8"/>
  <c r="G50" i="8"/>
  <c r="F50" i="8"/>
  <c r="E50" i="8"/>
  <c r="D50" i="8"/>
  <c r="C50" i="8"/>
  <c r="M49" i="8"/>
  <c r="L49" i="8"/>
  <c r="K49" i="8"/>
  <c r="J49" i="8"/>
  <c r="I49" i="8"/>
  <c r="M48" i="8"/>
  <c r="L48" i="8"/>
  <c r="K48" i="8"/>
  <c r="J48" i="8"/>
  <c r="I48" i="8"/>
  <c r="M47" i="8"/>
  <c r="L47" i="8"/>
  <c r="K47" i="8"/>
  <c r="J47" i="8"/>
  <c r="I47" i="8"/>
  <c r="H43" i="8"/>
  <c r="G43" i="8"/>
  <c r="F43" i="8"/>
  <c r="E43" i="8"/>
  <c r="D43" i="8"/>
  <c r="C43" i="8"/>
  <c r="M42" i="8"/>
  <c r="L42" i="8"/>
  <c r="K42" i="8"/>
  <c r="J42" i="8"/>
  <c r="I42" i="8"/>
  <c r="M41" i="8"/>
  <c r="L41" i="8"/>
  <c r="K41" i="8"/>
  <c r="J41" i="8"/>
  <c r="I41" i="8"/>
  <c r="M40" i="8"/>
  <c r="L40" i="8"/>
  <c r="K40" i="8"/>
  <c r="J40" i="8"/>
  <c r="I40" i="8"/>
  <c r="H39" i="8"/>
  <c r="G39" i="8"/>
  <c r="F39" i="8"/>
  <c r="E39" i="8"/>
  <c r="D39" i="8"/>
  <c r="C39" i="8"/>
  <c r="M38" i="8"/>
  <c r="L38" i="8"/>
  <c r="K38" i="8"/>
  <c r="J38" i="8"/>
  <c r="I38" i="8"/>
  <c r="M37" i="8"/>
  <c r="L37" i="8"/>
  <c r="K37" i="8"/>
  <c r="J37" i="8"/>
  <c r="I37" i="8"/>
  <c r="M36" i="8"/>
  <c r="L36" i="8"/>
  <c r="K36" i="8"/>
  <c r="J36" i="8"/>
  <c r="I36" i="8"/>
  <c r="AE35" i="8"/>
  <c r="AF35" i="8" s="1"/>
  <c r="AB35" i="8"/>
  <c r="AC35" i="8" s="1"/>
  <c r="Y35" i="8"/>
  <c r="Z35" i="8" s="1"/>
  <c r="V35" i="8"/>
  <c r="W35" i="8" s="1"/>
  <c r="S35" i="8"/>
  <c r="T35" i="8" s="1"/>
  <c r="H35" i="8"/>
  <c r="G35" i="8"/>
  <c r="F35" i="8"/>
  <c r="E35" i="8"/>
  <c r="D35" i="8"/>
  <c r="C35" i="8"/>
  <c r="M34" i="8"/>
  <c r="L34" i="8"/>
  <c r="K34" i="8"/>
  <c r="J34" i="8"/>
  <c r="I34" i="8"/>
  <c r="M33" i="8"/>
  <c r="L33" i="8"/>
  <c r="K33" i="8"/>
  <c r="J33" i="8"/>
  <c r="I33" i="8"/>
  <c r="M32" i="8"/>
  <c r="L32" i="8"/>
  <c r="K32" i="8"/>
  <c r="J32" i="8"/>
  <c r="I32" i="8"/>
  <c r="H28" i="8"/>
  <c r="G28" i="8"/>
  <c r="F28" i="8"/>
  <c r="E28" i="8"/>
  <c r="D28" i="8"/>
  <c r="C28" i="8"/>
  <c r="M27" i="8"/>
  <c r="L27" i="8"/>
  <c r="K27" i="8"/>
  <c r="J27" i="8"/>
  <c r="I27" i="8"/>
  <c r="M26" i="8"/>
  <c r="L26" i="8"/>
  <c r="K26" i="8"/>
  <c r="J26" i="8"/>
  <c r="I26" i="8"/>
  <c r="M25" i="8"/>
  <c r="L25" i="8"/>
  <c r="K25" i="8"/>
  <c r="J25" i="8"/>
  <c r="I25" i="8"/>
  <c r="H24" i="8"/>
  <c r="G24" i="8"/>
  <c r="F24" i="8"/>
  <c r="E24" i="8"/>
  <c r="D24" i="8"/>
  <c r="C24" i="8"/>
  <c r="M23" i="8"/>
  <c r="L23" i="8"/>
  <c r="K23" i="8"/>
  <c r="J23" i="8"/>
  <c r="I23" i="8"/>
  <c r="M22" i="8"/>
  <c r="L22" i="8"/>
  <c r="K22" i="8"/>
  <c r="J22" i="8"/>
  <c r="I22" i="8"/>
  <c r="M21" i="8"/>
  <c r="L21" i="8"/>
  <c r="K21" i="8"/>
  <c r="J21" i="8"/>
  <c r="I21" i="8"/>
  <c r="AE20" i="8"/>
  <c r="AF20" i="8" s="1"/>
  <c r="AB20" i="8"/>
  <c r="AC20" i="8" s="1"/>
  <c r="Y20" i="8"/>
  <c r="Z20" i="8" s="1"/>
  <c r="V20" i="8"/>
  <c r="W20" i="8" s="1"/>
  <c r="S20" i="8"/>
  <c r="T20" i="8" s="1"/>
  <c r="H20" i="8"/>
  <c r="G20" i="8"/>
  <c r="F20" i="8"/>
  <c r="E20" i="8"/>
  <c r="D20" i="8"/>
  <c r="C20" i="8"/>
  <c r="M19" i="8"/>
  <c r="L19" i="8"/>
  <c r="K19" i="8"/>
  <c r="J19" i="8"/>
  <c r="I19" i="8"/>
  <c r="M18" i="8"/>
  <c r="L18" i="8"/>
  <c r="K18" i="8"/>
  <c r="J18" i="8"/>
  <c r="I18" i="8"/>
  <c r="M17" i="8"/>
  <c r="L17" i="8"/>
  <c r="K17" i="8"/>
  <c r="J17" i="8"/>
  <c r="I17" i="8"/>
  <c r="H13" i="8"/>
  <c r="G13" i="8"/>
  <c r="F13" i="8"/>
  <c r="E13" i="8"/>
  <c r="D13" i="8"/>
  <c r="C13" i="8"/>
  <c r="M12" i="8"/>
  <c r="L12" i="8"/>
  <c r="K12" i="8"/>
  <c r="J12" i="8"/>
  <c r="I12" i="8"/>
  <c r="M11" i="8"/>
  <c r="L11" i="8"/>
  <c r="K11" i="8"/>
  <c r="J11" i="8"/>
  <c r="I11" i="8"/>
  <c r="M10" i="8"/>
  <c r="L10" i="8"/>
  <c r="K10" i="8"/>
  <c r="J10" i="8"/>
  <c r="I10" i="8"/>
  <c r="H9" i="8"/>
  <c r="G9" i="8"/>
  <c r="F9" i="8"/>
  <c r="E9" i="8"/>
  <c r="D9" i="8"/>
  <c r="C9" i="8"/>
  <c r="M8" i="8"/>
  <c r="L8" i="8"/>
  <c r="K8" i="8"/>
  <c r="J8" i="8"/>
  <c r="I8" i="8"/>
  <c r="M7" i="8"/>
  <c r="L7" i="8"/>
  <c r="K7" i="8"/>
  <c r="J7" i="8"/>
  <c r="I7" i="8"/>
  <c r="M6" i="8"/>
  <c r="K6" i="8"/>
  <c r="J6" i="8"/>
  <c r="I6" i="8"/>
  <c r="AE5" i="8"/>
  <c r="AF5" i="8" s="1"/>
  <c r="AB5" i="8"/>
  <c r="AC5" i="8" s="1"/>
  <c r="Y5" i="8"/>
  <c r="Z5" i="8" s="1"/>
  <c r="V5" i="8"/>
  <c r="W5" i="8" s="1"/>
  <c r="S5" i="8"/>
  <c r="T5" i="8" s="1"/>
  <c r="H5" i="8"/>
  <c r="G5" i="8"/>
  <c r="F5" i="8"/>
  <c r="E5" i="8"/>
  <c r="D5" i="8"/>
  <c r="C5" i="8"/>
  <c r="M4" i="8"/>
  <c r="L4" i="8"/>
  <c r="K4" i="8"/>
  <c r="J4" i="8"/>
  <c r="I4" i="8"/>
  <c r="M3" i="8"/>
  <c r="L3" i="8"/>
  <c r="K3" i="8"/>
  <c r="J3" i="8"/>
  <c r="I3" i="8"/>
  <c r="M2" i="8"/>
  <c r="L2" i="8"/>
  <c r="K2" i="8"/>
  <c r="J2" i="8"/>
  <c r="I2" i="8"/>
  <c r="M58" i="8" l="1"/>
  <c r="L24" i="8"/>
  <c r="M24" i="8"/>
  <c r="L9" i="8"/>
  <c r="M9" i="8"/>
  <c r="I54" i="8"/>
  <c r="L54" i="8"/>
  <c r="M54" i="8"/>
  <c r="M43" i="8"/>
  <c r="L35" i="8"/>
  <c r="Q42" i="8" s="1"/>
  <c r="AB42" i="8" s="1"/>
  <c r="AC42" i="8" s="1"/>
  <c r="M35" i="8"/>
  <c r="R41" i="8" s="1"/>
  <c r="AE41" i="8" s="1"/>
  <c r="AF41" i="8" s="1"/>
  <c r="K35" i="8"/>
  <c r="P40" i="8" s="1"/>
  <c r="Y40" i="8" s="1"/>
  <c r="Z40" i="8" s="1"/>
  <c r="I35" i="8"/>
  <c r="N42" i="8" s="1"/>
  <c r="S42" i="8" s="1"/>
  <c r="T42" i="8" s="1"/>
  <c r="J35" i="8"/>
  <c r="O41" i="8" s="1"/>
  <c r="V41" i="8" s="1"/>
  <c r="W41" i="8" s="1"/>
  <c r="L28" i="8"/>
  <c r="M28" i="8"/>
  <c r="L20" i="8"/>
  <c r="Q25" i="8" s="1"/>
  <c r="AB25" i="8" s="1"/>
  <c r="AC25" i="8" s="1"/>
  <c r="M20" i="8"/>
  <c r="R21" i="8" s="1"/>
  <c r="AE21" i="8" s="1"/>
  <c r="AF21" i="8" s="1"/>
  <c r="K13" i="8"/>
  <c r="I58" i="8"/>
  <c r="L58" i="8"/>
  <c r="J54" i="8"/>
  <c r="K54" i="8"/>
  <c r="Q40" i="8"/>
  <c r="AB40" i="8" s="1"/>
  <c r="AC40" i="8" s="1"/>
  <c r="M39" i="8"/>
  <c r="L43" i="8"/>
  <c r="K39" i="8"/>
  <c r="I39" i="8"/>
  <c r="L39" i="8"/>
  <c r="J39" i="8"/>
  <c r="K20" i="8"/>
  <c r="P26" i="8" s="1"/>
  <c r="Y26" i="8" s="1"/>
  <c r="Z26" i="8" s="1"/>
  <c r="I20" i="8"/>
  <c r="N23" i="8" s="1"/>
  <c r="S23" i="8" s="1"/>
  <c r="T23" i="8" s="1"/>
  <c r="J20" i="8"/>
  <c r="O23" i="8" s="1"/>
  <c r="V23" i="8" s="1"/>
  <c r="W23" i="8" s="1"/>
  <c r="K24" i="8"/>
  <c r="I24" i="8"/>
  <c r="J24" i="8"/>
  <c r="M5" i="8"/>
  <c r="R7" i="8" s="1"/>
  <c r="AE7" i="8" s="1"/>
  <c r="AF7" i="8" s="1"/>
  <c r="I13" i="8"/>
  <c r="J13" i="8"/>
  <c r="L13" i="8"/>
  <c r="M13" i="8"/>
  <c r="J9" i="8"/>
  <c r="K9" i="8"/>
  <c r="K5" i="8"/>
  <c r="P7" i="8" s="1"/>
  <c r="Y7" i="8" s="1"/>
  <c r="Z7" i="8" s="1"/>
  <c r="I5" i="8"/>
  <c r="N12" i="8" s="1"/>
  <c r="S12" i="8" s="1"/>
  <c r="T12" i="8" s="1"/>
  <c r="J5" i="8"/>
  <c r="O7" i="8" s="1"/>
  <c r="V7" i="8" s="1"/>
  <c r="W7" i="8" s="1"/>
  <c r="L5" i="8"/>
  <c r="M50" i="8"/>
  <c r="R53" i="8" s="1"/>
  <c r="AE53" i="8" s="1"/>
  <c r="AF53" i="8" s="1"/>
  <c r="K58" i="8"/>
  <c r="J58" i="8"/>
  <c r="I28" i="8"/>
  <c r="I43" i="8"/>
  <c r="J50" i="8"/>
  <c r="O56" i="8" s="1"/>
  <c r="V56" i="8" s="1"/>
  <c r="W56" i="8" s="1"/>
  <c r="K50" i="8"/>
  <c r="I50" i="8"/>
  <c r="N53" i="8" s="1"/>
  <c r="S53" i="8" s="1"/>
  <c r="T53" i="8" s="1"/>
  <c r="J28" i="8"/>
  <c r="J43" i="8"/>
  <c r="I9" i="8"/>
  <c r="K28" i="8"/>
  <c r="K43" i="8"/>
  <c r="L50" i="8"/>
  <c r="H58" i="7"/>
  <c r="G58" i="7"/>
  <c r="F58" i="7"/>
  <c r="E58" i="7"/>
  <c r="D58" i="7"/>
  <c r="C58" i="7"/>
  <c r="M57" i="7"/>
  <c r="L57" i="7"/>
  <c r="K57" i="7"/>
  <c r="J57" i="7"/>
  <c r="I57" i="7"/>
  <c r="M56" i="7"/>
  <c r="L56" i="7"/>
  <c r="K56" i="7"/>
  <c r="J56" i="7"/>
  <c r="I56" i="7"/>
  <c r="M55" i="7"/>
  <c r="L55" i="7"/>
  <c r="K55" i="7"/>
  <c r="J55" i="7"/>
  <c r="I55" i="7"/>
  <c r="H54" i="7"/>
  <c r="G54" i="7"/>
  <c r="F54" i="7"/>
  <c r="E54" i="7"/>
  <c r="D54" i="7"/>
  <c r="C54" i="7"/>
  <c r="M53" i="7"/>
  <c r="L53" i="7"/>
  <c r="K53" i="7"/>
  <c r="J53" i="7"/>
  <c r="I53" i="7"/>
  <c r="M52" i="7"/>
  <c r="L52" i="7"/>
  <c r="K52" i="7"/>
  <c r="J52" i="7"/>
  <c r="I52" i="7"/>
  <c r="M51" i="7"/>
  <c r="L51" i="7"/>
  <c r="K51" i="7"/>
  <c r="J51" i="7"/>
  <c r="I51" i="7"/>
  <c r="AE50" i="7"/>
  <c r="AF50" i="7" s="1"/>
  <c r="AB50" i="7"/>
  <c r="AC50" i="7" s="1"/>
  <c r="Y50" i="7"/>
  <c r="Z50" i="7" s="1"/>
  <c r="V50" i="7"/>
  <c r="W50" i="7" s="1"/>
  <c r="S50" i="7"/>
  <c r="T50" i="7" s="1"/>
  <c r="H50" i="7"/>
  <c r="G50" i="7"/>
  <c r="F50" i="7"/>
  <c r="E50" i="7"/>
  <c r="D50" i="7"/>
  <c r="C50" i="7"/>
  <c r="M49" i="7"/>
  <c r="L49" i="7"/>
  <c r="K49" i="7"/>
  <c r="J49" i="7"/>
  <c r="I49" i="7"/>
  <c r="M48" i="7"/>
  <c r="L48" i="7"/>
  <c r="K48" i="7"/>
  <c r="J48" i="7"/>
  <c r="I48" i="7"/>
  <c r="M47" i="7"/>
  <c r="L47" i="7"/>
  <c r="K47" i="7"/>
  <c r="J47" i="7"/>
  <c r="I47" i="7"/>
  <c r="H43" i="7"/>
  <c r="G43" i="7"/>
  <c r="F43" i="7"/>
  <c r="E43" i="7"/>
  <c r="D43" i="7"/>
  <c r="C43" i="7"/>
  <c r="M42" i="7"/>
  <c r="L42" i="7"/>
  <c r="K42" i="7"/>
  <c r="J42" i="7"/>
  <c r="I42" i="7"/>
  <c r="M41" i="7"/>
  <c r="L41" i="7"/>
  <c r="K41" i="7"/>
  <c r="J41" i="7"/>
  <c r="I41" i="7"/>
  <c r="M40" i="7"/>
  <c r="L40" i="7"/>
  <c r="K40" i="7"/>
  <c r="J40" i="7"/>
  <c r="I40" i="7"/>
  <c r="H39" i="7"/>
  <c r="G39" i="7"/>
  <c r="F39" i="7"/>
  <c r="E39" i="7"/>
  <c r="D39" i="7"/>
  <c r="C39" i="7"/>
  <c r="M38" i="7"/>
  <c r="L38" i="7"/>
  <c r="K38" i="7"/>
  <c r="J38" i="7"/>
  <c r="I38" i="7"/>
  <c r="M37" i="7"/>
  <c r="L37" i="7"/>
  <c r="K37" i="7"/>
  <c r="J37" i="7"/>
  <c r="I37" i="7"/>
  <c r="M36" i="7"/>
  <c r="L36" i="7"/>
  <c r="K36" i="7"/>
  <c r="J36" i="7"/>
  <c r="I36" i="7"/>
  <c r="AE35" i="7"/>
  <c r="AF35" i="7" s="1"/>
  <c r="AB35" i="7"/>
  <c r="AC35" i="7" s="1"/>
  <c r="Y35" i="7"/>
  <c r="Z35" i="7" s="1"/>
  <c r="V35" i="7"/>
  <c r="W35" i="7" s="1"/>
  <c r="S35" i="7"/>
  <c r="T35" i="7" s="1"/>
  <c r="H35" i="7"/>
  <c r="G35" i="7"/>
  <c r="F35" i="7"/>
  <c r="E35" i="7"/>
  <c r="D35" i="7"/>
  <c r="C35" i="7"/>
  <c r="M34" i="7"/>
  <c r="L34" i="7"/>
  <c r="K34" i="7"/>
  <c r="J34" i="7"/>
  <c r="I34" i="7"/>
  <c r="M33" i="7"/>
  <c r="L33" i="7"/>
  <c r="K33" i="7"/>
  <c r="J33" i="7"/>
  <c r="I33" i="7"/>
  <c r="M32" i="7"/>
  <c r="L32" i="7"/>
  <c r="K32" i="7"/>
  <c r="J32" i="7"/>
  <c r="I32" i="7"/>
  <c r="H28" i="7"/>
  <c r="G28" i="7"/>
  <c r="F28" i="7"/>
  <c r="E28" i="7"/>
  <c r="D28" i="7"/>
  <c r="C28" i="7"/>
  <c r="Q9" i="8" l="1"/>
  <c r="AB9" i="8" s="1"/>
  <c r="AC9" i="8" s="1"/>
  <c r="R40" i="8"/>
  <c r="AE40" i="8" s="1"/>
  <c r="AF40" i="8" s="1"/>
  <c r="R58" i="8"/>
  <c r="AE58" i="8" s="1"/>
  <c r="AF58" i="8" s="1"/>
  <c r="P37" i="8"/>
  <c r="Y37" i="8" s="1"/>
  <c r="Z37" i="8" s="1"/>
  <c r="Q37" i="8"/>
  <c r="AB37" i="8" s="1"/>
  <c r="AC37" i="8" s="1"/>
  <c r="N54" i="8"/>
  <c r="S54" i="8" s="1"/>
  <c r="T54" i="8" s="1"/>
  <c r="Q26" i="8"/>
  <c r="AB26" i="8" s="1"/>
  <c r="AC26" i="8" s="1"/>
  <c r="M43" i="7"/>
  <c r="R51" i="8"/>
  <c r="AE51" i="8" s="1"/>
  <c r="AF51" i="8" s="1"/>
  <c r="Q58" i="8"/>
  <c r="AB58" i="8" s="1"/>
  <c r="AC58" i="8" s="1"/>
  <c r="R43" i="8"/>
  <c r="AE43" i="8" s="1"/>
  <c r="AF43" i="8" s="1"/>
  <c r="O42" i="8"/>
  <c r="V42" i="8" s="1"/>
  <c r="W42" i="8" s="1"/>
  <c r="O43" i="8"/>
  <c r="V43" i="8" s="1"/>
  <c r="W43" i="8" s="1"/>
  <c r="O37" i="8"/>
  <c r="V37" i="8" s="1"/>
  <c r="W37" i="8" s="1"/>
  <c r="O36" i="8"/>
  <c r="V36" i="8" s="1"/>
  <c r="W36" i="8" s="1"/>
  <c r="O40" i="8"/>
  <c r="V40" i="8" s="1"/>
  <c r="W40" i="8" s="1"/>
  <c r="O38" i="8"/>
  <c r="V38" i="8" s="1"/>
  <c r="W38" i="8" s="1"/>
  <c r="O39" i="8"/>
  <c r="V39" i="8" s="1"/>
  <c r="W39" i="8" s="1"/>
  <c r="P36" i="8"/>
  <c r="Y36" i="8" s="1"/>
  <c r="Z36" i="8" s="1"/>
  <c r="N38" i="8"/>
  <c r="S38" i="8" s="1"/>
  <c r="T38" i="8" s="1"/>
  <c r="R42" i="8"/>
  <c r="AE42" i="8" s="1"/>
  <c r="AF42" i="8" s="1"/>
  <c r="AG43" i="8" s="1"/>
  <c r="Q41" i="8"/>
  <c r="AB41" i="8" s="1"/>
  <c r="AC41" i="8" s="1"/>
  <c r="AD43" i="8" s="1"/>
  <c r="Q38" i="8"/>
  <c r="AB38" i="8" s="1"/>
  <c r="AC38" i="8" s="1"/>
  <c r="P39" i="8"/>
  <c r="Y39" i="8" s="1"/>
  <c r="Z39" i="8" s="1"/>
  <c r="Q43" i="8"/>
  <c r="AB43" i="8" s="1"/>
  <c r="AC43" i="8" s="1"/>
  <c r="N36" i="8"/>
  <c r="S36" i="8" s="1"/>
  <c r="T36" i="8" s="1"/>
  <c r="Q39" i="8"/>
  <c r="AB39" i="8" s="1"/>
  <c r="AC39" i="8" s="1"/>
  <c r="P41" i="8"/>
  <c r="Y41" i="8" s="1"/>
  <c r="Z41" i="8" s="1"/>
  <c r="N40" i="8"/>
  <c r="S40" i="8" s="1"/>
  <c r="T40" i="8" s="1"/>
  <c r="P42" i="8"/>
  <c r="Y42" i="8" s="1"/>
  <c r="Z42" i="8" s="1"/>
  <c r="Q36" i="8"/>
  <c r="AB36" i="8" s="1"/>
  <c r="AC36" i="8" s="1"/>
  <c r="P43" i="8"/>
  <c r="Y43" i="8" s="1"/>
  <c r="Z43" i="8" s="1"/>
  <c r="N39" i="8"/>
  <c r="S39" i="8" s="1"/>
  <c r="T39" i="8" s="1"/>
  <c r="N41" i="8"/>
  <c r="S41" i="8" s="1"/>
  <c r="T41" i="8" s="1"/>
  <c r="R38" i="8"/>
  <c r="AE38" i="8" s="1"/>
  <c r="AF38" i="8" s="1"/>
  <c r="P38" i="8"/>
  <c r="Y38" i="8" s="1"/>
  <c r="Z38" i="8" s="1"/>
  <c r="N37" i="8"/>
  <c r="S37" i="8" s="1"/>
  <c r="T37" i="8" s="1"/>
  <c r="R36" i="8"/>
  <c r="AE36" i="8" s="1"/>
  <c r="AF36" i="8" s="1"/>
  <c r="R37" i="8"/>
  <c r="AE37" i="8" s="1"/>
  <c r="AF37" i="8" s="1"/>
  <c r="R39" i="8"/>
  <c r="AE39" i="8" s="1"/>
  <c r="AF39" i="8" s="1"/>
  <c r="N43" i="8"/>
  <c r="S43" i="8" s="1"/>
  <c r="T43" i="8" s="1"/>
  <c r="P21" i="8"/>
  <c r="Y21" i="8" s="1"/>
  <c r="Z21" i="8" s="1"/>
  <c r="Q28" i="8"/>
  <c r="AB28" i="8" s="1"/>
  <c r="AC28" i="8" s="1"/>
  <c r="R24" i="8"/>
  <c r="AE24" i="8" s="1"/>
  <c r="AF24" i="8" s="1"/>
  <c r="Q23" i="8"/>
  <c r="AB23" i="8" s="1"/>
  <c r="AC23" i="8" s="1"/>
  <c r="R26" i="8"/>
  <c r="AE26" i="8" s="1"/>
  <c r="AF26" i="8" s="1"/>
  <c r="Q21" i="8"/>
  <c r="AB21" i="8" s="1"/>
  <c r="AC21" i="8" s="1"/>
  <c r="O24" i="8"/>
  <c r="V24" i="8" s="1"/>
  <c r="W24" i="8" s="1"/>
  <c r="Q27" i="8"/>
  <c r="AB27" i="8" s="1"/>
  <c r="AC27" i="8" s="1"/>
  <c r="P28" i="8"/>
  <c r="Y28" i="8" s="1"/>
  <c r="Z28" i="8" s="1"/>
  <c r="Q22" i="8"/>
  <c r="AB22" i="8" s="1"/>
  <c r="AC22" i="8" s="1"/>
  <c r="P23" i="8"/>
  <c r="Y23" i="8" s="1"/>
  <c r="Z23" i="8" s="1"/>
  <c r="Q24" i="8"/>
  <c r="AB24" i="8" s="1"/>
  <c r="AC24" i="8" s="1"/>
  <c r="R27" i="8"/>
  <c r="AE27" i="8" s="1"/>
  <c r="AF27" i="8" s="1"/>
  <c r="P25" i="8"/>
  <c r="Y25" i="8" s="1"/>
  <c r="Z25" i="8" s="1"/>
  <c r="P27" i="8"/>
  <c r="Y27" i="8" s="1"/>
  <c r="Z27" i="8" s="1"/>
  <c r="P24" i="8"/>
  <c r="Y24" i="8" s="1"/>
  <c r="Z24" i="8" s="1"/>
  <c r="R28" i="8"/>
  <c r="AE28" i="8" s="1"/>
  <c r="AF28" i="8" s="1"/>
  <c r="P22" i="8"/>
  <c r="Y22" i="8" s="1"/>
  <c r="Z22" i="8" s="1"/>
  <c r="O22" i="8"/>
  <c r="V22" i="8" s="1"/>
  <c r="W22" i="8" s="1"/>
  <c r="R23" i="8"/>
  <c r="AE23" i="8" s="1"/>
  <c r="AF23" i="8" s="1"/>
  <c r="R22" i="8"/>
  <c r="AE22" i="8" s="1"/>
  <c r="AF22" i="8" s="1"/>
  <c r="R25" i="8"/>
  <c r="AE25" i="8" s="1"/>
  <c r="AF25" i="8" s="1"/>
  <c r="P6" i="8"/>
  <c r="Y6" i="8" s="1"/>
  <c r="Z6" i="8" s="1"/>
  <c r="R10" i="8"/>
  <c r="AE10" i="8" s="1"/>
  <c r="AF10" i="8" s="1"/>
  <c r="R8" i="8"/>
  <c r="AE8" i="8" s="1"/>
  <c r="AF8" i="8" s="1"/>
  <c r="R6" i="8"/>
  <c r="AE6" i="8" s="1"/>
  <c r="AF6" i="8" s="1"/>
  <c r="R12" i="8"/>
  <c r="AE12" i="8" s="1"/>
  <c r="AF12" i="8" s="1"/>
  <c r="R13" i="8"/>
  <c r="AE13" i="8" s="1"/>
  <c r="AF13" i="8" s="1"/>
  <c r="R9" i="8"/>
  <c r="AE9" i="8" s="1"/>
  <c r="AF9" i="8" s="1"/>
  <c r="R11" i="8"/>
  <c r="AE11" i="8" s="1"/>
  <c r="AF11" i="8" s="1"/>
  <c r="I28" i="7"/>
  <c r="J28" i="7"/>
  <c r="K28" i="7"/>
  <c r="L28" i="7"/>
  <c r="M28" i="7"/>
  <c r="P54" i="8"/>
  <c r="Y54" i="8" s="1"/>
  <c r="Z54" i="8" s="1"/>
  <c r="N56" i="8"/>
  <c r="S56" i="8" s="1"/>
  <c r="T56" i="8" s="1"/>
  <c r="N52" i="8"/>
  <c r="S52" i="8" s="1"/>
  <c r="T52" i="8" s="1"/>
  <c r="N58" i="8"/>
  <c r="S58" i="8" s="1"/>
  <c r="T58" i="8" s="1"/>
  <c r="N55" i="8"/>
  <c r="S55" i="8" s="1"/>
  <c r="T55" i="8" s="1"/>
  <c r="R54" i="8"/>
  <c r="AE54" i="8" s="1"/>
  <c r="AF54" i="8" s="1"/>
  <c r="R56" i="8"/>
  <c r="AE56" i="8" s="1"/>
  <c r="AF56" i="8" s="1"/>
  <c r="P58" i="8"/>
  <c r="Y58" i="8" s="1"/>
  <c r="Z58" i="8" s="1"/>
  <c r="O53" i="8"/>
  <c r="V53" i="8" s="1"/>
  <c r="W53" i="8" s="1"/>
  <c r="O55" i="8"/>
  <c r="V55" i="8" s="1"/>
  <c r="W55" i="8" s="1"/>
  <c r="O58" i="8"/>
  <c r="V58" i="8" s="1"/>
  <c r="W58" i="8" s="1"/>
  <c r="O54" i="8"/>
  <c r="V54" i="8" s="1"/>
  <c r="W54" i="8" s="1"/>
  <c r="R57" i="8"/>
  <c r="AE57" i="8" s="1"/>
  <c r="AF57" i="8" s="1"/>
  <c r="N26" i="8"/>
  <c r="S26" i="8" s="1"/>
  <c r="T26" i="8" s="1"/>
  <c r="N22" i="8"/>
  <c r="S22" i="8" s="1"/>
  <c r="T22" i="8" s="1"/>
  <c r="N24" i="8"/>
  <c r="S24" i="8" s="1"/>
  <c r="T24" i="8" s="1"/>
  <c r="N28" i="8"/>
  <c r="S28" i="8" s="1"/>
  <c r="T28" i="8" s="1"/>
  <c r="O27" i="8"/>
  <c r="V27" i="8" s="1"/>
  <c r="W27" i="8" s="1"/>
  <c r="O21" i="8"/>
  <c r="V21" i="8" s="1"/>
  <c r="W21" i="8" s="1"/>
  <c r="O26" i="8"/>
  <c r="V26" i="8" s="1"/>
  <c r="W26" i="8" s="1"/>
  <c r="O28" i="8"/>
  <c r="V28" i="8" s="1"/>
  <c r="W28" i="8" s="1"/>
  <c r="N27" i="8"/>
  <c r="S27" i="8" s="1"/>
  <c r="T27" i="8" s="1"/>
  <c r="N21" i="8"/>
  <c r="S21" i="8" s="1"/>
  <c r="T21" i="8" s="1"/>
  <c r="O25" i="8"/>
  <c r="V25" i="8" s="1"/>
  <c r="W25" i="8" s="1"/>
  <c r="N25" i="8"/>
  <c r="S25" i="8" s="1"/>
  <c r="T25" i="8" s="1"/>
  <c r="O13" i="8"/>
  <c r="V13" i="8" s="1"/>
  <c r="W13" i="8" s="1"/>
  <c r="N13" i="8"/>
  <c r="S13" i="8" s="1"/>
  <c r="T13" i="8" s="1"/>
  <c r="N11" i="8"/>
  <c r="S11" i="8" s="1"/>
  <c r="T11" i="8" s="1"/>
  <c r="N6" i="8"/>
  <c r="S6" i="8" s="1"/>
  <c r="T6" i="8" s="1"/>
  <c r="N9" i="8"/>
  <c r="S9" i="8" s="1"/>
  <c r="T9" i="8" s="1"/>
  <c r="Q12" i="8"/>
  <c r="AB12" i="8" s="1"/>
  <c r="AC12" i="8" s="1"/>
  <c r="O12" i="8"/>
  <c r="V12" i="8" s="1"/>
  <c r="W12" i="8" s="1"/>
  <c r="Q57" i="8"/>
  <c r="AB57" i="8" s="1"/>
  <c r="AC57" i="8" s="1"/>
  <c r="Q51" i="8"/>
  <c r="AB51" i="8" s="1"/>
  <c r="AC51" i="8" s="1"/>
  <c r="O11" i="8"/>
  <c r="V11" i="8" s="1"/>
  <c r="W11" i="8" s="1"/>
  <c r="O10" i="8"/>
  <c r="V10" i="8" s="1"/>
  <c r="W10" i="8" s="1"/>
  <c r="O8" i="8"/>
  <c r="V8" i="8" s="1"/>
  <c r="W8" i="8" s="1"/>
  <c r="N8" i="8"/>
  <c r="S8" i="8" s="1"/>
  <c r="T8" i="8" s="1"/>
  <c r="N10" i="8"/>
  <c r="S10" i="8" s="1"/>
  <c r="T10" i="8" s="1"/>
  <c r="N7" i="8"/>
  <c r="S7" i="8" s="1"/>
  <c r="T7" i="8" s="1"/>
  <c r="O9" i="8"/>
  <c r="V9" i="8" s="1"/>
  <c r="W9" i="8" s="1"/>
  <c r="Q11" i="8"/>
  <c r="AB11" i="8" s="1"/>
  <c r="AC11" i="8" s="1"/>
  <c r="Q10" i="8"/>
  <c r="AB10" i="8" s="1"/>
  <c r="AC10" i="8" s="1"/>
  <c r="Q13" i="8"/>
  <c r="AB13" i="8" s="1"/>
  <c r="AC13" i="8" s="1"/>
  <c r="Q8" i="8"/>
  <c r="AB8" i="8" s="1"/>
  <c r="AC8" i="8" s="1"/>
  <c r="Q52" i="8"/>
  <c r="AB52" i="8" s="1"/>
  <c r="AC52" i="8" s="1"/>
  <c r="Q55" i="8"/>
  <c r="AB55" i="8" s="1"/>
  <c r="AC55" i="8" s="1"/>
  <c r="P11" i="8"/>
  <c r="Y11" i="8" s="1"/>
  <c r="Z11" i="8" s="1"/>
  <c r="P10" i="8"/>
  <c r="Y10" i="8" s="1"/>
  <c r="Z10" i="8" s="1"/>
  <c r="P8" i="8"/>
  <c r="Y8" i="8" s="1"/>
  <c r="Z8" i="8" s="1"/>
  <c r="AA9" i="8" s="1"/>
  <c r="Q54" i="8"/>
  <c r="AB54" i="8" s="1"/>
  <c r="AC54" i="8" s="1"/>
  <c r="R52" i="8"/>
  <c r="AE52" i="8" s="1"/>
  <c r="AF52" i="8" s="1"/>
  <c r="R55" i="8"/>
  <c r="AE55" i="8" s="1"/>
  <c r="AF55" i="8" s="1"/>
  <c r="P13" i="8"/>
  <c r="Y13" i="8" s="1"/>
  <c r="Z13" i="8" s="1"/>
  <c r="P9" i="8"/>
  <c r="Y9" i="8" s="1"/>
  <c r="Z9" i="8" s="1"/>
  <c r="P12" i="8"/>
  <c r="Y12" i="8" s="1"/>
  <c r="Z12" i="8" s="1"/>
  <c r="Q53" i="8"/>
  <c r="AB53" i="8" s="1"/>
  <c r="AC53" i="8" s="1"/>
  <c r="N51" i="8"/>
  <c r="S51" i="8" s="1"/>
  <c r="T51" i="8" s="1"/>
  <c r="N57" i="8"/>
  <c r="S57" i="8" s="1"/>
  <c r="T57" i="8" s="1"/>
  <c r="Q56" i="8"/>
  <c r="AB56" i="8" s="1"/>
  <c r="AC56" i="8" s="1"/>
  <c r="P57" i="8"/>
  <c r="Y57" i="8" s="1"/>
  <c r="Z57" i="8" s="1"/>
  <c r="P52" i="8"/>
  <c r="Y52" i="8" s="1"/>
  <c r="Z52" i="8" s="1"/>
  <c r="P51" i="8"/>
  <c r="Y51" i="8" s="1"/>
  <c r="Z51" i="8" s="1"/>
  <c r="P55" i="8"/>
  <c r="Y55" i="8" s="1"/>
  <c r="Z55" i="8" s="1"/>
  <c r="P56" i="8"/>
  <c r="Y56" i="8" s="1"/>
  <c r="Z56" i="8" s="1"/>
  <c r="O57" i="8"/>
  <c r="V57" i="8" s="1"/>
  <c r="W57" i="8" s="1"/>
  <c r="O52" i="8"/>
  <c r="V52" i="8" s="1"/>
  <c r="W52" i="8" s="1"/>
  <c r="O51" i="8"/>
  <c r="V51" i="8" s="1"/>
  <c r="W51" i="8" s="1"/>
  <c r="Q7" i="8"/>
  <c r="AB7" i="8" s="1"/>
  <c r="AC7" i="8" s="1"/>
  <c r="O6" i="8"/>
  <c r="V6" i="8" s="1"/>
  <c r="W6" i="8" s="1"/>
  <c r="P53" i="8"/>
  <c r="Y53" i="8" s="1"/>
  <c r="Z53" i="8" s="1"/>
  <c r="Q6" i="8"/>
  <c r="AB6" i="8" s="1"/>
  <c r="AC6" i="8" s="1"/>
  <c r="M58" i="7"/>
  <c r="I54" i="7"/>
  <c r="I58" i="7"/>
  <c r="J58" i="7"/>
  <c r="K58" i="7"/>
  <c r="L58" i="7"/>
  <c r="I50" i="7"/>
  <c r="N55" i="7" s="1"/>
  <c r="S55" i="7" s="1"/>
  <c r="T55" i="7" s="1"/>
  <c r="J50" i="7"/>
  <c r="O55" i="7" s="1"/>
  <c r="V55" i="7" s="1"/>
  <c r="W55" i="7" s="1"/>
  <c r="K50" i="7"/>
  <c r="P51" i="7" s="1"/>
  <c r="Y51" i="7" s="1"/>
  <c r="Z51" i="7" s="1"/>
  <c r="L50" i="7"/>
  <c r="Q57" i="7" s="1"/>
  <c r="AB57" i="7" s="1"/>
  <c r="AC57" i="7" s="1"/>
  <c r="M50" i="7"/>
  <c r="R55" i="7" s="1"/>
  <c r="AE55" i="7" s="1"/>
  <c r="J54" i="7"/>
  <c r="K54" i="7"/>
  <c r="L54" i="7"/>
  <c r="M54" i="7"/>
  <c r="I39" i="7"/>
  <c r="I43" i="7"/>
  <c r="J43" i="7"/>
  <c r="K43" i="7"/>
  <c r="L43" i="7"/>
  <c r="J39" i="7"/>
  <c r="K39" i="7"/>
  <c r="L39" i="7"/>
  <c r="M39" i="7"/>
  <c r="I35" i="7"/>
  <c r="N38" i="7" s="1"/>
  <c r="S38" i="7" s="1"/>
  <c r="T38" i="7" s="1"/>
  <c r="J35" i="7"/>
  <c r="K35" i="7"/>
  <c r="L35" i="7"/>
  <c r="Q41" i="7" s="1"/>
  <c r="AB41" i="7" s="1"/>
  <c r="AC41" i="7" s="1"/>
  <c r="M35" i="7"/>
  <c r="R41" i="7" s="1"/>
  <c r="AE41" i="7" s="1"/>
  <c r="AF41" i="7" s="1"/>
  <c r="R36" i="7"/>
  <c r="AE36" i="7" s="1"/>
  <c r="AF36" i="7" s="1"/>
  <c r="M27" i="7"/>
  <c r="L27" i="7"/>
  <c r="K27" i="7"/>
  <c r="J27" i="7"/>
  <c r="I27" i="7"/>
  <c r="M26" i="7"/>
  <c r="L26" i="7"/>
  <c r="K26" i="7"/>
  <c r="J26" i="7"/>
  <c r="I26" i="7"/>
  <c r="M25" i="7"/>
  <c r="L25" i="7"/>
  <c r="K25" i="7"/>
  <c r="J25" i="7"/>
  <c r="I25" i="7"/>
  <c r="H24" i="7"/>
  <c r="G24" i="7"/>
  <c r="F24" i="7"/>
  <c r="E24" i="7"/>
  <c r="D24" i="7"/>
  <c r="C24" i="7"/>
  <c r="M23" i="7"/>
  <c r="L23" i="7"/>
  <c r="K23" i="7"/>
  <c r="J23" i="7"/>
  <c r="I23" i="7"/>
  <c r="M22" i="7"/>
  <c r="L22" i="7"/>
  <c r="K22" i="7"/>
  <c r="J22" i="7"/>
  <c r="I22" i="7"/>
  <c r="M21" i="7"/>
  <c r="L21" i="7"/>
  <c r="K21" i="7"/>
  <c r="J21" i="7"/>
  <c r="I21" i="7"/>
  <c r="AE20" i="7"/>
  <c r="AF20" i="7" s="1"/>
  <c r="AB20" i="7"/>
  <c r="AC20" i="7" s="1"/>
  <c r="Y20" i="7"/>
  <c r="Z20" i="7" s="1"/>
  <c r="V20" i="7"/>
  <c r="W20" i="7" s="1"/>
  <c r="S20" i="7"/>
  <c r="T20" i="7" s="1"/>
  <c r="H20" i="7"/>
  <c r="G20" i="7"/>
  <c r="F20" i="7"/>
  <c r="E20" i="7"/>
  <c r="D20" i="7"/>
  <c r="C20" i="7"/>
  <c r="M19" i="7"/>
  <c r="L19" i="7"/>
  <c r="K19" i="7"/>
  <c r="J19" i="7"/>
  <c r="I19" i="7"/>
  <c r="M18" i="7"/>
  <c r="L18" i="7"/>
  <c r="K18" i="7"/>
  <c r="J18" i="7"/>
  <c r="I18" i="7"/>
  <c r="M17" i="7"/>
  <c r="L17" i="7"/>
  <c r="K17" i="7"/>
  <c r="J17" i="7"/>
  <c r="I17" i="7"/>
  <c r="H13" i="7"/>
  <c r="G13" i="7"/>
  <c r="F13" i="7"/>
  <c r="E13" i="7"/>
  <c r="D13" i="7"/>
  <c r="C13" i="7"/>
  <c r="M12" i="7"/>
  <c r="L12" i="7"/>
  <c r="K12" i="7"/>
  <c r="J12" i="7"/>
  <c r="I12" i="7"/>
  <c r="M11" i="7"/>
  <c r="L11" i="7"/>
  <c r="K11" i="7"/>
  <c r="J11" i="7"/>
  <c r="I11" i="7"/>
  <c r="M10" i="7"/>
  <c r="L10" i="7"/>
  <c r="K10" i="7"/>
  <c r="J10" i="7"/>
  <c r="I10" i="7"/>
  <c r="H9" i="7"/>
  <c r="G9" i="7"/>
  <c r="F9" i="7"/>
  <c r="E9" i="7"/>
  <c r="D9" i="7"/>
  <c r="C9" i="7"/>
  <c r="M8" i="7"/>
  <c r="L8" i="7"/>
  <c r="K8" i="7"/>
  <c r="J8" i="7"/>
  <c r="I8" i="7"/>
  <c r="M7" i="7"/>
  <c r="L7" i="7"/>
  <c r="K7" i="7"/>
  <c r="J7" i="7"/>
  <c r="I7" i="7"/>
  <c r="M6" i="7"/>
  <c r="L6" i="7"/>
  <c r="K6" i="7"/>
  <c r="J6" i="7"/>
  <c r="I6" i="7"/>
  <c r="AE5" i="7"/>
  <c r="AF5" i="7" s="1"/>
  <c r="AB5" i="7"/>
  <c r="AC5" i="7" s="1"/>
  <c r="Y5" i="7"/>
  <c r="Z5" i="7" s="1"/>
  <c r="V5" i="7"/>
  <c r="W5" i="7" s="1"/>
  <c r="S5" i="7"/>
  <c r="T5" i="7" s="1"/>
  <c r="H5" i="7"/>
  <c r="G5" i="7"/>
  <c r="F5" i="7"/>
  <c r="E5" i="7"/>
  <c r="D5" i="7"/>
  <c r="C5" i="7"/>
  <c r="M4" i="7"/>
  <c r="L4" i="7"/>
  <c r="K4" i="7"/>
  <c r="J4" i="7"/>
  <c r="I4" i="7"/>
  <c r="M3" i="7"/>
  <c r="L3" i="7"/>
  <c r="K3" i="7"/>
  <c r="J3" i="7"/>
  <c r="I3" i="7"/>
  <c r="M2" i="7"/>
  <c r="L2" i="7"/>
  <c r="K2" i="7"/>
  <c r="J2" i="7"/>
  <c r="I2" i="7"/>
  <c r="AA43" i="8" l="1"/>
  <c r="AD28" i="8"/>
  <c r="AA39" i="8"/>
  <c r="U43" i="8"/>
  <c r="AA54" i="8"/>
  <c r="AG24" i="8"/>
  <c r="X39" i="8"/>
  <c r="X43" i="8"/>
  <c r="N54" i="7"/>
  <c r="S54" i="7" s="1"/>
  <c r="T54" i="7" s="1"/>
  <c r="AG54" i="8"/>
  <c r="U54" i="8"/>
  <c r="X54" i="8"/>
  <c r="AG39" i="8"/>
  <c r="AD39" i="8"/>
  <c r="U39" i="8"/>
  <c r="AA24" i="8"/>
  <c r="AD24" i="8"/>
  <c r="U24" i="8"/>
  <c r="AG28" i="8"/>
  <c r="X28" i="8"/>
  <c r="X24" i="8"/>
  <c r="AA28" i="8"/>
  <c r="AG9" i="8"/>
  <c r="AG13" i="8"/>
  <c r="U13" i="8"/>
  <c r="N53" i="7"/>
  <c r="S53" i="7" s="1"/>
  <c r="T53" i="7" s="1"/>
  <c r="O43" i="7"/>
  <c r="V43" i="7" s="1"/>
  <c r="W43" i="7" s="1"/>
  <c r="M24" i="7"/>
  <c r="U58" i="8"/>
  <c r="AG58" i="8"/>
  <c r="X58" i="8"/>
  <c r="AD58" i="8"/>
  <c r="U28" i="8"/>
  <c r="AD13" i="8"/>
  <c r="AA13" i="8"/>
  <c r="X13" i="8"/>
  <c r="U9" i="8"/>
  <c r="X9" i="8"/>
  <c r="AA58" i="8"/>
  <c r="AD54" i="8"/>
  <c r="AD9" i="8"/>
  <c r="R57" i="7"/>
  <c r="AE57" i="7" s="1"/>
  <c r="AF57" i="7" s="1"/>
  <c r="P56" i="7"/>
  <c r="Y56" i="7" s="1"/>
  <c r="Z56" i="7" s="1"/>
  <c r="O57" i="7"/>
  <c r="V57" i="7" s="1"/>
  <c r="W57" i="7" s="1"/>
  <c r="O54" i="7"/>
  <c r="V54" i="7" s="1"/>
  <c r="W54" i="7" s="1"/>
  <c r="N52" i="7"/>
  <c r="S52" i="7" s="1"/>
  <c r="T52" i="7" s="1"/>
  <c r="N56" i="7"/>
  <c r="S56" i="7" s="1"/>
  <c r="T56" i="7" s="1"/>
  <c r="N58" i="7"/>
  <c r="S58" i="7" s="1"/>
  <c r="T58" i="7" s="1"/>
  <c r="N57" i="7"/>
  <c r="S57" i="7" s="1"/>
  <c r="T57" i="7" s="1"/>
  <c r="O51" i="7"/>
  <c r="V51" i="7" s="1"/>
  <c r="W51" i="7" s="1"/>
  <c r="R51" i="7"/>
  <c r="AE51" i="7" s="1"/>
  <c r="AF51" i="7" s="1"/>
  <c r="R53" i="7"/>
  <c r="AE53" i="7" s="1"/>
  <c r="AF53" i="7" s="1"/>
  <c r="R58" i="7"/>
  <c r="AE58" i="7" s="1"/>
  <c r="AF58" i="7" s="1"/>
  <c r="R54" i="7"/>
  <c r="AE54" i="7" s="1"/>
  <c r="AF54" i="7" s="1"/>
  <c r="R56" i="7"/>
  <c r="AE56" i="7" s="1"/>
  <c r="AF56" i="7" s="1"/>
  <c r="R52" i="7"/>
  <c r="AE52" i="7" s="1"/>
  <c r="AF52" i="7" s="1"/>
  <c r="N51" i="7"/>
  <c r="S51" i="7" s="1"/>
  <c r="T51" i="7" s="1"/>
  <c r="Q55" i="7"/>
  <c r="AB55" i="7" s="1"/>
  <c r="AC55" i="7" s="1"/>
  <c r="P55" i="7"/>
  <c r="Y55" i="7" s="1"/>
  <c r="Z55" i="7" s="1"/>
  <c r="Q58" i="7"/>
  <c r="AB58" i="7" s="1"/>
  <c r="AC58" i="7" s="1"/>
  <c r="Q52" i="7"/>
  <c r="AB52" i="7" s="1"/>
  <c r="AC52" i="7" s="1"/>
  <c r="Q51" i="7"/>
  <c r="AB51" i="7" s="1"/>
  <c r="AC51" i="7" s="1"/>
  <c r="O58" i="7"/>
  <c r="V58" i="7" s="1"/>
  <c r="W58" i="7" s="1"/>
  <c r="Q54" i="7"/>
  <c r="AB54" i="7" s="1"/>
  <c r="AC54" i="7" s="1"/>
  <c r="Q53" i="7"/>
  <c r="AB53" i="7" s="1"/>
  <c r="AC53" i="7" s="1"/>
  <c r="Q56" i="7"/>
  <c r="AB56" i="7" s="1"/>
  <c r="AC56" i="7" s="1"/>
  <c r="O53" i="7"/>
  <c r="V53" i="7" s="1"/>
  <c r="W53" i="7" s="1"/>
  <c r="P53" i="7"/>
  <c r="Y53" i="7" s="1"/>
  <c r="Z53" i="7" s="1"/>
  <c r="P58" i="7"/>
  <c r="Y58" i="7" s="1"/>
  <c r="Z58" i="7" s="1"/>
  <c r="O56" i="7"/>
  <c r="V56" i="7" s="1"/>
  <c r="W56" i="7" s="1"/>
  <c r="P52" i="7"/>
  <c r="Y52" i="7" s="1"/>
  <c r="Z52" i="7" s="1"/>
  <c r="P57" i="7"/>
  <c r="Y57" i="7" s="1"/>
  <c r="Z57" i="7" s="1"/>
  <c r="P54" i="7"/>
  <c r="Y54" i="7" s="1"/>
  <c r="Z54" i="7" s="1"/>
  <c r="O52" i="7"/>
  <c r="V52" i="7" s="1"/>
  <c r="W52" i="7" s="1"/>
  <c r="O41" i="7"/>
  <c r="V41" i="7" s="1"/>
  <c r="W41" i="7" s="1"/>
  <c r="N40" i="7"/>
  <c r="S40" i="7" s="1"/>
  <c r="T40" i="7" s="1"/>
  <c r="N41" i="7"/>
  <c r="S41" i="7" s="1"/>
  <c r="T41" i="7" s="1"/>
  <c r="N37" i="7"/>
  <c r="S37" i="7" s="1"/>
  <c r="T37" i="7" s="1"/>
  <c r="R42" i="7"/>
  <c r="AE42" i="7" s="1"/>
  <c r="AF42" i="7" s="1"/>
  <c r="R43" i="7"/>
  <c r="AE43" i="7" s="1"/>
  <c r="AF43" i="7" s="1"/>
  <c r="R38" i="7"/>
  <c r="AE38" i="7" s="1"/>
  <c r="AF38" i="7" s="1"/>
  <c r="P40" i="7"/>
  <c r="Y40" i="7" s="1"/>
  <c r="Z40" i="7" s="1"/>
  <c r="P42" i="7"/>
  <c r="Y42" i="7" s="1"/>
  <c r="Z42" i="7" s="1"/>
  <c r="P37" i="7"/>
  <c r="Y37" i="7" s="1"/>
  <c r="Z37" i="7" s="1"/>
  <c r="O38" i="7"/>
  <c r="V38" i="7" s="1"/>
  <c r="W38" i="7" s="1"/>
  <c r="P38" i="7"/>
  <c r="Y38" i="7" s="1"/>
  <c r="Z38" i="7" s="1"/>
  <c r="P39" i="7"/>
  <c r="Y39" i="7" s="1"/>
  <c r="Z39" i="7" s="1"/>
  <c r="O40" i="7"/>
  <c r="V40" i="7" s="1"/>
  <c r="W40" i="7" s="1"/>
  <c r="Q36" i="7"/>
  <c r="AB36" i="7" s="1"/>
  <c r="AC36" i="7" s="1"/>
  <c r="Q40" i="7"/>
  <c r="AB40" i="7" s="1"/>
  <c r="AC40" i="7" s="1"/>
  <c r="Q37" i="7"/>
  <c r="AB37" i="7" s="1"/>
  <c r="AC37" i="7" s="1"/>
  <c r="Q39" i="7"/>
  <c r="AB39" i="7" s="1"/>
  <c r="AC39" i="7" s="1"/>
  <c r="Q38" i="7"/>
  <c r="AB38" i="7" s="1"/>
  <c r="AC38" i="7" s="1"/>
  <c r="Q43" i="7"/>
  <c r="AB43" i="7" s="1"/>
  <c r="AC43" i="7" s="1"/>
  <c r="O37" i="7"/>
  <c r="V37" i="7" s="1"/>
  <c r="W37" i="7" s="1"/>
  <c r="O36" i="7"/>
  <c r="V36" i="7" s="1"/>
  <c r="W36" i="7" s="1"/>
  <c r="O42" i="7"/>
  <c r="V42" i="7" s="1"/>
  <c r="W42" i="7" s="1"/>
  <c r="P43" i="7"/>
  <c r="Y43" i="7" s="1"/>
  <c r="Z43" i="7" s="1"/>
  <c r="P41" i="7"/>
  <c r="Y41" i="7" s="1"/>
  <c r="Z41" i="7" s="1"/>
  <c r="N36" i="7"/>
  <c r="S36" i="7" s="1"/>
  <c r="T36" i="7" s="1"/>
  <c r="N43" i="7"/>
  <c r="S43" i="7" s="1"/>
  <c r="T43" i="7" s="1"/>
  <c r="N42" i="7"/>
  <c r="S42" i="7" s="1"/>
  <c r="T42" i="7" s="1"/>
  <c r="O39" i="7"/>
  <c r="V39" i="7" s="1"/>
  <c r="W39" i="7" s="1"/>
  <c r="N39" i="7"/>
  <c r="S39" i="7" s="1"/>
  <c r="T39" i="7" s="1"/>
  <c r="Q42" i="7"/>
  <c r="AB42" i="7" s="1"/>
  <c r="AC42" i="7" s="1"/>
  <c r="R40" i="7"/>
  <c r="AE40" i="7" s="1"/>
  <c r="AF40" i="7" s="1"/>
  <c r="R37" i="7"/>
  <c r="AE37" i="7" s="1"/>
  <c r="AF37" i="7" s="1"/>
  <c r="R39" i="7"/>
  <c r="AE39" i="7" s="1"/>
  <c r="AF39" i="7" s="1"/>
  <c r="P36" i="7"/>
  <c r="Y36" i="7" s="1"/>
  <c r="Z36" i="7" s="1"/>
  <c r="L20" i="7"/>
  <c r="Q26" i="7" s="1"/>
  <c r="AB26" i="7" s="1"/>
  <c r="AC26" i="7" s="1"/>
  <c r="J20" i="7"/>
  <c r="O22" i="7" s="1"/>
  <c r="V22" i="7" s="1"/>
  <c r="W22" i="7" s="1"/>
  <c r="K20" i="7"/>
  <c r="M20" i="7"/>
  <c r="I20" i="7"/>
  <c r="N27" i="7" s="1"/>
  <c r="S27" i="7" s="1"/>
  <c r="T27" i="7" s="1"/>
  <c r="J13" i="7"/>
  <c r="I13" i="7"/>
  <c r="K13" i="7"/>
  <c r="J5" i="7"/>
  <c r="O10" i="7" s="1"/>
  <c r="V10" i="7" s="1"/>
  <c r="W10" i="7" s="1"/>
  <c r="K5" i="7"/>
  <c r="P10" i="7" s="1"/>
  <c r="Y10" i="7" s="1"/>
  <c r="Z10" i="7" s="1"/>
  <c r="L5" i="7"/>
  <c r="Q11" i="7" s="1"/>
  <c r="AB11" i="7" s="1"/>
  <c r="AC11" i="7" s="1"/>
  <c r="M5" i="7"/>
  <c r="R8" i="7" s="1"/>
  <c r="AE8" i="7" s="1"/>
  <c r="AF8" i="7" s="1"/>
  <c r="I9" i="7"/>
  <c r="K9" i="7"/>
  <c r="J9" i="7"/>
  <c r="L9" i="7"/>
  <c r="M13" i="7"/>
  <c r="M9" i="7"/>
  <c r="L13" i="7"/>
  <c r="I24" i="7"/>
  <c r="J24" i="7"/>
  <c r="K24" i="7"/>
  <c r="L24" i="7"/>
  <c r="I5" i="7"/>
  <c r="N6" i="7" s="1"/>
  <c r="S6" i="7" s="1"/>
  <c r="T6" i="7" s="1"/>
  <c r="AG39" i="7" l="1"/>
  <c r="U58" i="7"/>
  <c r="AG43" i="7"/>
  <c r="AG54" i="7"/>
  <c r="U54" i="7"/>
  <c r="AA58" i="7"/>
  <c r="X54" i="7"/>
  <c r="N11" i="7"/>
  <c r="S11" i="7" s="1"/>
  <c r="T11" i="7" s="1"/>
  <c r="AG58" i="7"/>
  <c r="AD58" i="7"/>
  <c r="X58" i="7"/>
  <c r="AA54" i="7"/>
  <c r="AD54" i="7"/>
  <c r="X39" i="7"/>
  <c r="U43" i="7"/>
  <c r="AA39" i="7"/>
  <c r="U39" i="7"/>
  <c r="X43" i="7"/>
  <c r="AD43" i="7"/>
  <c r="AD39" i="7"/>
  <c r="AA43" i="7"/>
  <c r="Q23" i="7"/>
  <c r="AB23" i="7" s="1"/>
  <c r="AC23" i="7" s="1"/>
  <c r="Q28" i="7"/>
  <c r="AB28" i="7" s="1"/>
  <c r="AC28" i="7" s="1"/>
  <c r="O25" i="7"/>
  <c r="V25" i="7" s="1"/>
  <c r="O28" i="7"/>
  <c r="V28" i="7" s="1"/>
  <c r="W28" i="7" s="1"/>
  <c r="N23" i="7"/>
  <c r="S23" i="7" s="1"/>
  <c r="T23" i="7" s="1"/>
  <c r="N28" i="7"/>
  <c r="S28" i="7" s="1"/>
  <c r="T28" i="7" s="1"/>
  <c r="R21" i="7"/>
  <c r="AE21" i="7" s="1"/>
  <c r="AF21" i="7" s="1"/>
  <c r="R28" i="7"/>
  <c r="AE28" i="7" s="1"/>
  <c r="AF28" i="7" s="1"/>
  <c r="P21" i="7"/>
  <c r="Y21" i="7" s="1"/>
  <c r="P28" i="7"/>
  <c r="Y28" i="7" s="1"/>
  <c r="Z28" i="7" s="1"/>
  <c r="P24" i="7"/>
  <c r="Y24" i="7" s="1"/>
  <c r="Z24" i="7" s="1"/>
  <c r="O21" i="7"/>
  <c r="V21" i="7" s="1"/>
  <c r="W21" i="7" s="1"/>
  <c r="Q27" i="7"/>
  <c r="AB27" i="7" s="1"/>
  <c r="AC27" i="7" s="1"/>
  <c r="Q22" i="7"/>
  <c r="AB22" i="7" s="1"/>
  <c r="AC22" i="7" s="1"/>
  <c r="N21" i="7"/>
  <c r="S21" i="7" s="1"/>
  <c r="T21" i="7" s="1"/>
  <c r="N26" i="7"/>
  <c r="S26" i="7" s="1"/>
  <c r="T26" i="7" s="1"/>
  <c r="N24" i="7"/>
  <c r="S24" i="7" s="1"/>
  <c r="T24" i="7" s="1"/>
  <c r="P22" i="7"/>
  <c r="Y22" i="7" s="1"/>
  <c r="Z22" i="7" s="1"/>
  <c r="P25" i="7"/>
  <c r="Y25" i="7" s="1"/>
  <c r="Z25" i="7" s="1"/>
  <c r="R23" i="7"/>
  <c r="AE23" i="7" s="1"/>
  <c r="AF23" i="7" s="1"/>
  <c r="O23" i="7"/>
  <c r="V23" i="7" s="1"/>
  <c r="W23" i="7" s="1"/>
  <c r="P27" i="7"/>
  <c r="Y27" i="7" s="1"/>
  <c r="Z27" i="7" s="1"/>
  <c r="Q21" i="7"/>
  <c r="AB21" i="7" s="1"/>
  <c r="AC21" i="7" s="1"/>
  <c r="P26" i="7"/>
  <c r="Y26" i="7" s="1"/>
  <c r="Z26" i="7" s="1"/>
  <c r="O26" i="7"/>
  <c r="V26" i="7" s="1"/>
  <c r="W26" i="7" s="1"/>
  <c r="R24" i="7"/>
  <c r="AE24" i="7" s="1"/>
  <c r="AF24" i="7" s="1"/>
  <c r="Q25" i="7"/>
  <c r="AB25" i="7" s="1"/>
  <c r="AC25" i="7" s="1"/>
  <c r="O27" i="7"/>
  <c r="V27" i="7" s="1"/>
  <c r="W27" i="7" s="1"/>
  <c r="Q24" i="7"/>
  <c r="AB24" i="7" s="1"/>
  <c r="AC24" i="7" s="1"/>
  <c r="R27" i="7"/>
  <c r="AE27" i="7" s="1"/>
  <c r="AF27" i="7" s="1"/>
  <c r="R22" i="7"/>
  <c r="AE22" i="7" s="1"/>
  <c r="AF22" i="7" s="1"/>
  <c r="P23" i="7"/>
  <c r="Y23" i="7" s="1"/>
  <c r="Z23" i="7" s="1"/>
  <c r="N22" i="7"/>
  <c r="S22" i="7" s="1"/>
  <c r="T22" i="7" s="1"/>
  <c r="R26" i="7"/>
  <c r="AE26" i="7" s="1"/>
  <c r="AF26" i="7" s="1"/>
  <c r="R25" i="7"/>
  <c r="AE25" i="7" s="1"/>
  <c r="AF25" i="7" s="1"/>
  <c r="O24" i="7"/>
  <c r="V24" i="7" s="1"/>
  <c r="W24" i="7" s="1"/>
  <c r="Q12" i="7"/>
  <c r="AB12" i="7" s="1"/>
  <c r="AC12" i="7" s="1"/>
  <c r="P6" i="7"/>
  <c r="Y6" i="7" s="1"/>
  <c r="Z6" i="7" s="1"/>
  <c r="P11" i="7"/>
  <c r="Y11" i="7" s="1"/>
  <c r="Z11" i="7" s="1"/>
  <c r="N25" i="7"/>
  <c r="S25" i="7" s="1"/>
  <c r="T25" i="7" s="1"/>
  <c r="U28" i="7" s="1"/>
  <c r="R10" i="7"/>
  <c r="AE10" i="7" s="1"/>
  <c r="AF10" i="7" s="1"/>
  <c r="R12" i="7"/>
  <c r="AE12" i="7" s="1"/>
  <c r="AF12" i="7" s="1"/>
  <c r="O11" i="7"/>
  <c r="V11" i="7" s="1"/>
  <c r="W11" i="7" s="1"/>
  <c r="Q7" i="7"/>
  <c r="AB7" i="7" s="1"/>
  <c r="AC7" i="7" s="1"/>
  <c r="O9" i="7"/>
  <c r="V9" i="7" s="1"/>
  <c r="W9" i="7" s="1"/>
  <c r="Q10" i="7"/>
  <c r="AB10" i="7" s="1"/>
  <c r="AC10" i="7" s="1"/>
  <c r="P7" i="7"/>
  <c r="Y7" i="7" s="1"/>
  <c r="Z7" i="7" s="1"/>
  <c r="O12" i="7"/>
  <c r="V12" i="7" s="1"/>
  <c r="W12" i="7" s="1"/>
  <c r="R9" i="7"/>
  <c r="AE9" i="7" s="1"/>
  <c r="AF9" i="7" s="1"/>
  <c r="Q13" i="7"/>
  <c r="AB13" i="7" s="1"/>
  <c r="AC13" i="7" s="1"/>
  <c r="P13" i="7"/>
  <c r="Y13" i="7" s="1"/>
  <c r="Z13" i="7" s="1"/>
  <c r="O6" i="7"/>
  <c r="V6" i="7" s="1"/>
  <c r="W6" i="7" s="1"/>
  <c r="O7" i="7"/>
  <c r="V7" i="7" s="1"/>
  <c r="W7" i="7" s="1"/>
  <c r="O13" i="7"/>
  <c r="V13" i="7" s="1"/>
  <c r="W13" i="7" s="1"/>
  <c r="O8" i="7"/>
  <c r="V8" i="7" s="1"/>
  <c r="W8" i="7" s="1"/>
  <c r="P9" i="7"/>
  <c r="Y9" i="7" s="1"/>
  <c r="Z9" i="7" s="1"/>
  <c r="R11" i="7"/>
  <c r="AE11" i="7" s="1"/>
  <c r="AF11" i="7" s="1"/>
  <c r="R13" i="7"/>
  <c r="AE13" i="7" s="1"/>
  <c r="AF13" i="7" s="1"/>
  <c r="Q8" i="7"/>
  <c r="AB8" i="7" s="1"/>
  <c r="AC8" i="7" s="1"/>
  <c r="Q6" i="7"/>
  <c r="AB6" i="7" s="1"/>
  <c r="AC6" i="7" s="1"/>
  <c r="Q9" i="7"/>
  <c r="AB9" i="7" s="1"/>
  <c r="AC9" i="7" s="1"/>
  <c r="P8" i="7"/>
  <c r="Y8" i="7" s="1"/>
  <c r="Z8" i="7" s="1"/>
  <c r="R6" i="7"/>
  <c r="AE6" i="7" s="1"/>
  <c r="AF6" i="7" s="1"/>
  <c r="R7" i="7"/>
  <c r="AE7" i="7" s="1"/>
  <c r="AF7" i="7" s="1"/>
  <c r="P12" i="7"/>
  <c r="Y12" i="7" s="1"/>
  <c r="Z12" i="7" s="1"/>
  <c r="N7" i="7"/>
  <c r="S7" i="7" s="1"/>
  <c r="T7" i="7" s="1"/>
  <c r="N12" i="7"/>
  <c r="S12" i="7" s="1"/>
  <c r="T12" i="7" s="1"/>
  <c r="N10" i="7"/>
  <c r="S10" i="7" s="1"/>
  <c r="T10" i="7" s="1"/>
  <c r="N13" i="7"/>
  <c r="S13" i="7" s="1"/>
  <c r="T13" i="7" s="1"/>
  <c r="N8" i="7"/>
  <c r="S8" i="7" s="1"/>
  <c r="T8" i="7" s="1"/>
  <c r="N9" i="7"/>
  <c r="S9" i="7" s="1"/>
  <c r="T9" i="7" s="1"/>
  <c r="AD13" i="7" l="1"/>
  <c r="AG24" i="7"/>
  <c r="AG28" i="7"/>
  <c r="AA13" i="7"/>
  <c r="AD28" i="7"/>
  <c r="U24" i="7"/>
  <c r="AA24" i="7"/>
  <c r="X28" i="7"/>
  <c r="X24" i="7"/>
  <c r="AA28" i="7"/>
  <c r="AD24" i="7"/>
  <c r="AG13" i="7"/>
  <c r="X13" i="7"/>
  <c r="AA9" i="7"/>
  <c r="AD9" i="7"/>
  <c r="X9" i="7"/>
  <c r="U13" i="7"/>
  <c r="AG9" i="7"/>
  <c r="U9" i="7"/>
  <c r="H17" i="6"/>
  <c r="G17" i="6"/>
  <c r="F17" i="6"/>
  <c r="E17" i="6"/>
  <c r="D17" i="6"/>
  <c r="C17" i="6"/>
  <c r="M16" i="6"/>
  <c r="L16" i="6"/>
  <c r="K16" i="6"/>
  <c r="J16" i="6"/>
  <c r="I16" i="6"/>
  <c r="M15" i="6"/>
  <c r="L15" i="6"/>
  <c r="K15" i="6"/>
  <c r="J15" i="6"/>
  <c r="I15" i="6"/>
  <c r="M14" i="6"/>
  <c r="L14" i="6"/>
  <c r="K14" i="6"/>
  <c r="J14" i="6"/>
  <c r="I14" i="6"/>
  <c r="H13" i="6"/>
  <c r="G13" i="6"/>
  <c r="F13" i="6"/>
  <c r="E13" i="6"/>
  <c r="D13" i="6"/>
  <c r="C13" i="6"/>
  <c r="M12" i="6"/>
  <c r="L12" i="6"/>
  <c r="K12" i="6"/>
  <c r="J12" i="6"/>
  <c r="I12" i="6"/>
  <c r="M11" i="6"/>
  <c r="L11" i="6"/>
  <c r="K11" i="6"/>
  <c r="J11" i="6"/>
  <c r="I11" i="6"/>
  <c r="M10" i="6"/>
  <c r="L10" i="6"/>
  <c r="K10" i="6"/>
  <c r="J10" i="6"/>
  <c r="I10" i="6"/>
  <c r="H9" i="6"/>
  <c r="G9" i="6"/>
  <c r="F9" i="6"/>
  <c r="E9" i="6"/>
  <c r="D9" i="6"/>
  <c r="C9" i="6"/>
  <c r="M8" i="6"/>
  <c r="L8" i="6"/>
  <c r="K8" i="6"/>
  <c r="J8" i="6"/>
  <c r="I8" i="6"/>
  <c r="M7" i="6"/>
  <c r="L7" i="6"/>
  <c r="K7" i="6"/>
  <c r="J7" i="6"/>
  <c r="I7" i="6"/>
  <c r="M6" i="6"/>
  <c r="L6" i="6"/>
  <c r="K6" i="6"/>
  <c r="J6" i="6"/>
  <c r="I6" i="6"/>
  <c r="AE5" i="6"/>
  <c r="AF5" i="6" s="1"/>
  <c r="AB5" i="6"/>
  <c r="AC5" i="6" s="1"/>
  <c r="Y5" i="6"/>
  <c r="Z5" i="6" s="1"/>
  <c r="V5" i="6"/>
  <c r="W5" i="6" s="1"/>
  <c r="S5" i="6"/>
  <c r="T5" i="6" s="1"/>
  <c r="H5" i="6"/>
  <c r="G5" i="6"/>
  <c r="F5" i="6"/>
  <c r="E5" i="6"/>
  <c r="D5" i="6"/>
  <c r="C5" i="6"/>
  <c r="M4" i="6"/>
  <c r="L4" i="6"/>
  <c r="K4" i="6"/>
  <c r="J4" i="6"/>
  <c r="I4" i="6"/>
  <c r="M3" i="6"/>
  <c r="L3" i="6"/>
  <c r="K3" i="6"/>
  <c r="J3" i="6"/>
  <c r="I3" i="6"/>
  <c r="M2" i="6"/>
  <c r="L2" i="6"/>
  <c r="K2" i="6"/>
  <c r="J2" i="6"/>
  <c r="I2" i="6"/>
  <c r="M5" i="6" l="1"/>
  <c r="L5" i="6"/>
  <c r="Q10" i="6" s="1"/>
  <c r="AB10" i="6" s="1"/>
  <c r="AC10" i="6" s="1"/>
  <c r="K13" i="6"/>
  <c r="R7" i="6"/>
  <c r="AE7" i="6" s="1"/>
  <c r="AF7" i="6" s="1"/>
  <c r="M9" i="6"/>
  <c r="R9" i="6" s="1"/>
  <c r="AE9" i="6" s="1"/>
  <c r="AF9" i="6" s="1"/>
  <c r="L17" i="6"/>
  <c r="Q17" i="6" s="1"/>
  <c r="AB17" i="6" s="1"/>
  <c r="AC17" i="6" s="1"/>
  <c r="M17" i="6"/>
  <c r="R17" i="6" s="1"/>
  <c r="AE17" i="6" s="1"/>
  <c r="AF17" i="6" s="1"/>
  <c r="I13" i="6"/>
  <c r="J13" i="6"/>
  <c r="K17" i="6"/>
  <c r="Q14" i="6"/>
  <c r="AB14" i="6" s="1"/>
  <c r="AC14" i="6" s="1"/>
  <c r="M13" i="6"/>
  <c r="R13" i="6" s="1"/>
  <c r="AE13" i="6" s="1"/>
  <c r="AF13" i="6" s="1"/>
  <c r="L13" i="6"/>
  <c r="Q7" i="6"/>
  <c r="AB7" i="6" s="1"/>
  <c r="AC7" i="6" s="1"/>
  <c r="J5" i="6"/>
  <c r="O8" i="6" s="1"/>
  <c r="V8" i="6" s="1"/>
  <c r="W8" i="6" s="1"/>
  <c r="R10" i="6"/>
  <c r="AE10" i="6" s="1"/>
  <c r="AF10" i="6" s="1"/>
  <c r="R14" i="6"/>
  <c r="AE14" i="6" s="1"/>
  <c r="AF14" i="6" s="1"/>
  <c r="R8" i="6"/>
  <c r="AE8" i="6" s="1"/>
  <c r="AF8" i="6" s="1"/>
  <c r="R16" i="6"/>
  <c r="AE16" i="6" s="1"/>
  <c r="AF16" i="6" s="1"/>
  <c r="R11" i="6"/>
  <c r="AE11" i="6" s="1"/>
  <c r="AF11" i="6" s="1"/>
  <c r="I5" i="6"/>
  <c r="N14" i="6" s="1"/>
  <c r="S14" i="6" s="1"/>
  <c r="T14" i="6" s="1"/>
  <c r="J9" i="6"/>
  <c r="N11" i="6"/>
  <c r="S11" i="6" s="1"/>
  <c r="T11" i="6" s="1"/>
  <c r="Q15" i="6"/>
  <c r="AB15" i="6" s="1"/>
  <c r="AC15" i="6" s="1"/>
  <c r="K9" i="6"/>
  <c r="R15" i="6"/>
  <c r="AE15" i="6" s="1"/>
  <c r="AF15" i="6" s="1"/>
  <c r="I17" i="6"/>
  <c r="Q11" i="6"/>
  <c r="AB11" i="6" s="1"/>
  <c r="AC11" i="6" s="1"/>
  <c r="Q16" i="6"/>
  <c r="AB16" i="6" s="1"/>
  <c r="AC16" i="6" s="1"/>
  <c r="I9" i="6"/>
  <c r="K5" i="6"/>
  <c r="Q8" i="6"/>
  <c r="AB8" i="6" s="1"/>
  <c r="AC8" i="6" s="1"/>
  <c r="L9" i="6"/>
  <c r="Q9" i="6" s="1"/>
  <c r="AB9" i="6" s="1"/>
  <c r="AC9" i="6" s="1"/>
  <c r="O12" i="6"/>
  <c r="V12" i="6" s="1"/>
  <c r="W12" i="6" s="1"/>
  <c r="J17" i="6"/>
  <c r="Q6" i="6"/>
  <c r="AB6" i="6" s="1"/>
  <c r="AC6" i="6" s="1"/>
  <c r="R6" i="6"/>
  <c r="AE6" i="6" s="1"/>
  <c r="AF6" i="6" s="1"/>
  <c r="R12" i="6"/>
  <c r="AE12" i="6" s="1"/>
  <c r="AF12" i="6" s="1"/>
  <c r="H17" i="5"/>
  <c r="G17" i="5"/>
  <c r="F17" i="5"/>
  <c r="E17" i="5"/>
  <c r="D17" i="5"/>
  <c r="C17" i="5"/>
  <c r="M16" i="5"/>
  <c r="L16" i="5"/>
  <c r="K16" i="5"/>
  <c r="J16" i="5"/>
  <c r="I16" i="5"/>
  <c r="M15" i="5"/>
  <c r="L15" i="5"/>
  <c r="K15" i="5"/>
  <c r="J15" i="5"/>
  <c r="I15" i="5"/>
  <c r="M14" i="5"/>
  <c r="L14" i="5"/>
  <c r="K14" i="5"/>
  <c r="J14" i="5"/>
  <c r="I14" i="5"/>
  <c r="H13" i="5"/>
  <c r="G13" i="5"/>
  <c r="F13" i="5"/>
  <c r="D13" i="5"/>
  <c r="C13" i="5"/>
  <c r="M12" i="5"/>
  <c r="L12" i="5"/>
  <c r="K12" i="5"/>
  <c r="J12" i="5"/>
  <c r="I12" i="5"/>
  <c r="M11" i="5"/>
  <c r="L11" i="5"/>
  <c r="K11" i="5"/>
  <c r="J11" i="5"/>
  <c r="I11" i="5"/>
  <c r="M10" i="5"/>
  <c r="L10" i="5"/>
  <c r="K10" i="5"/>
  <c r="J10" i="5"/>
  <c r="I10" i="5"/>
  <c r="H9" i="5"/>
  <c r="G9" i="5"/>
  <c r="F9" i="5"/>
  <c r="E9" i="5"/>
  <c r="D9" i="5"/>
  <c r="C9" i="5"/>
  <c r="M8" i="5"/>
  <c r="L8" i="5"/>
  <c r="K8" i="5"/>
  <c r="J8" i="5"/>
  <c r="I8" i="5"/>
  <c r="M7" i="5"/>
  <c r="L7" i="5"/>
  <c r="K7" i="5"/>
  <c r="J7" i="5"/>
  <c r="I7" i="5"/>
  <c r="M6" i="5"/>
  <c r="L6" i="5"/>
  <c r="K6" i="5"/>
  <c r="J6" i="5"/>
  <c r="I6" i="5"/>
  <c r="AE5" i="5"/>
  <c r="AF5" i="5" s="1"/>
  <c r="AB5" i="5"/>
  <c r="AC5" i="5" s="1"/>
  <c r="Y5" i="5"/>
  <c r="Z5" i="5" s="1"/>
  <c r="V5" i="5"/>
  <c r="W5" i="5" s="1"/>
  <c r="S5" i="5"/>
  <c r="T5" i="5" s="1"/>
  <c r="H5" i="5"/>
  <c r="G5" i="5"/>
  <c r="F5" i="5"/>
  <c r="E5" i="5"/>
  <c r="D5" i="5"/>
  <c r="C5" i="5"/>
  <c r="L5" i="5" s="1"/>
  <c r="M4" i="5"/>
  <c r="L4" i="5"/>
  <c r="K4" i="5"/>
  <c r="J4" i="5"/>
  <c r="I4" i="5"/>
  <c r="M3" i="5"/>
  <c r="L3" i="5"/>
  <c r="K3" i="5"/>
  <c r="J3" i="5"/>
  <c r="I3" i="5"/>
  <c r="M2" i="5"/>
  <c r="L2" i="5"/>
  <c r="K2" i="5"/>
  <c r="J2" i="5"/>
  <c r="I2" i="5"/>
  <c r="Q12" i="6" l="1"/>
  <c r="AB12" i="6" s="1"/>
  <c r="AC12" i="6" s="1"/>
  <c r="Q13" i="6"/>
  <c r="AB13" i="6" s="1"/>
  <c r="AC13" i="6" s="1"/>
  <c r="AD17" i="6"/>
  <c r="O16" i="6"/>
  <c r="V16" i="6" s="1"/>
  <c r="W16" i="6" s="1"/>
  <c r="O9" i="6"/>
  <c r="V9" i="6" s="1"/>
  <c r="W9" i="6" s="1"/>
  <c r="O7" i="6"/>
  <c r="V7" i="6" s="1"/>
  <c r="W7" i="6" s="1"/>
  <c r="O13" i="6"/>
  <c r="V13" i="6" s="1"/>
  <c r="W13" i="6" s="1"/>
  <c r="O6" i="6"/>
  <c r="V6" i="6" s="1"/>
  <c r="W6" i="6" s="1"/>
  <c r="O14" i="6"/>
  <c r="V14" i="6" s="1"/>
  <c r="W14" i="6" s="1"/>
  <c r="O15" i="6"/>
  <c r="V15" i="6" s="1"/>
  <c r="W15" i="6" s="1"/>
  <c r="O17" i="6"/>
  <c r="V17" i="6" s="1"/>
  <c r="W17" i="6" s="1"/>
  <c r="O11" i="6"/>
  <c r="V11" i="6" s="1"/>
  <c r="W11" i="6" s="1"/>
  <c r="N9" i="6"/>
  <c r="S9" i="6" s="1"/>
  <c r="T9" i="6" s="1"/>
  <c r="N17" i="6"/>
  <c r="S17" i="6" s="1"/>
  <c r="T17" i="6" s="1"/>
  <c r="M5" i="5"/>
  <c r="R11" i="5" s="1"/>
  <c r="AE11" i="5" s="1"/>
  <c r="AF11" i="5" s="1"/>
  <c r="K17" i="5"/>
  <c r="L13" i="5"/>
  <c r="Q13" i="5" s="1"/>
  <c r="AB13" i="5" s="1"/>
  <c r="AC13" i="5" s="1"/>
  <c r="K13" i="5"/>
  <c r="J5" i="5"/>
  <c r="O8" i="5" s="1"/>
  <c r="V8" i="5" s="1"/>
  <c r="W8" i="5" s="1"/>
  <c r="I13" i="5"/>
  <c r="J13" i="5"/>
  <c r="O13" i="5" s="1"/>
  <c r="V13" i="5" s="1"/>
  <c r="W13" i="5" s="1"/>
  <c r="M17" i="5"/>
  <c r="N13" i="6"/>
  <c r="S13" i="6" s="1"/>
  <c r="T13" i="6" s="1"/>
  <c r="X9" i="6"/>
  <c r="AG9" i="6"/>
  <c r="O10" i="6"/>
  <c r="V10" i="6" s="1"/>
  <c r="W10" i="6" s="1"/>
  <c r="P16" i="6"/>
  <c r="Y16" i="6" s="1"/>
  <c r="Z16" i="6" s="1"/>
  <c r="P11" i="6"/>
  <c r="Y11" i="6" s="1"/>
  <c r="Z11" i="6" s="1"/>
  <c r="P7" i="6"/>
  <c r="Y7" i="6" s="1"/>
  <c r="Z7" i="6" s="1"/>
  <c r="P10" i="6"/>
  <c r="Y10" i="6" s="1"/>
  <c r="Z10" i="6" s="1"/>
  <c r="P8" i="6"/>
  <c r="Y8" i="6" s="1"/>
  <c r="Z8" i="6" s="1"/>
  <c r="P17" i="6"/>
  <c r="Y17" i="6" s="1"/>
  <c r="AD13" i="6"/>
  <c r="AD9" i="6"/>
  <c r="P9" i="6"/>
  <c r="Y9" i="6" s="1"/>
  <c r="Z9" i="6" s="1"/>
  <c r="P14" i="6"/>
  <c r="Y14" i="6" s="1"/>
  <c r="Z14" i="6" s="1"/>
  <c r="P13" i="6"/>
  <c r="Y13" i="6" s="1"/>
  <c r="Z13" i="6" s="1"/>
  <c r="P12" i="6"/>
  <c r="Y12" i="6" s="1"/>
  <c r="Z12" i="6" s="1"/>
  <c r="P15" i="6"/>
  <c r="Y15" i="6" s="1"/>
  <c r="Z15" i="6" s="1"/>
  <c r="N16" i="6"/>
  <c r="S16" i="6" s="1"/>
  <c r="T16" i="6" s="1"/>
  <c r="N15" i="6"/>
  <c r="S15" i="6" s="1"/>
  <c r="T15" i="6" s="1"/>
  <c r="N10" i="6"/>
  <c r="S10" i="6" s="1"/>
  <c r="T10" i="6" s="1"/>
  <c r="N7" i="6"/>
  <c r="S7" i="6" s="1"/>
  <c r="T7" i="6" s="1"/>
  <c r="N12" i="6"/>
  <c r="S12" i="6" s="1"/>
  <c r="T12" i="6" s="1"/>
  <c r="N6" i="6"/>
  <c r="S6" i="6" s="1"/>
  <c r="T6" i="6" s="1"/>
  <c r="AG17" i="6"/>
  <c r="P6" i="6"/>
  <c r="Y6" i="6" s="1"/>
  <c r="N8" i="6"/>
  <c r="S8" i="6" s="1"/>
  <c r="T8" i="6" s="1"/>
  <c r="AG13" i="6"/>
  <c r="Q8" i="5"/>
  <c r="AB8" i="5" s="1"/>
  <c r="AC8" i="5" s="1"/>
  <c r="L17" i="5"/>
  <c r="Q17" i="5" s="1"/>
  <c r="AB17" i="5" s="1"/>
  <c r="AC17" i="5" s="1"/>
  <c r="M13" i="5"/>
  <c r="O15" i="5"/>
  <c r="V15" i="5" s="1"/>
  <c r="W15" i="5" s="1"/>
  <c r="O6" i="5"/>
  <c r="V6" i="5" s="1"/>
  <c r="W6" i="5" s="1"/>
  <c r="Q15" i="5"/>
  <c r="AB15" i="5" s="1"/>
  <c r="AC15" i="5" s="1"/>
  <c r="K5" i="5"/>
  <c r="P15" i="5" s="1"/>
  <c r="Y15" i="5" s="1"/>
  <c r="Z15" i="5" s="1"/>
  <c r="Q7" i="5"/>
  <c r="AB7" i="5" s="1"/>
  <c r="AC7" i="5" s="1"/>
  <c r="Q16" i="5"/>
  <c r="AB16" i="5" s="1"/>
  <c r="AC16" i="5" s="1"/>
  <c r="Q11" i="5"/>
  <c r="AB11" i="5" s="1"/>
  <c r="AC11" i="5" s="1"/>
  <c r="Q14" i="5"/>
  <c r="AB14" i="5" s="1"/>
  <c r="AC14" i="5" s="1"/>
  <c r="O14" i="5"/>
  <c r="V14" i="5" s="1"/>
  <c r="W14" i="5" s="1"/>
  <c r="J9" i="5"/>
  <c r="O9" i="5" s="1"/>
  <c r="V9" i="5" s="1"/>
  <c r="W9" i="5" s="1"/>
  <c r="Q10" i="5"/>
  <c r="AB10" i="5" s="1"/>
  <c r="AC10" i="5" s="1"/>
  <c r="K9" i="5"/>
  <c r="L9" i="5"/>
  <c r="Q9" i="5" s="1"/>
  <c r="AB9" i="5" s="1"/>
  <c r="AC9" i="5" s="1"/>
  <c r="M9" i="5"/>
  <c r="Q6" i="5"/>
  <c r="AB6" i="5" s="1"/>
  <c r="AC6" i="5" s="1"/>
  <c r="Q12" i="5"/>
  <c r="AB12" i="5" s="1"/>
  <c r="AC12" i="5" s="1"/>
  <c r="I17" i="5"/>
  <c r="J17" i="5"/>
  <c r="I5" i="5"/>
  <c r="I9" i="5"/>
  <c r="S5" i="4"/>
  <c r="T5" i="4" s="1"/>
  <c r="I6" i="4"/>
  <c r="I7" i="4"/>
  <c r="I8" i="4"/>
  <c r="I11" i="4"/>
  <c r="Y5" i="4"/>
  <c r="Z5" i="4" s="1"/>
  <c r="AB5" i="4"/>
  <c r="AC5" i="4" s="1"/>
  <c r="AE5" i="4"/>
  <c r="AF5" i="4" s="1"/>
  <c r="V5" i="4"/>
  <c r="W5" i="4" s="1"/>
  <c r="M15" i="4"/>
  <c r="M16" i="4"/>
  <c r="M14" i="4"/>
  <c r="L15" i="4"/>
  <c r="L16" i="4"/>
  <c r="L14" i="4"/>
  <c r="K15" i="4"/>
  <c r="K16" i="4"/>
  <c r="K14" i="4"/>
  <c r="J15" i="4"/>
  <c r="J16" i="4"/>
  <c r="J14" i="4"/>
  <c r="I15" i="4"/>
  <c r="I16" i="4"/>
  <c r="I14" i="4"/>
  <c r="M11" i="4"/>
  <c r="M12" i="4"/>
  <c r="M10" i="4"/>
  <c r="L11" i="4"/>
  <c r="L12" i="4"/>
  <c r="L10" i="4"/>
  <c r="K11" i="4"/>
  <c r="K12" i="4"/>
  <c r="K10" i="4"/>
  <c r="J11" i="4"/>
  <c r="J12" i="4"/>
  <c r="J10" i="4"/>
  <c r="I12" i="4"/>
  <c r="I10" i="4"/>
  <c r="M7" i="4"/>
  <c r="M8" i="4"/>
  <c r="M6" i="4"/>
  <c r="L7" i="4"/>
  <c r="L8" i="4"/>
  <c r="L6" i="4"/>
  <c r="K7" i="4"/>
  <c r="K8" i="4"/>
  <c r="K6" i="4"/>
  <c r="J7" i="4"/>
  <c r="J8" i="4"/>
  <c r="J6" i="4"/>
  <c r="M3" i="4"/>
  <c r="M4" i="4"/>
  <c r="M2" i="4"/>
  <c r="L3" i="4"/>
  <c r="L4" i="4"/>
  <c r="L2" i="4"/>
  <c r="K3" i="4"/>
  <c r="K4" i="4"/>
  <c r="K2" i="4"/>
  <c r="J3" i="4"/>
  <c r="J4" i="4"/>
  <c r="J2" i="4"/>
  <c r="I3" i="4"/>
  <c r="I4" i="4"/>
  <c r="I2" i="4"/>
  <c r="D17" i="4"/>
  <c r="E17" i="4"/>
  <c r="F17" i="4"/>
  <c r="G17" i="4"/>
  <c r="H17" i="4"/>
  <c r="C17" i="4"/>
  <c r="D13" i="4"/>
  <c r="E13" i="4"/>
  <c r="F13" i="4"/>
  <c r="G13" i="4"/>
  <c r="H13" i="4"/>
  <c r="C13" i="4"/>
  <c r="D9" i="4"/>
  <c r="E9" i="4"/>
  <c r="F9" i="4"/>
  <c r="G9" i="4"/>
  <c r="H9" i="4"/>
  <c r="D5" i="4"/>
  <c r="E5" i="4"/>
  <c r="F5" i="4"/>
  <c r="G5" i="4"/>
  <c r="H5" i="4"/>
  <c r="C5" i="4"/>
  <c r="R12" i="5" l="1"/>
  <c r="AE12" i="5" s="1"/>
  <c r="AF12" i="5" s="1"/>
  <c r="O12" i="5"/>
  <c r="V12" i="5" s="1"/>
  <c r="W12" i="5" s="1"/>
  <c r="R7" i="5"/>
  <c r="AE7" i="5" s="1"/>
  <c r="AF7" i="5" s="1"/>
  <c r="R9" i="5"/>
  <c r="AE9" i="5" s="1"/>
  <c r="AF9" i="5" s="1"/>
  <c r="R13" i="5"/>
  <c r="AE13" i="5" s="1"/>
  <c r="AF13" i="5" s="1"/>
  <c r="N13" i="5"/>
  <c r="S13" i="5" s="1"/>
  <c r="T13" i="5" s="1"/>
  <c r="O17" i="5"/>
  <c r="V17" i="5" s="1"/>
  <c r="W17" i="5" s="1"/>
  <c r="R16" i="5"/>
  <c r="AE16" i="5" s="1"/>
  <c r="AF16" i="5" s="1"/>
  <c r="AG17" i="5" s="1"/>
  <c r="R8" i="5"/>
  <c r="AE8" i="5" s="1"/>
  <c r="AF8" i="5" s="1"/>
  <c r="R17" i="5"/>
  <c r="AE17" i="5" s="1"/>
  <c r="AF17" i="5" s="1"/>
  <c r="R14" i="5"/>
  <c r="AE14" i="5" s="1"/>
  <c r="AF14" i="5" s="1"/>
  <c r="R15" i="5"/>
  <c r="AE15" i="5" s="1"/>
  <c r="AF15" i="5" s="1"/>
  <c r="R10" i="5"/>
  <c r="AE10" i="5" s="1"/>
  <c r="AF10" i="5" s="1"/>
  <c r="AG13" i="5" s="1"/>
  <c r="R6" i="5"/>
  <c r="AE6" i="5" s="1"/>
  <c r="AF6" i="5" s="1"/>
  <c r="X17" i="6"/>
  <c r="X13" i="6"/>
  <c r="U17" i="6"/>
  <c r="O7" i="5"/>
  <c r="V7" i="5" s="1"/>
  <c r="W7" i="5" s="1"/>
  <c r="X9" i="5" s="1"/>
  <c r="O11" i="5"/>
  <c r="V11" i="5" s="1"/>
  <c r="W11" i="5" s="1"/>
  <c r="O10" i="5"/>
  <c r="V10" i="5" s="1"/>
  <c r="W10" i="5" s="1"/>
  <c r="O16" i="5"/>
  <c r="V16" i="5" s="1"/>
  <c r="W16" i="5" s="1"/>
  <c r="X17" i="5" s="1"/>
  <c r="P16" i="5"/>
  <c r="Y16" i="5" s="1"/>
  <c r="Z16" i="5" s="1"/>
  <c r="P11" i="5"/>
  <c r="Y11" i="5" s="1"/>
  <c r="Z11" i="5" s="1"/>
  <c r="P10" i="5"/>
  <c r="Y10" i="5" s="1"/>
  <c r="Z10" i="5" s="1"/>
  <c r="P9" i="5"/>
  <c r="Y9" i="5" s="1"/>
  <c r="Z9" i="5" s="1"/>
  <c r="P13" i="5"/>
  <c r="Y13" i="5" s="1"/>
  <c r="Z13" i="5" s="1"/>
  <c r="AA17" i="6"/>
  <c r="AA9" i="6"/>
  <c r="U13" i="6"/>
  <c r="AA13" i="6"/>
  <c r="U9" i="6"/>
  <c r="P14" i="5"/>
  <c r="Y14" i="5" s="1"/>
  <c r="Z14" i="5" s="1"/>
  <c r="P17" i="5"/>
  <c r="Y17" i="5" s="1"/>
  <c r="Z17" i="5" s="1"/>
  <c r="P6" i="5"/>
  <c r="Y6" i="5" s="1"/>
  <c r="Z6" i="5" s="1"/>
  <c r="P7" i="5"/>
  <c r="Y7" i="5" s="1"/>
  <c r="Z7" i="5" s="1"/>
  <c r="P8" i="5"/>
  <c r="Y8" i="5" s="1"/>
  <c r="Z8" i="5" s="1"/>
  <c r="P12" i="5"/>
  <c r="Y12" i="5" s="1"/>
  <c r="Z12" i="5" s="1"/>
  <c r="N7" i="5"/>
  <c r="S7" i="5" s="1"/>
  <c r="T7" i="5" s="1"/>
  <c r="N16" i="5"/>
  <c r="S16" i="5" s="1"/>
  <c r="T16" i="5" s="1"/>
  <c r="N15" i="5"/>
  <c r="S15" i="5" s="1"/>
  <c r="T15" i="5" s="1"/>
  <c r="N10" i="5"/>
  <c r="S10" i="5" s="1"/>
  <c r="T10" i="5" s="1"/>
  <c r="N8" i="5"/>
  <c r="S8" i="5" s="1"/>
  <c r="T8" i="5" s="1"/>
  <c r="N17" i="5"/>
  <c r="S17" i="5" s="1"/>
  <c r="T17" i="5" s="1"/>
  <c r="N12" i="5"/>
  <c r="S12" i="5" s="1"/>
  <c r="T12" i="5" s="1"/>
  <c r="N6" i="5"/>
  <c r="S6" i="5" s="1"/>
  <c r="T6" i="5" s="1"/>
  <c r="AD13" i="5"/>
  <c r="N11" i="5"/>
  <c r="S11" i="5" s="1"/>
  <c r="T11" i="5" s="1"/>
  <c r="N14" i="5"/>
  <c r="S14" i="5" s="1"/>
  <c r="T14" i="5" s="1"/>
  <c r="AD9" i="5"/>
  <c r="N9" i="5"/>
  <c r="S9" i="5" s="1"/>
  <c r="T9" i="5" s="1"/>
  <c r="AD17" i="5"/>
  <c r="M9" i="4"/>
  <c r="I5" i="4"/>
  <c r="N10" i="4" s="1"/>
  <c r="M13" i="4"/>
  <c r="I17" i="4"/>
  <c r="M5" i="4"/>
  <c r="R12" i="4" s="1"/>
  <c r="AE12" i="4" s="1"/>
  <c r="AF12" i="4" s="1"/>
  <c r="I9" i="4"/>
  <c r="K9" i="4"/>
  <c r="L9" i="4"/>
  <c r="J9" i="4"/>
  <c r="K17" i="4"/>
  <c r="L17" i="4"/>
  <c r="M17" i="4"/>
  <c r="J17" i="4"/>
  <c r="I13" i="4"/>
  <c r="J13" i="4"/>
  <c r="K13" i="4"/>
  <c r="L13" i="4"/>
  <c r="J5" i="4"/>
  <c r="O12" i="4" s="1"/>
  <c r="V12" i="4" s="1"/>
  <c r="W12" i="4" s="1"/>
  <c r="K5" i="4"/>
  <c r="P10" i="4" s="1"/>
  <c r="Y10" i="4" s="1"/>
  <c r="Z10" i="4" s="1"/>
  <c r="L5" i="4"/>
  <c r="AG9" i="5" l="1"/>
  <c r="AA13" i="5"/>
  <c r="X13" i="5"/>
  <c r="AA17" i="5"/>
  <c r="AA9" i="5"/>
  <c r="U17" i="5"/>
  <c r="U9" i="5"/>
  <c r="U13" i="5"/>
  <c r="R11" i="4"/>
  <c r="AE11" i="4" s="1"/>
  <c r="AF11" i="4" s="1"/>
  <c r="N13" i="4"/>
  <c r="S13" i="4" s="1"/>
  <c r="T13" i="4" s="1"/>
  <c r="N11" i="4"/>
  <c r="S11" i="4" s="1"/>
  <c r="T11" i="4" s="1"/>
  <c r="P11" i="4"/>
  <c r="Y11" i="4" s="1"/>
  <c r="Z11" i="4" s="1"/>
  <c r="N17" i="4"/>
  <c r="S17" i="4" s="1"/>
  <c r="T17" i="4" s="1"/>
  <c r="O13" i="4"/>
  <c r="V13" i="4" s="1"/>
  <c r="W13" i="4" s="1"/>
  <c r="N15" i="4"/>
  <c r="S15" i="4" s="1"/>
  <c r="T15" i="4" s="1"/>
  <c r="P12" i="4"/>
  <c r="Y12" i="4" s="1"/>
  <c r="Z12" i="4" s="1"/>
  <c r="N16" i="4"/>
  <c r="N6" i="4"/>
  <c r="S6" i="4" s="1"/>
  <c r="T6" i="4" s="1"/>
  <c r="O11" i="4"/>
  <c r="V11" i="4" s="1"/>
  <c r="W11" i="4" s="1"/>
  <c r="N7" i="4"/>
  <c r="S7" i="4" s="1"/>
  <c r="T7" i="4" s="1"/>
  <c r="N8" i="4"/>
  <c r="S8" i="4" s="1"/>
  <c r="T8" i="4" s="1"/>
  <c r="Q9" i="4"/>
  <c r="AB9" i="4" s="1"/>
  <c r="AC9" i="4" s="1"/>
  <c r="Q7" i="4"/>
  <c r="AB7" i="4" s="1"/>
  <c r="AC7" i="4" s="1"/>
  <c r="Q8" i="4"/>
  <c r="AB8" i="4" s="1"/>
  <c r="AC8" i="4" s="1"/>
  <c r="Q6" i="4"/>
  <c r="AB6" i="4" s="1"/>
  <c r="AC6" i="4" s="1"/>
  <c r="Q16" i="4"/>
  <c r="AB16" i="4" s="1"/>
  <c r="AC16" i="4" s="1"/>
  <c r="Q15" i="4"/>
  <c r="AB15" i="4" s="1"/>
  <c r="AC15" i="4" s="1"/>
  <c r="Q14" i="4"/>
  <c r="AB14" i="4" s="1"/>
  <c r="AC14" i="4" s="1"/>
  <c r="Q17" i="4"/>
  <c r="AB17" i="4" s="1"/>
  <c r="AC17" i="4" s="1"/>
  <c r="N12" i="4"/>
  <c r="S12" i="4" s="1"/>
  <c r="T12" i="4" s="1"/>
  <c r="P17" i="4"/>
  <c r="Y17" i="4" s="1"/>
  <c r="Z17" i="4" s="1"/>
  <c r="P9" i="4"/>
  <c r="Y9" i="4" s="1"/>
  <c r="Z9" i="4" s="1"/>
  <c r="P7" i="4"/>
  <c r="Y7" i="4" s="1"/>
  <c r="Z7" i="4" s="1"/>
  <c r="P6" i="4"/>
  <c r="Y6" i="4" s="1"/>
  <c r="Z6" i="4" s="1"/>
  <c r="P15" i="4"/>
  <c r="Y15" i="4" s="1"/>
  <c r="Z15" i="4" s="1"/>
  <c r="P14" i="4"/>
  <c r="Y14" i="4" s="1"/>
  <c r="Z14" i="4" s="1"/>
  <c r="P8" i="4"/>
  <c r="Y8" i="4" s="1"/>
  <c r="Z8" i="4" s="1"/>
  <c r="P16" i="4"/>
  <c r="Y16" i="4" s="1"/>
  <c r="Z16" i="4" s="1"/>
  <c r="N14" i="4"/>
  <c r="S14" i="4" s="1"/>
  <c r="Q10" i="4"/>
  <c r="AB10" i="4" s="1"/>
  <c r="AC10" i="4" s="1"/>
  <c r="O17" i="4"/>
  <c r="V17" i="4" s="1"/>
  <c r="W17" i="4" s="1"/>
  <c r="O16" i="4"/>
  <c r="V16" i="4" s="1"/>
  <c r="W16" i="4" s="1"/>
  <c r="O15" i="4"/>
  <c r="V15" i="4" s="1"/>
  <c r="W15" i="4" s="1"/>
  <c r="O14" i="4"/>
  <c r="V14" i="4" s="1"/>
  <c r="W14" i="4" s="1"/>
  <c r="O7" i="4"/>
  <c r="V7" i="4" s="1"/>
  <c r="W7" i="4" s="1"/>
  <c r="O6" i="4"/>
  <c r="V6" i="4" s="1"/>
  <c r="W6" i="4" s="1"/>
  <c r="O9" i="4"/>
  <c r="V9" i="4" s="1"/>
  <c r="W9" i="4" s="1"/>
  <c r="O8" i="4"/>
  <c r="V8" i="4" s="1"/>
  <c r="W8" i="4" s="1"/>
  <c r="N9" i="4"/>
  <c r="S9" i="4" s="1"/>
  <c r="T9" i="4" s="1"/>
  <c r="O10" i="4"/>
  <c r="V10" i="4" s="1"/>
  <c r="W10" i="4" s="1"/>
  <c r="Q11" i="4"/>
  <c r="AB11" i="4" s="1"/>
  <c r="AC11" i="4" s="1"/>
  <c r="R17" i="4"/>
  <c r="AE17" i="4" s="1"/>
  <c r="AF17" i="4" s="1"/>
  <c r="R7" i="4"/>
  <c r="AE7" i="4" s="1"/>
  <c r="AF7" i="4" s="1"/>
  <c r="R6" i="4"/>
  <c r="AE6" i="4" s="1"/>
  <c r="R16" i="4"/>
  <c r="AE16" i="4" s="1"/>
  <c r="AF16" i="4" s="1"/>
  <c r="R15" i="4"/>
  <c r="AE15" i="4" s="1"/>
  <c r="AF15" i="4" s="1"/>
  <c r="R14" i="4"/>
  <c r="AE14" i="4" s="1"/>
  <c r="AF14" i="4" s="1"/>
  <c r="R9" i="4"/>
  <c r="AE9" i="4" s="1"/>
  <c r="AF9" i="4" s="1"/>
  <c r="R8" i="4"/>
  <c r="AE8" i="4" s="1"/>
  <c r="AF8" i="4" s="1"/>
  <c r="R10" i="4"/>
  <c r="AE10" i="4" s="1"/>
  <c r="AF10" i="4" s="1"/>
  <c r="AG13" i="4" s="1"/>
  <c r="Q12" i="4"/>
  <c r="AB12" i="4" s="1"/>
  <c r="AC12" i="4" s="1"/>
  <c r="Q13" i="4"/>
  <c r="AB13" i="4" s="1"/>
  <c r="AC13" i="4" s="1"/>
  <c r="P13" i="4"/>
  <c r="Y13" i="4" s="1"/>
  <c r="Z13" i="4" s="1"/>
  <c r="R13" i="4"/>
  <c r="AE13" i="4" s="1"/>
  <c r="AF13" i="4" s="1"/>
  <c r="S16" i="4"/>
  <c r="T16" i="4" s="1"/>
  <c r="S10" i="4"/>
  <c r="T10" i="4" s="1"/>
  <c r="AD9" i="4" l="1"/>
  <c r="AD17" i="4"/>
  <c r="AD13" i="4"/>
  <c r="AG17" i="4"/>
  <c r="U13" i="4"/>
  <c r="AA13" i="4"/>
  <c r="AG9" i="4"/>
  <c r="X13" i="4"/>
  <c r="AA17" i="4"/>
  <c r="X9" i="4"/>
  <c r="AA9" i="4"/>
  <c r="X17" i="4"/>
  <c r="U9" i="4"/>
  <c r="U17" i="4"/>
</calcChain>
</file>

<file path=xl/sharedStrings.xml><?xml version="1.0" encoding="utf-8"?>
<sst xmlns="http://schemas.openxmlformats.org/spreadsheetml/2006/main" count="1509" uniqueCount="172">
  <si>
    <t>spss</t>
  </si>
  <si>
    <t>sample name</t>
  </si>
  <si>
    <t>Housekeeping UBI Cq (∆R)</t>
  </si>
  <si>
    <t>Target ARGOS  Cq (∆R)</t>
  </si>
  <si>
    <t>Target CHL2      Cq (∆R)</t>
  </si>
  <si>
    <t>Target    EX           Cq (∆R)</t>
  </si>
  <si>
    <t>Target MYB       Cq (∆R)</t>
  </si>
  <si>
    <t>Target   TIP         Cq (∆R)</t>
  </si>
  <si>
    <t xml:space="preserve">Target   TIP    ΔΔCq </t>
  </si>
  <si>
    <t>Target   TIP           2^(-ΔΔCq)</t>
  </si>
  <si>
    <t>Target   EX           2^(-ΔΔCq)</t>
  </si>
  <si>
    <t>Target   MYB           2^(-ΔΔCq)</t>
  </si>
  <si>
    <t>US average</t>
  </si>
  <si>
    <t>D average</t>
  </si>
  <si>
    <t>average ∆Cq     UBI-TIP</t>
  </si>
  <si>
    <t>average ∆Cq     UBI-CHL2</t>
  </si>
  <si>
    <t>average ∆Cq     UBI-EX</t>
  </si>
  <si>
    <t>average ∆Cq     UBI-MYB</t>
  </si>
  <si>
    <t>average ∆Cq    UBI-ARGOS</t>
  </si>
  <si>
    <t xml:space="preserve">Target   ARGOS    ΔΔCq </t>
  </si>
  <si>
    <t xml:space="preserve">Target   CHL2    ΔΔCq </t>
  </si>
  <si>
    <t xml:space="preserve">Target   EX     ΔΔCq </t>
  </si>
  <si>
    <t xml:space="preserve">Target   MYB    ΔΔCq </t>
  </si>
  <si>
    <t>Target   ARGOS           2^(-ΔΔCq)</t>
  </si>
  <si>
    <t>Target   CHL2           2^(-ΔΔCq)</t>
  </si>
  <si>
    <t>LFC</t>
  </si>
  <si>
    <t>argos</t>
  </si>
  <si>
    <t>ID</t>
  </si>
  <si>
    <t>product</t>
  </si>
  <si>
    <t>log2FoldChange</t>
  </si>
  <si>
    <t>LOC101251154</t>
  </si>
  <si>
    <t>LOC101265579</t>
  </si>
  <si>
    <t>LOC101248880</t>
  </si>
  <si>
    <t>LOC101252337</t>
  </si>
  <si>
    <t>LOC100316893</t>
  </si>
  <si>
    <t>ARGOS</t>
  </si>
  <si>
    <t>TIP3</t>
  </si>
  <si>
    <t>CHL2</t>
  </si>
  <si>
    <t>MYB</t>
  </si>
  <si>
    <t>EX</t>
  </si>
  <si>
    <t>chl</t>
  </si>
  <si>
    <t>ex</t>
  </si>
  <si>
    <t>myb</t>
  </si>
  <si>
    <t>tip</t>
  </si>
  <si>
    <t>SD (LFC)</t>
  </si>
  <si>
    <t>mRNA-seq data</t>
  </si>
  <si>
    <t>  r</t>
  </si>
  <si>
    <t>  95% confidence interval</t>
  </si>
  <si>
    <t>  R squared</t>
  </si>
  <si>
    <t>P value</t>
  </si>
  <si>
    <t>  P (two-tailed)</t>
  </si>
  <si>
    <t>  P value summary</t>
  </si>
  <si>
    <t>  Significant? (alpha = 0.05)</t>
  </si>
  <si>
    <t>Number of XY Pairs</t>
  </si>
  <si>
    <t>Yes</t>
  </si>
  <si>
    <t>&lt;0.0001</t>
  </si>
  <si>
    <t>****</t>
  </si>
  <si>
    <t>RT-qPCR (LFC)</t>
  </si>
  <si>
    <t>SD</t>
  </si>
  <si>
    <t>US</t>
  </si>
  <si>
    <t>D</t>
  </si>
  <si>
    <t>Pearson r</t>
  </si>
  <si>
    <t>0.6720 to 0.9600</t>
  </si>
  <si>
    <t>0.3998 to 0.9146</t>
  </si>
  <si>
    <t>**</t>
  </si>
  <si>
    <t>0.3826 to 0.9112</t>
  </si>
  <si>
    <t>-0.2978 to 0.6775</t>
  </si>
  <si>
    <t>ns</t>
  </si>
  <si>
    <t>No</t>
  </si>
  <si>
    <t>10 days vs 48h RNA-seq</t>
  </si>
  <si>
    <t>-0.3549 to 0.6414</t>
  </si>
  <si>
    <t>10 days vs 48h PCR</t>
  </si>
  <si>
    <t>0.2012 to 0.8706</t>
  </si>
  <si>
    <t>10 days vs 5 days PCR</t>
  </si>
  <si>
    <t>CHL</t>
  </si>
  <si>
    <t>TIP</t>
  </si>
  <si>
    <t>UBI</t>
  </si>
  <si>
    <t>ELO</t>
  </si>
  <si>
    <t>SEC</t>
  </si>
  <si>
    <t>GAPDH</t>
  </si>
  <si>
    <t>Genes average of STDEV</t>
  </si>
  <si>
    <t>Gene name</t>
  </si>
  <si>
    <t>Stability value</t>
  </si>
  <si>
    <t>UBI | ELO</t>
  </si>
  <si>
    <t>CP data of housekeeping Genes by BEST KEEPER</t>
  </si>
  <si>
    <t>  </t>
  </si>
  <si>
    <t>n</t>
  </si>
  <si>
    <t>geo Mean [CP]</t>
  </si>
  <si>
    <t>AR Mean [CP]</t>
  </si>
  <si>
    <t>min [CP]</t>
  </si>
  <si>
    <t>max [CP]</t>
  </si>
  <si>
    <t>std dev [+/- CP]</t>
  </si>
  <si>
    <t>CV [% CP]</t>
  </si>
  <si>
    <t>min [x-fold]</t>
  </si>
  <si>
    <t>max [x-fold]</t>
  </si>
  <si>
    <t>std dev [+/- x-fold]</t>
  </si>
  <si>
    <t>Pearson correlation coefficient ( r ) by BEST KEEPER</t>
  </si>
  <si>
    <t>-</t>
  </si>
  <si>
    <t>p-value</t>
  </si>
  <si>
    <t>Genes</t>
  </si>
  <si>
    <t>Geomean of ranking values</t>
  </si>
  <si>
    <t>Pearson correlation coefficient ( r )</t>
  </si>
  <si>
    <t>BestKeeper vs.</t>
  </si>
  <si>
    <t>coeff. of corr. [r]</t>
  </si>
  <si>
    <t>Tukey's B homogenous groups</t>
  </si>
  <si>
    <t>a</t>
  </si>
  <si>
    <t>b</t>
  </si>
  <si>
    <t>Pearson r RNA-seq vs 5 days PCR</t>
  </si>
  <si>
    <t>Pearson r 48h PCR vs 5days PCR</t>
  </si>
  <si>
    <t>Pearson r 48h RNA seq vs 48h PCR</t>
  </si>
  <si>
    <t>48h</t>
  </si>
  <si>
    <t>10 days</t>
  </si>
  <si>
    <t>5 days</t>
  </si>
  <si>
    <t>d</t>
  </si>
  <si>
    <t>c</t>
  </si>
  <si>
    <t>e</t>
  </si>
  <si>
    <t>a,b</t>
  </si>
  <si>
    <t>b,c</t>
  </si>
  <si>
    <t>c,d</t>
  </si>
  <si>
    <t xml:space="preserve">c </t>
  </si>
  <si>
    <t>d,e</t>
  </si>
  <si>
    <t>e,f</t>
  </si>
  <si>
    <t>f,g</t>
  </si>
  <si>
    <t xml:space="preserve">f </t>
  </si>
  <si>
    <t xml:space="preserve">d </t>
  </si>
  <si>
    <t xml:space="preserve">e </t>
  </si>
  <si>
    <t xml:space="preserve">a,b </t>
  </si>
  <si>
    <t>d,e,f</t>
  </si>
  <si>
    <t>f</t>
  </si>
  <si>
    <t>g</t>
  </si>
  <si>
    <t>a,b,c</t>
  </si>
  <si>
    <t>b,c,d</t>
  </si>
  <si>
    <t>c,d,e</t>
  </si>
  <si>
    <t xml:space="preserve">c,d </t>
  </si>
  <si>
    <t xml:space="preserve">b,c </t>
  </si>
  <si>
    <t xml:space="preserve">e,f </t>
  </si>
  <si>
    <t xml:space="preserve">f,g </t>
  </si>
  <si>
    <t xml:space="preserve">f  </t>
  </si>
  <si>
    <t xml:space="preserve">b,c,d </t>
  </si>
  <si>
    <t xml:space="preserve">d,e </t>
  </si>
  <si>
    <t>C</t>
  </si>
  <si>
    <t>C average</t>
  </si>
  <si>
    <t>US+D</t>
  </si>
  <si>
    <t>US+D average</t>
  </si>
  <si>
    <t>C and C</t>
  </si>
  <si>
    <t>C and C average</t>
  </si>
  <si>
    <t>C and D</t>
  </si>
  <si>
    <t>C and D average</t>
  </si>
  <si>
    <t>C and US</t>
  </si>
  <si>
    <t>C and US average</t>
  </si>
  <si>
    <t>US and C</t>
  </si>
  <si>
    <t>US and C average</t>
  </si>
  <si>
    <t>US and D</t>
  </si>
  <si>
    <t>US and D average</t>
  </si>
  <si>
    <t>Us and US</t>
  </si>
  <si>
    <t>US and US average</t>
  </si>
  <si>
    <t>D and C</t>
  </si>
  <si>
    <t>D and C average</t>
  </si>
  <si>
    <t>D and D</t>
  </si>
  <si>
    <t>D and D average</t>
  </si>
  <si>
    <t>D and US</t>
  </si>
  <si>
    <t>D and US average</t>
  </si>
  <si>
    <t>US+D and C</t>
  </si>
  <si>
    <t>US+D and C average</t>
  </si>
  <si>
    <t>US+D and D</t>
  </si>
  <si>
    <t>US+D and D average</t>
  </si>
  <si>
    <t>US+D and US</t>
  </si>
  <si>
    <t>US+D and US average</t>
  </si>
  <si>
    <t>US and US</t>
  </si>
  <si>
    <t>US vs C</t>
  </si>
  <si>
    <t>D vs C</t>
  </si>
  <si>
    <t>US+D vs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0"/>
      <name val="Arial"/>
      <charset val="238"/>
    </font>
    <font>
      <sz val="28"/>
      <color theme="1"/>
      <name val="Calibri"/>
      <family val="2"/>
      <charset val="238"/>
      <scheme val="minor"/>
    </font>
    <font>
      <sz val="36"/>
      <color theme="1"/>
      <name val="Calibri"/>
      <family val="2"/>
      <charset val="238"/>
      <scheme val="minor"/>
    </font>
    <font>
      <sz val="10"/>
      <name val="Arial"/>
    </font>
    <font>
      <sz val="11"/>
      <color rgb="FF0000FF"/>
      <name val="Calibri"/>
      <family val="2"/>
      <scheme val="minor"/>
    </font>
    <font>
      <sz val="1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8A4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1" fillId="8" borderId="2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/>
    <xf numFmtId="0" fontId="0" fillId="9" borderId="1" xfId="0" applyFill="1" applyBorder="1" applyAlignment="1">
      <alignment vertical="center"/>
    </xf>
    <xf numFmtId="0" fontId="0" fillId="10" borderId="1" xfId="0" applyFill="1" applyBorder="1" applyAlignment="1">
      <alignment vertical="center"/>
    </xf>
    <xf numFmtId="0" fontId="0" fillId="11" borderId="1" xfId="0" applyFill="1" applyBorder="1" applyAlignment="1">
      <alignment vertical="center"/>
    </xf>
    <xf numFmtId="0" fontId="0" fillId="12" borderId="1" xfId="0" applyFill="1" applyBorder="1" applyAlignment="1">
      <alignment vertical="center"/>
    </xf>
    <xf numFmtId="0" fontId="0" fillId="13" borderId="1" xfId="0" applyFill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0" fillId="0" borderId="0" xfId="0"/>
    <xf numFmtId="0" fontId="0" fillId="7" borderId="1" xfId="0" applyFill="1" applyBorder="1" applyAlignment="1">
      <alignment wrapText="1"/>
    </xf>
    <xf numFmtId="0" fontId="0" fillId="3" borderId="1" xfId="0" applyFill="1" applyBorder="1"/>
    <xf numFmtId="0" fontId="0" fillId="4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1" xfId="0" applyFont="1" applyBorder="1"/>
    <xf numFmtId="0" fontId="0" fillId="0" borderId="1" xfId="0" applyFill="1" applyBorder="1"/>
    <xf numFmtId="0" fontId="0" fillId="0" borderId="0" xfId="0"/>
    <xf numFmtId="0" fontId="0" fillId="14" borderId="1" xfId="0" applyFill="1" applyBorder="1"/>
    <xf numFmtId="0" fontId="0" fillId="14" borderId="0" xfId="0" applyFill="1"/>
    <xf numFmtId="0" fontId="0" fillId="0" borderId="0" xfId="0" applyAlignment="1">
      <alignment vertical="center" textRotation="90"/>
    </xf>
    <xf numFmtId="0" fontId="0" fillId="0" borderId="1" xfId="0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3" borderId="1" xfId="0" applyFill="1" applyBorder="1"/>
    <xf numFmtId="0" fontId="0" fillId="14" borderId="1" xfId="0" applyFill="1" applyBorder="1"/>
    <xf numFmtId="0" fontId="0" fillId="0" borderId="2" xfId="0" applyBorder="1"/>
    <xf numFmtId="0" fontId="0" fillId="0" borderId="2" xfId="0" applyBorder="1" applyAlignment="1">
      <alignment wrapText="1"/>
    </xf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20" xfId="0" applyBorder="1"/>
    <xf numFmtId="0" fontId="0" fillId="0" borderId="21" xfId="0" applyBorder="1"/>
    <xf numFmtId="0" fontId="0" fillId="0" borderId="21" xfId="0" applyBorder="1" applyAlignment="1">
      <alignment wrapText="1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8" xfId="0" applyBorder="1" applyAlignment="1">
      <alignment wrapText="1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14" borderId="28" xfId="0" applyFill="1" applyBorder="1" applyAlignment="1">
      <alignment wrapText="1"/>
    </xf>
    <xf numFmtId="0" fontId="0" fillId="0" borderId="8" xfId="0" applyBorder="1"/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3" fillId="0" borderId="1" xfId="0" applyFont="1" applyBorder="1"/>
    <xf numFmtId="0" fontId="0" fillId="0" borderId="20" xfId="0" applyBorder="1" applyAlignment="1"/>
    <xf numFmtId="0" fontId="0" fillId="0" borderId="22" xfId="0" applyBorder="1" applyAlignment="1"/>
    <xf numFmtId="0" fontId="0" fillId="0" borderId="8" xfId="0" applyBorder="1" applyAlignment="1"/>
    <xf numFmtId="0" fontId="0" fillId="0" borderId="28" xfId="0" applyBorder="1" applyAlignment="1">
      <alignment vertical="top" wrapText="1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5" xfId="0" applyBorder="1"/>
    <xf numFmtId="0" fontId="0" fillId="0" borderId="38" xfId="0" applyBorder="1"/>
    <xf numFmtId="0" fontId="0" fillId="0" borderId="1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0" fillId="13" borderId="9" xfId="0" applyFill="1" applyBorder="1" applyAlignment="1">
      <alignment horizontal="center" vertical="center" textRotation="90"/>
    </xf>
    <xf numFmtId="0" fontId="0" fillId="13" borderId="12" xfId="0" applyFill="1" applyBorder="1" applyAlignment="1">
      <alignment horizontal="center" vertical="center" textRotation="90"/>
    </xf>
    <xf numFmtId="0" fontId="0" fillId="13" borderId="14" xfId="0" applyFill="1" applyBorder="1" applyAlignment="1">
      <alignment horizontal="center" vertical="center" textRotation="90"/>
    </xf>
    <xf numFmtId="0" fontId="0" fillId="11" borderId="17" xfId="0" applyFill="1" applyBorder="1" applyAlignment="1">
      <alignment horizontal="center" textRotation="90"/>
    </xf>
    <xf numFmtId="0" fontId="0" fillId="11" borderId="18" xfId="0" applyFill="1" applyBorder="1" applyAlignment="1">
      <alignment horizontal="center" textRotation="90"/>
    </xf>
    <xf numFmtId="0" fontId="0" fillId="11" borderId="19" xfId="0" applyFill="1" applyBorder="1" applyAlignment="1">
      <alignment horizontal="center" textRotation="90"/>
    </xf>
    <xf numFmtId="0" fontId="0" fillId="15" borderId="17" xfId="0" applyFill="1" applyBorder="1" applyAlignment="1">
      <alignment horizontal="center" textRotation="90"/>
    </xf>
    <xf numFmtId="0" fontId="0" fillId="15" borderId="18" xfId="0" applyFill="1" applyBorder="1" applyAlignment="1">
      <alignment horizontal="center" textRotation="90"/>
    </xf>
    <xf numFmtId="0" fontId="0" fillId="15" borderId="19" xfId="0" applyFill="1" applyBorder="1" applyAlignment="1">
      <alignment horizontal="center" textRotation="90"/>
    </xf>
    <xf numFmtId="0" fontId="0" fillId="10" borderId="17" xfId="0" applyFill="1" applyBorder="1" applyAlignment="1">
      <alignment horizontal="center" textRotation="90"/>
    </xf>
    <xf numFmtId="0" fontId="0" fillId="10" borderId="18" xfId="0" applyFill="1" applyBorder="1" applyAlignment="1">
      <alignment horizontal="center" textRotation="90"/>
    </xf>
    <xf numFmtId="0" fontId="0" fillId="10" borderId="19" xfId="0" applyFill="1" applyBorder="1" applyAlignment="1">
      <alignment horizontal="center" textRotation="90"/>
    </xf>
    <xf numFmtId="0" fontId="0" fillId="12" borderId="17" xfId="0" applyFill="1" applyBorder="1" applyAlignment="1">
      <alignment horizontal="center" textRotation="90"/>
    </xf>
    <xf numFmtId="0" fontId="0" fillId="12" borderId="18" xfId="0" applyFill="1" applyBorder="1" applyAlignment="1">
      <alignment horizontal="center" textRotation="90"/>
    </xf>
    <xf numFmtId="0" fontId="0" fillId="12" borderId="19" xfId="0" applyFill="1" applyBorder="1" applyAlignment="1">
      <alignment horizontal="center" textRotation="90"/>
    </xf>
    <xf numFmtId="0" fontId="6" fillId="0" borderId="1" xfId="0" applyFont="1" applyBorder="1" applyAlignment="1">
      <alignment horizontal="center"/>
    </xf>
    <xf numFmtId="0" fontId="0" fillId="10" borderId="17" xfId="0" applyFill="1" applyBorder="1" applyAlignment="1">
      <alignment horizontal="center" vertical="center" textRotation="90"/>
    </xf>
    <xf numFmtId="0" fontId="0" fillId="10" borderId="18" xfId="0" applyFill="1" applyBorder="1" applyAlignment="1">
      <alignment horizontal="center" vertical="center" textRotation="90"/>
    </xf>
    <xf numFmtId="0" fontId="0" fillId="10" borderId="19" xfId="0" applyFill="1" applyBorder="1" applyAlignment="1">
      <alignment horizontal="center" vertical="center" textRotation="90"/>
    </xf>
    <xf numFmtId="0" fontId="0" fillId="12" borderId="17" xfId="0" applyFill="1" applyBorder="1" applyAlignment="1">
      <alignment horizontal="center" vertical="center" textRotation="90"/>
    </xf>
    <xf numFmtId="0" fontId="0" fillId="12" borderId="18" xfId="0" applyFill="1" applyBorder="1" applyAlignment="1">
      <alignment horizontal="center" vertical="center" textRotation="90"/>
    </xf>
    <xf numFmtId="0" fontId="0" fillId="12" borderId="19" xfId="0" applyFill="1" applyBorder="1" applyAlignment="1">
      <alignment horizontal="center" vertical="center" textRotation="90"/>
    </xf>
    <xf numFmtId="0" fontId="0" fillId="11" borderId="17" xfId="0" applyFill="1" applyBorder="1" applyAlignment="1">
      <alignment horizontal="center" vertical="center" textRotation="90"/>
    </xf>
    <xf numFmtId="0" fontId="0" fillId="11" borderId="18" xfId="0" applyFill="1" applyBorder="1" applyAlignment="1">
      <alignment horizontal="center" vertical="center" textRotation="90"/>
    </xf>
    <xf numFmtId="0" fontId="0" fillId="11" borderId="19" xfId="0" applyFill="1" applyBorder="1" applyAlignment="1">
      <alignment horizontal="center" vertical="center" textRotation="90"/>
    </xf>
    <xf numFmtId="0" fontId="0" fillId="15" borderId="17" xfId="0" applyFill="1" applyBorder="1" applyAlignment="1">
      <alignment horizontal="center" vertical="center" textRotation="90"/>
    </xf>
    <xf numFmtId="0" fontId="0" fillId="15" borderId="18" xfId="0" applyFill="1" applyBorder="1" applyAlignment="1">
      <alignment horizontal="center" vertical="center" textRotation="90"/>
    </xf>
    <xf numFmtId="0" fontId="0" fillId="15" borderId="19" xfId="0" applyFill="1" applyBorder="1" applyAlignment="1">
      <alignment horizontal="center" vertical="center" textRotation="90"/>
    </xf>
    <xf numFmtId="0" fontId="3" fillId="0" borderId="1" xfId="0" applyFont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13" borderId="35" xfId="0" applyFill="1" applyBorder="1" applyAlignment="1">
      <alignment horizontal="center" vertical="center" textRotation="90"/>
    </xf>
    <xf numFmtId="0" fontId="0" fillId="13" borderId="36" xfId="0" applyFill="1" applyBorder="1" applyAlignment="1">
      <alignment horizontal="center" vertical="center" textRotation="90"/>
    </xf>
    <xf numFmtId="0" fontId="0" fillId="13" borderId="37" xfId="0" applyFill="1" applyBorder="1" applyAlignment="1">
      <alignment horizontal="center" vertical="center" textRotation="90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11" borderId="35" xfId="0" applyFill="1" applyBorder="1" applyAlignment="1">
      <alignment horizontal="center" vertical="center" textRotation="90"/>
    </xf>
    <xf numFmtId="0" fontId="0" fillId="11" borderId="36" xfId="0" applyFill="1" applyBorder="1" applyAlignment="1">
      <alignment horizontal="center" vertical="center" textRotation="90"/>
    </xf>
    <xf numFmtId="0" fontId="0" fillId="11" borderId="37" xfId="0" applyFill="1" applyBorder="1" applyAlignment="1">
      <alignment horizontal="center" vertical="center" textRotation="90"/>
    </xf>
    <xf numFmtId="0" fontId="0" fillId="15" borderId="35" xfId="0" applyFill="1" applyBorder="1" applyAlignment="1">
      <alignment horizontal="center" vertical="center" textRotation="90"/>
    </xf>
    <xf numFmtId="0" fontId="0" fillId="15" borderId="36" xfId="0" applyFill="1" applyBorder="1" applyAlignment="1">
      <alignment horizontal="center" vertical="center" textRotation="90"/>
    </xf>
    <xf numFmtId="0" fontId="0" fillId="15" borderId="37" xfId="0" applyFill="1" applyBorder="1" applyAlignment="1">
      <alignment horizontal="center" vertical="center" textRotation="90"/>
    </xf>
    <xf numFmtId="0" fontId="0" fillId="16" borderId="35" xfId="0" applyFill="1" applyBorder="1" applyAlignment="1">
      <alignment horizontal="center" vertical="center" textRotation="90"/>
    </xf>
    <xf numFmtId="0" fontId="0" fillId="16" borderId="36" xfId="0" applyFill="1" applyBorder="1" applyAlignment="1">
      <alignment horizontal="center" vertical="center" textRotation="90"/>
    </xf>
    <xf numFmtId="0" fontId="0" fillId="16" borderId="37" xfId="0" applyFill="1" applyBorder="1" applyAlignment="1">
      <alignment horizontal="center" vertical="center" textRotation="90"/>
    </xf>
    <xf numFmtId="0" fontId="0" fillId="12" borderId="35" xfId="0" applyFill="1" applyBorder="1" applyAlignment="1">
      <alignment horizontal="center" vertical="center" textRotation="90"/>
    </xf>
    <xf numFmtId="0" fontId="0" fillId="12" borderId="36" xfId="0" applyFill="1" applyBorder="1" applyAlignment="1">
      <alignment horizontal="center" vertical="center" textRotation="90"/>
    </xf>
    <xf numFmtId="0" fontId="0" fillId="12" borderId="37" xfId="0" applyFill="1" applyBorder="1" applyAlignment="1">
      <alignment horizontal="center" vertical="center" textRotation="90"/>
    </xf>
    <xf numFmtId="0" fontId="0" fillId="12" borderId="2" xfId="0" applyFill="1" applyBorder="1" applyAlignment="1">
      <alignment horizontal="center" textRotation="90"/>
    </xf>
    <xf numFmtId="0" fontId="0" fillId="12" borderId="7" xfId="0" applyFill="1" applyBorder="1" applyAlignment="1">
      <alignment horizontal="center" textRotation="90"/>
    </xf>
    <xf numFmtId="0" fontId="0" fillId="12" borderId="5" xfId="0" applyFill="1" applyBorder="1" applyAlignment="1">
      <alignment horizontal="center" textRotation="90"/>
    </xf>
    <xf numFmtId="0" fontId="0" fillId="16" borderId="2" xfId="0" applyFill="1" applyBorder="1" applyAlignment="1">
      <alignment horizontal="center" textRotation="90"/>
    </xf>
    <xf numFmtId="0" fontId="0" fillId="16" borderId="7" xfId="0" applyFill="1" applyBorder="1" applyAlignment="1">
      <alignment horizontal="center" textRotation="90"/>
    </xf>
    <xf numFmtId="0" fontId="0" fillId="16" borderId="5" xfId="0" applyFill="1" applyBorder="1" applyAlignment="1">
      <alignment horizontal="center" textRotation="90"/>
    </xf>
    <xf numFmtId="0" fontId="8" fillId="15" borderId="2" xfId="0" applyFont="1" applyFill="1" applyBorder="1" applyAlignment="1">
      <alignment horizontal="center" textRotation="90"/>
    </xf>
    <xf numFmtId="0" fontId="8" fillId="15" borderId="7" xfId="0" applyFont="1" applyFill="1" applyBorder="1" applyAlignment="1">
      <alignment horizontal="center" textRotation="90"/>
    </xf>
    <xf numFmtId="0" fontId="8" fillId="15" borderId="5" xfId="0" applyFont="1" applyFill="1" applyBorder="1" applyAlignment="1">
      <alignment horizontal="center" textRotation="90"/>
    </xf>
    <xf numFmtId="0" fontId="0" fillId="11" borderId="2" xfId="0" applyFill="1" applyBorder="1" applyAlignment="1">
      <alignment horizontal="center" textRotation="90"/>
    </xf>
    <xf numFmtId="0" fontId="0" fillId="11" borderId="7" xfId="0" applyFill="1" applyBorder="1" applyAlignment="1">
      <alignment horizontal="center" textRotation="90"/>
    </xf>
    <xf numFmtId="0" fontId="0" fillId="11" borderId="5" xfId="0" applyFill="1" applyBorder="1" applyAlignment="1">
      <alignment horizontal="center" textRotation="90"/>
    </xf>
    <xf numFmtId="0" fontId="0" fillId="5" borderId="2" xfId="0" applyFill="1" applyBorder="1" applyAlignment="1">
      <alignment horizontal="center" textRotation="90"/>
    </xf>
    <xf numFmtId="0" fontId="0" fillId="5" borderId="7" xfId="0" applyFill="1" applyBorder="1" applyAlignment="1">
      <alignment horizontal="center" textRotation="90"/>
    </xf>
    <xf numFmtId="0" fontId="0" fillId="5" borderId="5" xfId="0" applyFill="1" applyBorder="1" applyAlignment="1">
      <alignment horizontal="center" textRotation="90"/>
    </xf>
    <xf numFmtId="0" fontId="0" fillId="5" borderId="17" xfId="0" applyFill="1" applyBorder="1" applyAlignment="1">
      <alignment horizontal="center" vertical="center" textRotation="90"/>
    </xf>
    <xf numFmtId="0" fontId="0" fillId="5" borderId="18" xfId="0" applyFill="1" applyBorder="1" applyAlignment="1">
      <alignment horizontal="center" vertical="center" textRotation="90"/>
    </xf>
    <xf numFmtId="0" fontId="0" fillId="5" borderId="19" xfId="0" applyFill="1" applyBorder="1" applyAlignment="1">
      <alignment horizontal="center" vertical="center" textRotation="90"/>
    </xf>
  </cellXfs>
  <cellStyles count="1">
    <cellStyle name="Normál" xfId="0" builtinId="0"/>
  </cellStyles>
  <dxfs count="0"/>
  <tableStyles count="0" defaultTableStyle="TableStyleMedium2" defaultPivotStyle="PivotStyleLight16"/>
  <colors>
    <mruColors>
      <color rgb="FFD8A4D9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11.emf"/><Relationship Id="rId2" Type="http://schemas.openxmlformats.org/officeDocument/2006/relationships/image" Target="../media/image10.emf"/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58140</xdr:colOff>
      <xdr:row>0</xdr:row>
      <xdr:rowOff>160021</xdr:rowOff>
    </xdr:from>
    <xdr:to>
      <xdr:col>10</xdr:col>
      <xdr:colOff>320040</xdr:colOff>
      <xdr:row>9</xdr:row>
      <xdr:rowOff>120223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2844"/>
        <a:stretch/>
      </xdr:blipFill>
      <xdr:spPr>
        <a:xfrm>
          <a:off x="2796540" y="160021"/>
          <a:ext cx="3619500" cy="1606122"/>
        </a:xfrm>
        <a:prstGeom prst="rect">
          <a:avLst/>
        </a:prstGeom>
      </xdr:spPr>
    </xdr:pic>
    <xdr:clientData/>
  </xdr:twoCellAnchor>
  <xdr:twoCellAnchor editAs="oneCell">
    <xdr:from>
      <xdr:col>4</xdr:col>
      <xdr:colOff>390797</xdr:colOff>
      <xdr:row>13</xdr:row>
      <xdr:rowOff>10886</xdr:rowOff>
    </xdr:from>
    <xdr:to>
      <xdr:col>11</xdr:col>
      <xdr:colOff>379398</xdr:colOff>
      <xdr:row>22</xdr:row>
      <xdr:rowOff>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29197" y="2388326"/>
          <a:ext cx="4255801" cy="1635034"/>
        </a:xfrm>
        <a:prstGeom prst="rect">
          <a:avLst/>
        </a:prstGeom>
      </xdr:spPr>
    </xdr:pic>
    <xdr:clientData/>
  </xdr:twoCellAnchor>
  <xdr:twoCellAnchor editAs="oneCell">
    <xdr:from>
      <xdr:col>16</xdr:col>
      <xdr:colOff>157842</xdr:colOff>
      <xdr:row>0</xdr:row>
      <xdr:rowOff>156755</xdr:rowOff>
    </xdr:from>
    <xdr:to>
      <xdr:col>23</xdr:col>
      <xdr:colOff>284364</xdr:colOff>
      <xdr:row>10</xdr:row>
      <xdr:rowOff>2286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742022" y="156755"/>
          <a:ext cx="4393722" cy="1694905"/>
        </a:xfrm>
        <a:prstGeom prst="rect">
          <a:avLst/>
        </a:prstGeom>
      </xdr:spPr>
    </xdr:pic>
    <xdr:clientData/>
  </xdr:twoCellAnchor>
  <xdr:twoCellAnchor editAs="oneCell">
    <xdr:from>
      <xdr:col>15</xdr:col>
      <xdr:colOff>539932</xdr:colOff>
      <xdr:row>12</xdr:row>
      <xdr:rowOff>139338</xdr:rowOff>
    </xdr:from>
    <xdr:to>
      <xdr:col>22</xdr:col>
      <xdr:colOff>387532</xdr:colOff>
      <xdr:row>22</xdr:row>
      <xdr:rowOff>167155</xdr:rowOff>
    </xdr:to>
    <xdr:pic>
      <xdr:nvPicPr>
        <xdr:cNvPr id="5" name="Picture 4"/>
        <xdr:cNvPicPr>
          <a:picLocks noChangeAspect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4286"/>
        <a:stretch/>
      </xdr:blipFill>
      <xdr:spPr>
        <a:xfrm>
          <a:off x="10514512" y="2333898"/>
          <a:ext cx="4114800" cy="1856617"/>
        </a:xfrm>
        <a:prstGeom prst="rect">
          <a:avLst/>
        </a:prstGeom>
      </xdr:spPr>
    </xdr:pic>
    <xdr:clientData/>
  </xdr:twoCellAnchor>
  <xdr:twoCellAnchor editAs="oneCell">
    <xdr:from>
      <xdr:col>16</xdr:col>
      <xdr:colOff>522514</xdr:colOff>
      <xdr:row>25</xdr:row>
      <xdr:rowOff>87086</xdr:rowOff>
    </xdr:from>
    <xdr:to>
      <xdr:col>23</xdr:col>
      <xdr:colOff>245605</xdr:colOff>
      <xdr:row>36</xdr:row>
      <xdr:rowOff>43543</xdr:rowOff>
    </xdr:to>
    <xdr:pic>
      <xdr:nvPicPr>
        <xdr:cNvPr id="6" name="Picture 5"/>
        <xdr:cNvPicPr>
          <a:picLocks noChangeAspect="1"/>
        </xdr:cNvPicPr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567" r="12134"/>
        <a:stretch/>
      </xdr:blipFill>
      <xdr:spPr>
        <a:xfrm>
          <a:off x="11106694" y="4659086"/>
          <a:ext cx="3990291" cy="196813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400050</xdr:colOff>
          <xdr:row>18</xdr:row>
          <xdr:rowOff>31750</xdr:rowOff>
        </xdr:from>
        <xdr:to>
          <xdr:col>18</xdr:col>
          <xdr:colOff>514350</xdr:colOff>
          <xdr:row>33</xdr:row>
          <xdr:rowOff>184150</xdr:rowOff>
        </xdr:to>
        <xdr:sp macro="" textlink="">
          <xdr:nvSpPr>
            <xdr:cNvPr id="3079" name="Object 7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469900</xdr:colOff>
          <xdr:row>30</xdr:row>
          <xdr:rowOff>107950</xdr:rowOff>
        </xdr:from>
        <xdr:to>
          <xdr:col>20</xdr:col>
          <xdr:colOff>260350</xdr:colOff>
          <xdr:row>44</xdr:row>
          <xdr:rowOff>171450</xdr:rowOff>
        </xdr:to>
        <xdr:sp macro="" textlink="">
          <xdr:nvSpPr>
            <xdr:cNvPr id="4100" name="Object 4" hidden="1">
              <a:extLst>
                <a:ext uri="{63B3BB69-23CF-44E3-9099-C40C66FF867C}">
                  <a14:compatExt spid="_x0000_s410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565150</xdr:colOff>
          <xdr:row>30</xdr:row>
          <xdr:rowOff>184150</xdr:rowOff>
        </xdr:from>
        <xdr:to>
          <xdr:col>13</xdr:col>
          <xdr:colOff>184150</xdr:colOff>
          <xdr:row>44</xdr:row>
          <xdr:rowOff>114300</xdr:rowOff>
        </xdr:to>
        <xdr:sp macro="" textlink="">
          <xdr:nvSpPr>
            <xdr:cNvPr id="4101" name="Object 5" hidden="1">
              <a:extLst>
                <a:ext uri="{63B3BB69-23CF-44E3-9099-C40C66FF867C}">
                  <a14:compatExt spid="_x0000_s41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450850</xdr:colOff>
          <xdr:row>32</xdr:row>
          <xdr:rowOff>69850</xdr:rowOff>
        </xdr:from>
        <xdr:to>
          <xdr:col>12</xdr:col>
          <xdr:colOff>222250</xdr:colOff>
          <xdr:row>44</xdr:row>
          <xdr:rowOff>50800</xdr:rowOff>
        </xdr:to>
        <xdr:sp macro="" textlink="">
          <xdr:nvSpPr>
            <xdr:cNvPr id="9218" name="Object 2" hidden="1">
              <a:extLst>
                <a:ext uri="{63B3BB69-23CF-44E3-9099-C40C66FF867C}">
                  <a14:compatExt spid="_x0000_s921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508000</xdr:colOff>
          <xdr:row>32</xdr:row>
          <xdr:rowOff>88900</xdr:rowOff>
        </xdr:from>
        <xdr:to>
          <xdr:col>18</xdr:col>
          <xdr:colOff>12700</xdr:colOff>
          <xdr:row>44</xdr:row>
          <xdr:rowOff>127000</xdr:rowOff>
        </xdr:to>
        <xdr:sp macro="" textlink="">
          <xdr:nvSpPr>
            <xdr:cNvPr id="9219" name="Object 3" hidden="1">
              <a:extLst>
                <a:ext uri="{63B3BB69-23CF-44E3-9099-C40C66FF867C}">
                  <a14:compatExt spid="_x0000_s921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533400</xdr:colOff>
          <xdr:row>32</xdr:row>
          <xdr:rowOff>38100</xdr:rowOff>
        </xdr:from>
        <xdr:to>
          <xdr:col>24</xdr:col>
          <xdr:colOff>171450</xdr:colOff>
          <xdr:row>44</xdr:row>
          <xdr:rowOff>95250</xdr:rowOff>
        </xdr:to>
        <xdr:sp macro="" textlink="">
          <xdr:nvSpPr>
            <xdr:cNvPr id="9220" name="Object 4" hidden="1">
              <a:extLst>
                <a:ext uri="{63B3BB69-23CF-44E3-9099-C40C66FF867C}">
                  <a14:compatExt spid="_x0000_s922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7" Type="http://schemas.openxmlformats.org/officeDocument/2006/relationships/image" Target="../media/image8.emf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3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6.bin"/><Relationship Id="rId3" Type="http://schemas.openxmlformats.org/officeDocument/2006/relationships/vmlDrawing" Target="../drawings/vmlDrawing3.vml"/><Relationship Id="rId7" Type="http://schemas.openxmlformats.org/officeDocument/2006/relationships/image" Target="../media/image10.emf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5.bin"/><Relationship Id="rId5" Type="http://schemas.openxmlformats.org/officeDocument/2006/relationships/image" Target="../media/image9.emf"/><Relationship Id="rId4" Type="http://schemas.openxmlformats.org/officeDocument/2006/relationships/oleObject" Target="../embeddings/oleObject4.bin"/><Relationship Id="rId9" Type="http://schemas.openxmlformats.org/officeDocument/2006/relationships/image" Target="../media/image11.emf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"/>
  <sheetViews>
    <sheetView zoomScale="55" zoomScaleNormal="55" workbookViewId="0">
      <selection activeCell="AA27" sqref="AA27"/>
    </sheetView>
  </sheetViews>
  <sheetFormatPr defaultColWidth="8.81640625" defaultRowHeight="14.5" x14ac:dyDescent="0.35"/>
  <cols>
    <col min="1" max="11" width="8.81640625" style="25"/>
    <col min="12" max="12" width="21" style="25" bestFit="1" customWidth="1"/>
    <col min="13" max="23" width="8.81640625" style="25"/>
    <col min="24" max="24" width="10.54296875" style="25" bestFit="1" customWidth="1"/>
    <col min="25" max="25" width="25.26953125" style="25" bestFit="1" customWidth="1"/>
    <col min="26" max="16384" width="8.81640625" style="25"/>
  </cols>
  <sheetData>
    <row r="1" spans="1:25" x14ac:dyDescent="0.35">
      <c r="A1" s="25" t="s">
        <v>76</v>
      </c>
      <c r="B1" s="25" t="s">
        <v>77</v>
      </c>
      <c r="C1" s="25" t="s">
        <v>78</v>
      </c>
      <c r="D1" s="25" t="s">
        <v>79</v>
      </c>
    </row>
    <row r="2" spans="1:25" x14ac:dyDescent="0.35">
      <c r="A2" s="25">
        <v>19.64</v>
      </c>
      <c r="B2" s="25">
        <v>21.2</v>
      </c>
      <c r="C2" s="25">
        <v>16.84</v>
      </c>
      <c r="D2" s="25">
        <v>36.619999999999997</v>
      </c>
      <c r="L2" s="70" t="s">
        <v>80</v>
      </c>
      <c r="M2" s="70"/>
    </row>
    <row r="3" spans="1:25" x14ac:dyDescent="0.35">
      <c r="A3" s="25">
        <v>19.91</v>
      </c>
      <c r="B3" s="25">
        <v>25.3</v>
      </c>
      <c r="C3" s="25">
        <v>17.82</v>
      </c>
      <c r="D3" s="25">
        <v>37.14</v>
      </c>
      <c r="L3" s="9" t="s">
        <v>76</v>
      </c>
      <c r="M3" s="9">
        <v>14.72</v>
      </c>
      <c r="X3" s="9" t="s">
        <v>81</v>
      </c>
      <c r="Y3" s="9" t="s">
        <v>82</v>
      </c>
    </row>
    <row r="4" spans="1:25" x14ac:dyDescent="0.35">
      <c r="A4" s="25">
        <v>19.420000000000002</v>
      </c>
      <c r="B4" s="25">
        <v>21.96</v>
      </c>
      <c r="C4" s="25">
        <v>18.309999999999999</v>
      </c>
      <c r="D4" s="25">
        <v>39.99</v>
      </c>
      <c r="L4" s="9" t="s">
        <v>77</v>
      </c>
      <c r="M4" s="9">
        <v>17.059999999999999</v>
      </c>
      <c r="X4" s="9" t="s">
        <v>83</v>
      </c>
      <c r="Y4" s="9">
        <v>8.6460000000000008</v>
      </c>
    </row>
    <row r="5" spans="1:25" x14ac:dyDescent="0.35">
      <c r="A5" s="25">
        <v>19.649999999999999</v>
      </c>
      <c r="B5" s="25">
        <v>20.87</v>
      </c>
      <c r="C5" s="25">
        <v>18.05</v>
      </c>
      <c r="D5" s="25">
        <v>36.840000000000003</v>
      </c>
      <c r="L5" s="9" t="s">
        <v>78</v>
      </c>
      <c r="M5" s="9">
        <v>17.22</v>
      </c>
      <c r="X5" s="9" t="s">
        <v>78</v>
      </c>
      <c r="Y5" s="9">
        <v>14.646000000000001</v>
      </c>
    </row>
    <row r="6" spans="1:25" x14ac:dyDescent="0.35">
      <c r="A6" s="25">
        <v>19.34</v>
      </c>
      <c r="B6" s="25">
        <v>17.95</v>
      </c>
      <c r="C6" s="25">
        <v>38.24</v>
      </c>
      <c r="D6" s="25">
        <v>31.21</v>
      </c>
      <c r="L6" s="9" t="s">
        <v>79</v>
      </c>
      <c r="M6" s="9">
        <v>19.71</v>
      </c>
      <c r="X6" s="9" t="s">
        <v>79</v>
      </c>
      <c r="Y6" s="9">
        <v>17.177</v>
      </c>
    </row>
    <row r="7" spans="1:25" x14ac:dyDescent="0.35">
      <c r="A7" s="25">
        <v>19.87</v>
      </c>
      <c r="B7" s="25">
        <v>21</v>
      </c>
      <c r="C7" s="25">
        <v>34.590000000000003</v>
      </c>
      <c r="D7" s="25">
        <v>38.369999999999997</v>
      </c>
    </row>
    <row r="8" spans="1:25" x14ac:dyDescent="0.35">
      <c r="A8" s="25">
        <v>19.850000000000001</v>
      </c>
      <c r="B8" s="25">
        <v>17.91</v>
      </c>
      <c r="C8" s="25">
        <v>37.159999999999997</v>
      </c>
      <c r="D8" s="25">
        <v>39.97</v>
      </c>
    </row>
    <row r="9" spans="1:25" x14ac:dyDescent="0.35">
      <c r="A9" s="25">
        <v>19.239999999999998</v>
      </c>
      <c r="B9" s="25">
        <v>20.190000000000001</v>
      </c>
      <c r="C9" s="25">
        <v>39.96</v>
      </c>
      <c r="D9" s="25">
        <v>37.65</v>
      </c>
    </row>
    <row r="10" spans="1:25" x14ac:dyDescent="0.35">
      <c r="A10" s="25">
        <v>19.78</v>
      </c>
      <c r="B10" s="25">
        <v>18.77</v>
      </c>
      <c r="C10" s="25">
        <v>39.880000000000003</v>
      </c>
      <c r="D10" s="25">
        <v>33.619999999999997</v>
      </c>
    </row>
    <row r="11" spans="1:25" x14ac:dyDescent="0.35">
      <c r="A11" s="25">
        <v>19.45</v>
      </c>
      <c r="B11" s="25">
        <v>21.97</v>
      </c>
      <c r="C11" s="25">
        <v>37.85</v>
      </c>
      <c r="D11" s="25">
        <v>35.950000000000003</v>
      </c>
    </row>
    <row r="12" spans="1:25" ht="14.5" customHeight="1" x14ac:dyDescent="0.35">
      <c r="A12" s="25">
        <v>19.670000000000002</v>
      </c>
      <c r="B12" s="25">
        <v>18.87</v>
      </c>
      <c r="C12" s="25">
        <v>21.99</v>
      </c>
      <c r="D12" s="25">
        <v>35.53</v>
      </c>
      <c r="L12" s="71" t="s">
        <v>84</v>
      </c>
      <c r="M12" s="71"/>
      <c r="N12" s="71"/>
      <c r="O12" s="71"/>
      <c r="P12" s="71"/>
    </row>
    <row r="13" spans="1:25" x14ac:dyDescent="0.35">
      <c r="A13" s="25">
        <v>19.89</v>
      </c>
      <c r="B13" s="25">
        <v>20.99</v>
      </c>
      <c r="C13" s="25">
        <v>38.72</v>
      </c>
      <c r="D13" s="25">
        <v>33.83</v>
      </c>
      <c r="L13" s="29" t="s">
        <v>85</v>
      </c>
      <c r="M13" s="29" t="s">
        <v>76</v>
      </c>
      <c r="N13" s="29" t="s">
        <v>77</v>
      </c>
      <c r="O13" s="29" t="s">
        <v>78</v>
      </c>
      <c r="P13" s="29" t="s">
        <v>79</v>
      </c>
    </row>
    <row r="14" spans="1:25" x14ac:dyDescent="0.35">
      <c r="B14" s="25">
        <v>21.2</v>
      </c>
      <c r="C14" s="25">
        <v>36.159999999999997</v>
      </c>
      <c r="D14" s="25">
        <v>14.74</v>
      </c>
      <c r="L14" s="29" t="s">
        <v>86</v>
      </c>
      <c r="M14" s="29">
        <v>24</v>
      </c>
      <c r="N14" s="29">
        <v>24</v>
      </c>
      <c r="O14" s="29">
        <v>24</v>
      </c>
      <c r="P14" s="29">
        <v>24</v>
      </c>
    </row>
    <row r="15" spans="1:25" x14ac:dyDescent="0.35">
      <c r="B15" s="25">
        <v>25.3</v>
      </c>
      <c r="C15" s="25">
        <v>36.79</v>
      </c>
      <c r="D15" s="25">
        <v>33.46</v>
      </c>
      <c r="L15" s="29" t="s">
        <v>87</v>
      </c>
      <c r="M15" s="29">
        <v>20.059999999999999</v>
      </c>
      <c r="N15" s="29"/>
      <c r="O15" s="29"/>
      <c r="P15" s="29"/>
      <c r="X15" s="29" t="s">
        <v>81</v>
      </c>
      <c r="Y15" s="29" t="s">
        <v>82</v>
      </c>
    </row>
    <row r="16" spans="1:25" x14ac:dyDescent="0.35">
      <c r="B16" s="25">
        <v>21.96</v>
      </c>
      <c r="C16" s="25">
        <v>34.67</v>
      </c>
      <c r="D16" s="25">
        <v>32.869999999999997</v>
      </c>
      <c r="L16" s="29" t="s">
        <v>88</v>
      </c>
      <c r="M16" s="29">
        <v>20.11</v>
      </c>
      <c r="N16" s="29">
        <v>24.59</v>
      </c>
      <c r="O16" s="29">
        <v>20</v>
      </c>
      <c r="P16" s="29">
        <v>18.2</v>
      </c>
      <c r="X16" s="29" t="s">
        <v>76</v>
      </c>
      <c r="Y16" s="29">
        <v>6.1769999999999996</v>
      </c>
    </row>
    <row r="17" spans="2:25" x14ac:dyDescent="0.35">
      <c r="B17" s="25">
        <v>20.87</v>
      </c>
      <c r="C17" s="25">
        <v>38.229999999999997</v>
      </c>
      <c r="D17" s="25">
        <v>39.450000000000003</v>
      </c>
      <c r="L17" s="29" t="s">
        <v>89</v>
      </c>
      <c r="M17" s="29">
        <v>17.91</v>
      </c>
      <c r="N17" s="29">
        <v>0</v>
      </c>
      <c r="O17" s="29">
        <v>0</v>
      </c>
      <c r="P17" s="29">
        <v>0</v>
      </c>
      <c r="X17" s="29" t="s">
        <v>78</v>
      </c>
      <c r="Y17" s="29">
        <v>11.085000000000001</v>
      </c>
    </row>
    <row r="18" spans="2:25" x14ac:dyDescent="0.35">
      <c r="B18" s="25">
        <v>17.95</v>
      </c>
      <c r="D18" s="25">
        <v>32.22</v>
      </c>
      <c r="L18" s="29" t="s">
        <v>90</v>
      </c>
      <c r="M18" s="29">
        <v>25.3</v>
      </c>
      <c r="N18" s="29">
        <v>38.229999999999997</v>
      </c>
      <c r="O18" s="29">
        <v>39.96</v>
      </c>
      <c r="P18" s="29">
        <v>39.99</v>
      </c>
      <c r="X18" s="29" t="s">
        <v>77</v>
      </c>
      <c r="Y18" s="29">
        <v>13.766999999999999</v>
      </c>
    </row>
    <row r="19" spans="2:25" x14ac:dyDescent="0.35">
      <c r="B19" s="25">
        <v>21</v>
      </c>
      <c r="D19" s="25">
        <v>36.28</v>
      </c>
      <c r="L19" s="30" t="s">
        <v>91</v>
      </c>
      <c r="M19" s="30">
        <v>1.05</v>
      </c>
      <c r="N19" s="30">
        <v>6.9</v>
      </c>
      <c r="O19" s="30">
        <v>14.52</v>
      </c>
      <c r="P19" s="30">
        <v>18.2</v>
      </c>
      <c r="X19" s="29" t="s">
        <v>79</v>
      </c>
      <c r="Y19" s="29">
        <v>16.812999999999999</v>
      </c>
    </row>
    <row r="20" spans="2:25" x14ac:dyDescent="0.35">
      <c r="B20" s="25">
        <v>17.91</v>
      </c>
      <c r="D20" s="25">
        <v>35.83</v>
      </c>
      <c r="L20" s="29" t="s">
        <v>92</v>
      </c>
      <c r="M20" s="29">
        <v>5.21</v>
      </c>
      <c r="N20" s="29">
        <v>28.05</v>
      </c>
      <c r="O20" s="29">
        <v>72.59</v>
      </c>
      <c r="P20" s="29">
        <v>100</v>
      </c>
    </row>
    <row r="21" spans="2:25" x14ac:dyDescent="0.35">
      <c r="B21" s="25">
        <v>20.190000000000001</v>
      </c>
      <c r="D21" s="25">
        <v>19.329999999999998</v>
      </c>
      <c r="L21" s="29" t="s">
        <v>93</v>
      </c>
      <c r="M21" s="29">
        <v>-4.4400000000000004</v>
      </c>
      <c r="N21" s="29">
        <v>-1</v>
      </c>
      <c r="O21" s="29">
        <v>-1</v>
      </c>
      <c r="P21" s="29">
        <v>-1</v>
      </c>
    </row>
    <row r="22" spans="2:25" x14ac:dyDescent="0.35">
      <c r="B22" s="25">
        <v>18.77</v>
      </c>
      <c r="D22" s="25">
        <v>25.4</v>
      </c>
      <c r="L22" s="29" t="s">
        <v>94</v>
      </c>
      <c r="M22" s="29">
        <v>37.78</v>
      </c>
      <c r="N22" s="29">
        <v>322386416035.63</v>
      </c>
      <c r="O22" s="29">
        <v>1069445424493.66</v>
      </c>
      <c r="P22" s="29">
        <v>1091916746190.11</v>
      </c>
    </row>
    <row r="23" spans="2:25" x14ac:dyDescent="0.35">
      <c r="B23" s="25">
        <v>21.97</v>
      </c>
      <c r="D23" s="25">
        <v>20.43</v>
      </c>
      <c r="L23" s="29" t="s">
        <v>95</v>
      </c>
      <c r="M23" s="29">
        <v>2.0699999999999998</v>
      </c>
      <c r="N23" s="29">
        <v>119.12</v>
      </c>
      <c r="O23" s="29">
        <v>23442.52</v>
      </c>
      <c r="P23" s="29">
        <v>300429.44</v>
      </c>
    </row>
    <row r="24" spans="2:25" x14ac:dyDescent="0.35">
      <c r="B24" s="25">
        <v>18.87</v>
      </c>
      <c r="D24" s="25">
        <v>27.73</v>
      </c>
    </row>
    <row r="25" spans="2:25" ht="14.5" customHeight="1" x14ac:dyDescent="0.35">
      <c r="B25" s="25">
        <v>20.99</v>
      </c>
      <c r="L25" s="71" t="s">
        <v>96</v>
      </c>
      <c r="M25" s="71"/>
      <c r="N25" s="71"/>
      <c r="O25" s="71"/>
      <c r="P25" s="71"/>
    </row>
    <row r="26" spans="2:25" x14ac:dyDescent="0.35">
      <c r="L26" s="29" t="s">
        <v>85</v>
      </c>
      <c r="M26" s="29" t="s">
        <v>76</v>
      </c>
      <c r="N26" s="29" t="s">
        <v>77</v>
      </c>
      <c r="O26" s="29" t="s">
        <v>78</v>
      </c>
      <c r="P26" s="29" t="s">
        <v>79</v>
      </c>
    </row>
    <row r="27" spans="2:25" x14ac:dyDescent="0.35">
      <c r="L27" s="29" t="s">
        <v>77</v>
      </c>
      <c r="M27" s="29">
        <v>0.20399999999999999</v>
      </c>
      <c r="N27" s="29" t="s">
        <v>97</v>
      </c>
      <c r="O27" s="29" t="s">
        <v>97</v>
      </c>
      <c r="P27" s="29" t="s">
        <v>97</v>
      </c>
    </row>
    <row r="28" spans="2:25" x14ac:dyDescent="0.35">
      <c r="L28" s="29" t="s">
        <v>98</v>
      </c>
      <c r="M28" s="29">
        <v>0.34</v>
      </c>
      <c r="N28" s="29" t="s">
        <v>97</v>
      </c>
      <c r="O28" s="29" t="s">
        <v>97</v>
      </c>
      <c r="P28" s="29" t="s">
        <v>97</v>
      </c>
      <c r="X28" s="9" t="s">
        <v>99</v>
      </c>
      <c r="Y28" s="9" t="s">
        <v>100</v>
      </c>
    </row>
    <row r="29" spans="2:25" x14ac:dyDescent="0.35">
      <c r="L29" s="30" t="s">
        <v>78</v>
      </c>
      <c r="M29" s="30">
        <v>0.188</v>
      </c>
      <c r="N29" s="30">
        <v>-3.2000000000000001E-2</v>
      </c>
      <c r="O29" s="30" t="s">
        <v>97</v>
      </c>
      <c r="P29" s="30" t="s">
        <v>97</v>
      </c>
      <c r="X29" s="9" t="s">
        <v>76</v>
      </c>
      <c r="Y29" s="9">
        <v>1</v>
      </c>
    </row>
    <row r="30" spans="2:25" x14ac:dyDescent="0.35">
      <c r="L30" s="30" t="s">
        <v>98</v>
      </c>
      <c r="M30" s="30">
        <v>0.379</v>
      </c>
      <c r="N30" s="30">
        <v>0.88100000000000001</v>
      </c>
      <c r="O30" s="30" t="s">
        <v>97</v>
      </c>
      <c r="P30" s="30" t="s">
        <v>97</v>
      </c>
      <c r="X30" s="9" t="s">
        <v>77</v>
      </c>
      <c r="Y30" s="9">
        <v>2.06</v>
      </c>
    </row>
    <row r="31" spans="2:25" x14ac:dyDescent="0.35">
      <c r="L31" s="29" t="s">
        <v>79</v>
      </c>
      <c r="M31" s="29">
        <v>-0.313</v>
      </c>
      <c r="N31" s="29">
        <v>-0.45600000000000002</v>
      </c>
      <c r="O31" s="29">
        <v>0.59799999999999998</v>
      </c>
      <c r="P31" s="29" t="s">
        <v>97</v>
      </c>
      <c r="X31" s="9" t="s">
        <v>78</v>
      </c>
      <c r="Y31" s="9">
        <v>2.4500000000000002</v>
      </c>
    </row>
    <row r="32" spans="2:25" x14ac:dyDescent="0.35">
      <c r="L32" s="29" t="s">
        <v>98</v>
      </c>
      <c r="M32" s="29">
        <v>0.13700000000000001</v>
      </c>
      <c r="N32" s="29">
        <v>2.5000000000000001E-2</v>
      </c>
      <c r="O32" s="29">
        <v>2E-3</v>
      </c>
      <c r="P32" s="29" t="s">
        <v>97</v>
      </c>
      <c r="X32" s="9" t="s">
        <v>79</v>
      </c>
      <c r="Y32" s="9">
        <v>4</v>
      </c>
    </row>
    <row r="35" spans="12:16" ht="14.5" customHeight="1" x14ac:dyDescent="0.35">
      <c r="L35" s="71" t="s">
        <v>101</v>
      </c>
      <c r="M35" s="71"/>
      <c r="N35" s="71"/>
      <c r="O35" s="71"/>
      <c r="P35" s="71"/>
    </row>
    <row r="36" spans="12:16" x14ac:dyDescent="0.35">
      <c r="L36" s="29" t="s">
        <v>102</v>
      </c>
      <c r="M36" s="29" t="s">
        <v>76</v>
      </c>
      <c r="N36" s="29" t="s">
        <v>77</v>
      </c>
      <c r="O36" s="29" t="s">
        <v>78</v>
      </c>
      <c r="P36" s="29" t="s">
        <v>79</v>
      </c>
    </row>
    <row r="37" spans="12:16" x14ac:dyDescent="0.35">
      <c r="L37" s="29" t="s">
        <v>103</v>
      </c>
      <c r="M37" s="29">
        <v>1E-3</v>
      </c>
      <c r="N37" s="29">
        <v>1E-3</v>
      </c>
      <c r="O37" s="29">
        <v>0.92500000000000004</v>
      </c>
      <c r="P37" s="29">
        <v>1E-3</v>
      </c>
    </row>
    <row r="38" spans="12:16" x14ac:dyDescent="0.35">
      <c r="L38" s="29" t="s">
        <v>98</v>
      </c>
      <c r="M38" s="29">
        <v>0.98899999999999999</v>
      </c>
      <c r="N38" s="29">
        <v>0.30299999999999999</v>
      </c>
      <c r="O38" s="29">
        <v>1E-3</v>
      </c>
      <c r="P38" s="29">
        <v>0.76</v>
      </c>
    </row>
  </sheetData>
  <mergeCells count="4">
    <mergeCell ref="L2:M2"/>
    <mergeCell ref="L12:P12"/>
    <mergeCell ref="L25:P25"/>
    <mergeCell ref="L35:P3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52"/>
  <sheetViews>
    <sheetView zoomScale="40" zoomScaleNormal="40" workbookViewId="0">
      <selection activeCell="L21" sqref="L21"/>
    </sheetView>
  </sheetViews>
  <sheetFormatPr defaultRowHeight="14.5" x14ac:dyDescent="0.35"/>
  <cols>
    <col min="1" max="1" width="4.26953125" customWidth="1"/>
    <col min="2" max="2" width="11.26953125" bestFit="1" customWidth="1"/>
    <col min="3" max="3" width="9.7265625" customWidth="1"/>
    <col min="9" max="9" width="9.26953125" customWidth="1"/>
    <col min="12" max="12" width="14.54296875" customWidth="1"/>
  </cols>
  <sheetData>
    <row r="1" spans="1:33" ht="58" x14ac:dyDescent="0.3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18</v>
      </c>
      <c r="J1" s="4" t="s">
        <v>15</v>
      </c>
      <c r="K1" s="4" t="s">
        <v>16</v>
      </c>
      <c r="L1" s="4" t="s">
        <v>17</v>
      </c>
      <c r="M1" s="4" t="s">
        <v>14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8</v>
      </c>
      <c r="S1" s="18" t="s">
        <v>23</v>
      </c>
      <c r="T1" s="18" t="s">
        <v>25</v>
      </c>
      <c r="U1" s="18" t="s">
        <v>44</v>
      </c>
      <c r="V1" s="18" t="s">
        <v>24</v>
      </c>
      <c r="W1" s="18" t="s">
        <v>25</v>
      </c>
      <c r="X1" s="18" t="s">
        <v>44</v>
      </c>
      <c r="Y1" s="18" t="s">
        <v>10</v>
      </c>
      <c r="Z1" s="18" t="s">
        <v>25</v>
      </c>
      <c r="AA1" s="18" t="s">
        <v>44</v>
      </c>
      <c r="AB1" s="18" t="s">
        <v>11</v>
      </c>
      <c r="AC1" s="18" t="s">
        <v>25</v>
      </c>
      <c r="AD1" s="18" t="s">
        <v>44</v>
      </c>
      <c r="AE1" s="18" t="s">
        <v>9</v>
      </c>
      <c r="AF1" s="18" t="s">
        <v>25</v>
      </c>
      <c r="AG1" s="18" t="s">
        <v>44</v>
      </c>
    </row>
    <row r="2" spans="1:33" x14ac:dyDescent="0.35">
      <c r="A2" s="9">
        <v>1</v>
      </c>
      <c r="B2" s="9" t="s">
        <v>140</v>
      </c>
      <c r="C2" s="9">
        <v>19.64</v>
      </c>
      <c r="D2" s="9">
        <v>22.71</v>
      </c>
      <c r="E2" s="9">
        <v>23.34</v>
      </c>
      <c r="F2" s="9">
        <v>23.77</v>
      </c>
      <c r="G2" s="26">
        <v>24.71</v>
      </c>
      <c r="H2" s="9">
        <v>26.84</v>
      </c>
      <c r="I2" s="9">
        <f>D2-C2</f>
        <v>3.0700000000000003</v>
      </c>
      <c r="J2" s="9">
        <f>E2-C2</f>
        <v>3.6999999999999993</v>
      </c>
      <c r="K2" s="9">
        <f>F2-C2</f>
        <v>4.129999999999999</v>
      </c>
      <c r="L2" s="9">
        <f>G2-C2</f>
        <v>5.07</v>
      </c>
      <c r="M2" s="9">
        <f>H2-C2</f>
        <v>7.1999999999999993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</row>
    <row r="3" spans="1:33" x14ac:dyDescent="0.35">
      <c r="A3" s="9">
        <v>1</v>
      </c>
      <c r="B3" s="9" t="s">
        <v>140</v>
      </c>
      <c r="C3" s="9">
        <v>19.91</v>
      </c>
      <c r="D3" s="9">
        <v>22.25</v>
      </c>
      <c r="E3" s="9">
        <v>23.16</v>
      </c>
      <c r="F3" s="9">
        <v>23.48</v>
      </c>
      <c r="G3" s="9">
        <v>24.13</v>
      </c>
      <c r="H3" s="9">
        <v>24.8</v>
      </c>
      <c r="I3" s="9">
        <f t="shared" ref="I3:I4" si="0">D3-C3</f>
        <v>2.34</v>
      </c>
      <c r="J3" s="9">
        <f t="shared" ref="J3:J4" si="1">E3-C3</f>
        <v>3.25</v>
      </c>
      <c r="K3" s="9">
        <f t="shared" ref="K3:K4" si="2">F3-C3</f>
        <v>3.5700000000000003</v>
      </c>
      <c r="L3" s="9">
        <f t="shared" ref="L3:L4" si="3">G3-C3</f>
        <v>4.2199999999999989</v>
      </c>
      <c r="M3" s="9">
        <f t="shared" ref="M3:M4" si="4">H3-C3</f>
        <v>4.8900000000000006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</row>
    <row r="4" spans="1:33" x14ac:dyDescent="0.35">
      <c r="A4" s="9">
        <v>1</v>
      </c>
      <c r="B4" s="9" t="s">
        <v>140</v>
      </c>
      <c r="C4" s="9">
        <v>19.420000000000002</v>
      </c>
      <c r="D4" s="9">
        <v>22.94</v>
      </c>
      <c r="E4" s="9">
        <v>23.46</v>
      </c>
      <c r="F4" s="9">
        <v>23.75</v>
      </c>
      <c r="G4" s="9">
        <v>24.13</v>
      </c>
      <c r="H4" s="9">
        <v>23.2</v>
      </c>
      <c r="I4" s="9">
        <f t="shared" si="0"/>
        <v>3.5199999999999996</v>
      </c>
      <c r="J4" s="9">
        <f t="shared" si="1"/>
        <v>4.0399999999999991</v>
      </c>
      <c r="K4" s="9">
        <f t="shared" si="2"/>
        <v>4.3299999999999983</v>
      </c>
      <c r="L4" s="9">
        <f t="shared" si="3"/>
        <v>4.7099999999999973</v>
      </c>
      <c r="M4" s="9">
        <f t="shared" si="4"/>
        <v>3.7799999999999976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</row>
    <row r="5" spans="1:33" x14ac:dyDescent="0.35">
      <c r="A5" s="19"/>
      <c r="B5" s="19" t="s">
        <v>141</v>
      </c>
      <c r="C5" s="2">
        <f>AVERAGE(C2:C4)</f>
        <v>19.656666666666666</v>
      </c>
      <c r="D5" s="19">
        <f t="shared" ref="D5:H5" si="5">AVERAGE(D2:D4)</f>
        <v>22.633333333333336</v>
      </c>
      <c r="E5" s="19">
        <f t="shared" si="5"/>
        <v>23.320000000000004</v>
      </c>
      <c r="F5" s="19">
        <f t="shared" si="5"/>
        <v>23.666666666666668</v>
      </c>
      <c r="G5" s="19">
        <f t="shared" si="5"/>
        <v>24.323333333333334</v>
      </c>
      <c r="H5" s="19">
        <f t="shared" si="5"/>
        <v>24.946666666666669</v>
      </c>
      <c r="I5" s="20">
        <f>D5-C5</f>
        <v>2.9766666666666701</v>
      </c>
      <c r="J5" s="20">
        <f>E5-C5</f>
        <v>3.6633333333333375</v>
      </c>
      <c r="K5" s="20">
        <f>F5-C5</f>
        <v>4.0100000000000016</v>
      </c>
      <c r="L5" s="20">
        <f>G5-C5</f>
        <v>4.6666666666666679</v>
      </c>
      <c r="M5" s="20">
        <f>H5-C5</f>
        <v>5.2900000000000027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2">
        <f>2^(-N5)</f>
        <v>1</v>
      </c>
      <c r="T5" s="22">
        <f>LOG(S5)</f>
        <v>0</v>
      </c>
      <c r="U5" s="22"/>
      <c r="V5" s="22">
        <f>2^(-O5)</f>
        <v>1</v>
      </c>
      <c r="W5" s="22">
        <f>LOG(V5)</f>
        <v>0</v>
      </c>
      <c r="X5" s="22"/>
      <c r="Y5" s="22">
        <f t="shared" ref="Y5:Y17" si="6">2^(-P5)</f>
        <v>1</v>
      </c>
      <c r="Z5" s="22">
        <f>LOG(Y5)</f>
        <v>0</v>
      </c>
      <c r="AA5" s="22"/>
      <c r="AB5" s="22">
        <f t="shared" ref="AB5:AB17" si="7">2^(-Q5)</f>
        <v>1</v>
      </c>
      <c r="AC5" s="22">
        <f>LOG(AB5)</f>
        <v>0</v>
      </c>
      <c r="AD5" s="22"/>
      <c r="AE5" s="22">
        <f t="shared" ref="AE5:AE17" si="8">2^(-R5)</f>
        <v>1</v>
      </c>
      <c r="AF5" s="22">
        <f>LOG(AE5)</f>
        <v>0</v>
      </c>
      <c r="AG5" s="22"/>
    </row>
    <row r="6" spans="1:33" x14ac:dyDescent="0.35">
      <c r="A6" s="9">
        <v>2</v>
      </c>
      <c r="B6" s="9" t="s">
        <v>59</v>
      </c>
      <c r="C6" s="9">
        <v>19.649999999999999</v>
      </c>
      <c r="D6" s="9">
        <v>24.61</v>
      </c>
      <c r="E6" s="9">
        <v>24.15</v>
      </c>
      <c r="F6" s="9">
        <v>22.84</v>
      </c>
      <c r="G6" s="9">
        <v>25.01</v>
      </c>
      <c r="H6" s="9">
        <v>25.35</v>
      </c>
      <c r="I6" s="9">
        <f>D6-C6</f>
        <v>4.9600000000000009</v>
      </c>
      <c r="J6" s="9">
        <f>E6-C6</f>
        <v>4.5</v>
      </c>
      <c r="K6" s="9">
        <f>F6-C6</f>
        <v>3.1900000000000013</v>
      </c>
      <c r="L6" s="9">
        <f>G6-C6</f>
        <v>5.360000000000003</v>
      </c>
      <c r="M6" s="9">
        <f>H6-C6</f>
        <v>5.7000000000000028</v>
      </c>
      <c r="N6" s="9">
        <f>I6-I5</f>
        <v>1.9833333333333307</v>
      </c>
      <c r="O6" s="9">
        <f>J6-J5</f>
        <v>0.83666666666666245</v>
      </c>
      <c r="P6" s="9">
        <f>K6-K5</f>
        <v>-0.82000000000000028</v>
      </c>
      <c r="Q6" s="9">
        <f>L6-L5</f>
        <v>0.69333333333333513</v>
      </c>
      <c r="R6" s="9">
        <f>M6-M5</f>
        <v>0.41000000000000014</v>
      </c>
      <c r="S6" s="23">
        <f>2^(-N6)</f>
        <v>0.25290486007548107</v>
      </c>
      <c r="T6" s="24">
        <f t="shared" ref="T6:T17" si="9">LOG(S6)</f>
        <v>-0.59704282473356196</v>
      </c>
      <c r="U6" s="24"/>
      <c r="V6" s="9">
        <f t="shared" ref="V6:V17" si="10">2^(-O6)</f>
        <v>0.55993580202338122</v>
      </c>
      <c r="W6" s="24">
        <f t="shared" ref="W6:W17" si="11">LOG(V6)</f>
        <v>-0.25186176303886298</v>
      </c>
      <c r="X6" s="24"/>
      <c r="Y6" s="9">
        <f t="shared" si="6"/>
        <v>1.7654059925813099</v>
      </c>
      <c r="Z6" s="24">
        <f t="shared" ref="Z6:Z17" si="12">LOG(Y6)</f>
        <v>0.24684459644446463</v>
      </c>
      <c r="AA6" s="24"/>
      <c r="AB6" s="9">
        <f t="shared" si="7"/>
        <v>0.61842333670471794</v>
      </c>
      <c r="AC6" s="24">
        <f t="shared" ref="AC6:AC17" si="13">LOG(AB6)</f>
        <v>-0.20871413032702751</v>
      </c>
      <c r="AD6" s="24"/>
      <c r="AE6" s="9">
        <f t="shared" si="8"/>
        <v>0.75262337370553356</v>
      </c>
      <c r="AF6" s="9">
        <f>LOG(AE6)</f>
        <v>-0.12342229822223232</v>
      </c>
      <c r="AG6" s="9"/>
    </row>
    <row r="7" spans="1:33" x14ac:dyDescent="0.35">
      <c r="A7" s="9">
        <v>2</v>
      </c>
      <c r="B7" s="9" t="s">
        <v>59</v>
      </c>
      <c r="C7" s="9">
        <v>19.34</v>
      </c>
      <c r="D7" s="9">
        <v>24.21</v>
      </c>
      <c r="E7" s="9">
        <v>23.59</v>
      </c>
      <c r="F7" s="9">
        <v>22.23</v>
      </c>
      <c r="G7" s="9">
        <v>24.49</v>
      </c>
      <c r="H7" s="9">
        <v>25.2</v>
      </c>
      <c r="I7" s="9">
        <f t="shared" ref="I7:I8" si="14">D7-C7</f>
        <v>4.870000000000001</v>
      </c>
      <c r="J7" s="9">
        <f t="shared" ref="J7:J8" si="15">E7-C7</f>
        <v>4.25</v>
      </c>
      <c r="K7" s="9">
        <f t="shared" ref="K7:K8" si="16">F7-C7</f>
        <v>2.8900000000000006</v>
      </c>
      <c r="L7" s="9">
        <f t="shared" ref="L7:L8" si="17">G7-C7</f>
        <v>5.1499999999999986</v>
      </c>
      <c r="M7" s="9">
        <f t="shared" ref="M7:M8" si="18">H7-C7</f>
        <v>5.8599999999999994</v>
      </c>
      <c r="N7" s="9">
        <f>I7-I5</f>
        <v>1.8933333333333309</v>
      </c>
      <c r="O7" s="9">
        <f>J7-J5</f>
        <v>0.58666666666666245</v>
      </c>
      <c r="P7" s="9">
        <f>K7-K5</f>
        <v>-1.120000000000001</v>
      </c>
      <c r="Q7" s="9">
        <f>L7-L5</f>
        <v>0.48333333333333073</v>
      </c>
      <c r="R7" s="9">
        <f>M7-M5</f>
        <v>0.56999999999999673</v>
      </c>
      <c r="S7" s="23">
        <f t="shared" ref="S7:S17" si="19">2^(-N7)</f>
        <v>0.26918439206188127</v>
      </c>
      <c r="T7" s="24">
        <f t="shared" si="9"/>
        <v>-0.56995012512380361</v>
      </c>
      <c r="U7" s="24"/>
      <c r="V7" s="9">
        <f t="shared" si="10"/>
        <v>0.66587963971095998</v>
      </c>
      <c r="W7" s="24">
        <f t="shared" si="11"/>
        <v>-0.17660426412286767</v>
      </c>
      <c r="X7" s="24"/>
      <c r="Y7" s="9">
        <f t="shared" si="6"/>
        <v>2.1734697250521178</v>
      </c>
      <c r="Z7" s="24">
        <f t="shared" si="12"/>
        <v>0.33715359514365928</v>
      </c>
      <c r="AA7" s="24"/>
      <c r="AB7" s="9">
        <f t="shared" si="7"/>
        <v>0.71532296621763047</v>
      </c>
      <c r="AC7" s="24">
        <f t="shared" si="13"/>
        <v>-0.14549783123759014</v>
      </c>
      <c r="AD7" s="24"/>
      <c r="AE7" s="9">
        <f t="shared" si="8"/>
        <v>0.67361678843284667</v>
      </c>
      <c r="AF7" s="9">
        <f t="shared" ref="AF7:AF17" si="20">LOG(AE7)</f>
        <v>-0.17158709752846829</v>
      </c>
      <c r="AG7" s="9"/>
    </row>
    <row r="8" spans="1:33" x14ac:dyDescent="0.35">
      <c r="A8" s="9">
        <v>2</v>
      </c>
      <c r="B8" s="9" t="s">
        <v>59</v>
      </c>
      <c r="C8" s="9">
        <v>19.87</v>
      </c>
      <c r="D8" s="9">
        <v>24.82</v>
      </c>
      <c r="E8" s="9">
        <v>24.69</v>
      </c>
      <c r="F8" s="9">
        <v>23.46</v>
      </c>
      <c r="G8" s="9">
        <v>25.58</v>
      </c>
      <c r="H8" s="9">
        <v>25.36</v>
      </c>
      <c r="I8" s="9">
        <f t="shared" si="14"/>
        <v>4.9499999999999993</v>
      </c>
      <c r="J8" s="9">
        <f t="shared" si="15"/>
        <v>4.82</v>
      </c>
      <c r="K8" s="9">
        <f t="shared" si="16"/>
        <v>3.59</v>
      </c>
      <c r="L8" s="9">
        <f t="shared" si="17"/>
        <v>5.7099999999999973</v>
      </c>
      <c r="M8" s="9">
        <f t="shared" si="18"/>
        <v>5.4899999999999984</v>
      </c>
      <c r="N8" s="9">
        <f>I8-I5</f>
        <v>1.9733333333333292</v>
      </c>
      <c r="O8" s="9">
        <f>J8-J5</f>
        <v>1.1566666666666627</v>
      </c>
      <c r="P8" s="9">
        <f>K8-K5</f>
        <v>-0.42000000000000171</v>
      </c>
      <c r="Q8" s="9">
        <f>L8-L5</f>
        <v>1.0433333333333294</v>
      </c>
      <c r="R8" s="9">
        <f>M8-M5</f>
        <v>0.19999999999999574</v>
      </c>
      <c r="S8" s="23">
        <f t="shared" si="19"/>
        <v>0.25466395248932383</v>
      </c>
      <c r="T8" s="24">
        <f t="shared" si="9"/>
        <v>-0.59403252477692159</v>
      </c>
      <c r="U8" s="24"/>
      <c r="V8" s="9">
        <f t="shared" si="10"/>
        <v>0.44854770438491676</v>
      </c>
      <c r="W8" s="24">
        <f t="shared" si="11"/>
        <v>-0.34819136165133707</v>
      </c>
      <c r="X8" s="24"/>
      <c r="Y8" s="9">
        <f t="shared" si="6"/>
        <v>1.3379275547861136</v>
      </c>
      <c r="Z8" s="24">
        <f t="shared" si="12"/>
        <v>0.12643259817887259</v>
      </c>
      <c r="AA8" s="24"/>
      <c r="AB8" s="9">
        <f t="shared" si="7"/>
        <v>0.48520511574677155</v>
      </c>
      <c r="AC8" s="24">
        <f t="shared" si="13"/>
        <v>-0.31407462880941922</v>
      </c>
      <c r="AD8" s="24"/>
      <c r="AE8" s="9">
        <f t="shared" si="8"/>
        <v>0.87055056329612679</v>
      </c>
      <c r="AF8" s="9">
        <f t="shared" si="20"/>
        <v>-6.0205999132794917E-2</v>
      </c>
      <c r="AG8" s="9"/>
    </row>
    <row r="9" spans="1:33" x14ac:dyDescent="0.35">
      <c r="A9" s="19"/>
      <c r="B9" s="19" t="s">
        <v>12</v>
      </c>
      <c r="C9" s="2">
        <f>AVERAGE(C6:C8)</f>
        <v>19.62</v>
      </c>
      <c r="D9" s="19">
        <f t="shared" ref="D9:H9" si="21">AVERAGE(D6:D8)</f>
        <v>24.546666666666667</v>
      </c>
      <c r="E9" s="19">
        <f t="shared" si="21"/>
        <v>24.143333333333331</v>
      </c>
      <c r="F9" s="19">
        <f t="shared" si="21"/>
        <v>22.843333333333334</v>
      </c>
      <c r="G9" s="19">
        <f t="shared" si="21"/>
        <v>25.026666666666667</v>
      </c>
      <c r="H9" s="19">
        <f t="shared" si="21"/>
        <v>25.303333333333331</v>
      </c>
      <c r="I9" s="20">
        <f>D9-C9</f>
        <v>4.9266666666666659</v>
      </c>
      <c r="J9" s="20">
        <f>E9-C9</f>
        <v>4.5233333333333299</v>
      </c>
      <c r="K9" s="20">
        <f>F9-C9</f>
        <v>3.2233333333333327</v>
      </c>
      <c r="L9" s="20">
        <f>G9-C9</f>
        <v>5.4066666666666663</v>
      </c>
      <c r="M9" s="20">
        <f>H9-C9</f>
        <v>5.68333333333333</v>
      </c>
      <c r="N9" s="21">
        <f>I9-I5</f>
        <v>1.9499999999999957</v>
      </c>
      <c r="O9" s="21">
        <f>J9-J5</f>
        <v>0.85999999999999233</v>
      </c>
      <c r="P9" s="21">
        <f>K9-K5</f>
        <v>-0.78666666666666885</v>
      </c>
      <c r="Q9" s="21">
        <f>L9-L5</f>
        <v>0.73999999999999844</v>
      </c>
      <c r="R9" s="21">
        <f>M9-M5</f>
        <v>0.39333333333332732</v>
      </c>
      <c r="S9" s="22">
        <f t="shared" si="19"/>
        <v>0.25881623096034512</v>
      </c>
      <c r="T9" s="22">
        <f t="shared" si="9"/>
        <v>-0.58700849154476209</v>
      </c>
      <c r="U9" s="22">
        <f>_xlfn.STDEV.P(T6:T8)</f>
        <v>1.2124530923462778E-2</v>
      </c>
      <c r="V9" s="22">
        <f t="shared" si="10"/>
        <v>0.55095255793830833</v>
      </c>
      <c r="W9" s="22">
        <f t="shared" si="11"/>
        <v>-0.25888579627102148</v>
      </c>
      <c r="X9" s="22">
        <f>_xlfn.STDEV.P(W6:W8)</f>
        <v>7.0225996096868082E-2</v>
      </c>
      <c r="Y9" s="22">
        <f t="shared" si="6"/>
        <v>1.7250840639843839</v>
      </c>
      <c r="Z9" s="22">
        <f t="shared" si="12"/>
        <v>0.23681026325566587</v>
      </c>
      <c r="AA9" s="22">
        <f>_xlfn.STDEV.P(Z6:Z8)</f>
        <v>8.6318597927933088E-2</v>
      </c>
      <c r="AB9" s="22">
        <f t="shared" si="7"/>
        <v>0.59873935230946496</v>
      </c>
      <c r="AC9" s="22">
        <f t="shared" si="13"/>
        <v>-0.22276219679134562</v>
      </c>
      <c r="AD9" s="22">
        <f>_xlfn.STDEV.P(AC6:AC8)</f>
        <v>6.9534381416355359E-2</v>
      </c>
      <c r="AE9" s="22">
        <f t="shared" si="8"/>
        <v>0.7613684360661398</v>
      </c>
      <c r="AF9" s="22">
        <f t="shared" si="20"/>
        <v>-0.11840513162783076</v>
      </c>
      <c r="AG9" s="22">
        <f>_xlfn.STDEV.P(AF6:AF8)</f>
        <v>4.5609328288802521E-2</v>
      </c>
    </row>
    <row r="10" spans="1:33" x14ac:dyDescent="0.35">
      <c r="A10" s="9">
        <v>3</v>
      </c>
      <c r="B10" s="9" t="s">
        <v>60</v>
      </c>
      <c r="C10" s="9">
        <v>19.850000000000001</v>
      </c>
      <c r="D10" s="9">
        <v>22.23</v>
      </c>
      <c r="E10" s="9">
        <v>24.35</v>
      </c>
      <c r="F10" s="9">
        <v>24.47</v>
      </c>
      <c r="G10" s="26">
        <v>29.87</v>
      </c>
      <c r="H10" s="9">
        <v>23.04</v>
      </c>
      <c r="I10" s="9">
        <f>D10-C10</f>
        <v>2.379999999999999</v>
      </c>
      <c r="J10" s="9">
        <f>E10-C10</f>
        <v>4.5</v>
      </c>
      <c r="K10" s="9">
        <f>F10-C10</f>
        <v>4.6199999999999974</v>
      </c>
      <c r="L10" s="9">
        <f>G10-C10</f>
        <v>10.02</v>
      </c>
      <c r="M10" s="9">
        <f>H10-C10</f>
        <v>3.1899999999999977</v>
      </c>
      <c r="N10" s="9">
        <f>I10-I5</f>
        <v>-0.59666666666667112</v>
      </c>
      <c r="O10" s="9">
        <f>J10-J5</f>
        <v>0.83666666666666245</v>
      </c>
      <c r="P10" s="9">
        <f>K10-K5</f>
        <v>0.60999999999999588</v>
      </c>
      <c r="Q10" s="9">
        <f>L10-L5</f>
        <v>5.3533333333333317</v>
      </c>
      <c r="R10" s="9">
        <f>M10-M5</f>
        <v>-2.100000000000005</v>
      </c>
      <c r="S10" s="9">
        <f t="shared" si="19"/>
        <v>1.5122185602398304</v>
      </c>
      <c r="T10" s="24">
        <f t="shared" si="9"/>
        <v>0.1796145640795101</v>
      </c>
      <c r="U10" s="24"/>
      <c r="V10" s="9">
        <f t="shared" si="10"/>
        <v>0.55993580202338122</v>
      </c>
      <c r="W10" s="24">
        <f t="shared" si="11"/>
        <v>-0.25186176303886298</v>
      </c>
      <c r="X10" s="24"/>
      <c r="Y10" s="9">
        <f t="shared" si="6"/>
        <v>0.65519670192918356</v>
      </c>
      <c r="Z10" s="24">
        <f t="shared" si="12"/>
        <v>-0.18362829735502725</v>
      </c>
      <c r="AA10" s="24"/>
      <c r="AB10" s="9">
        <f t="shared" si="7"/>
        <v>2.446166925934691E-2</v>
      </c>
      <c r="AC10" s="24">
        <f t="shared" si="13"/>
        <v>-1.6115139101211788</v>
      </c>
      <c r="AD10" s="24"/>
      <c r="AE10" s="9">
        <f t="shared" si="8"/>
        <v>4.2870938501451867</v>
      </c>
      <c r="AF10" s="9">
        <f t="shared" si="20"/>
        <v>0.6321629908943619</v>
      </c>
      <c r="AG10" s="9"/>
    </row>
    <row r="11" spans="1:33" x14ac:dyDescent="0.35">
      <c r="A11" s="9">
        <v>3</v>
      </c>
      <c r="B11" s="9" t="s">
        <v>60</v>
      </c>
      <c r="C11" s="9">
        <v>19.239999999999998</v>
      </c>
      <c r="D11" s="9">
        <v>22.21</v>
      </c>
      <c r="E11" s="9">
        <v>24.08</v>
      </c>
      <c r="F11" s="9">
        <v>24.46</v>
      </c>
      <c r="G11" s="26">
        <v>29.24</v>
      </c>
      <c r="H11" s="9">
        <v>23.8</v>
      </c>
      <c r="I11" s="9">
        <f t="shared" ref="I11:I12" si="22">D11-C11</f>
        <v>2.9700000000000024</v>
      </c>
      <c r="J11" s="9">
        <f t="shared" ref="J11:J12" si="23">E11-C11</f>
        <v>4.84</v>
      </c>
      <c r="K11" s="9">
        <f t="shared" ref="K11:K12" si="24">F11-C11</f>
        <v>5.2200000000000024</v>
      </c>
      <c r="L11" s="9">
        <f t="shared" ref="L11:L12" si="25">G11-C11</f>
        <v>10</v>
      </c>
      <c r="M11" s="9">
        <f t="shared" ref="M11:M12" si="26">H11-C11</f>
        <v>4.5600000000000023</v>
      </c>
      <c r="N11" s="9">
        <f>I11-I5</f>
        <v>-6.6666666666677088E-3</v>
      </c>
      <c r="O11" s="9">
        <f>J11-J5</f>
        <v>1.1766666666666623</v>
      </c>
      <c r="P11" s="9">
        <f>K11-K5</f>
        <v>1.2100000000000009</v>
      </c>
      <c r="Q11" s="9">
        <f>L11-L5</f>
        <v>5.3333333333333321</v>
      </c>
      <c r="R11" s="9">
        <f>M11-M5</f>
        <v>-0.73000000000000043</v>
      </c>
      <c r="S11" s="9">
        <f t="shared" si="19"/>
        <v>1.0046316744020545</v>
      </c>
      <c r="T11" s="24">
        <f t="shared" si="9"/>
        <v>2.0068666377601805E-3</v>
      </c>
      <c r="U11" s="24"/>
      <c r="V11" s="9">
        <f t="shared" si="10"/>
        <v>0.44237241558982432</v>
      </c>
      <c r="W11" s="24">
        <f t="shared" si="11"/>
        <v>-0.3542119615646166</v>
      </c>
      <c r="X11" s="24"/>
      <c r="Y11" s="9">
        <f t="shared" si="6"/>
        <v>0.43226861565393238</v>
      </c>
      <c r="Z11" s="24">
        <f t="shared" si="12"/>
        <v>-0.36424629475341747</v>
      </c>
      <c r="AA11" s="24"/>
      <c r="AB11" s="9">
        <f t="shared" si="7"/>
        <v>2.4803141437003146E-2</v>
      </c>
      <c r="AC11" s="24">
        <f t="shared" si="13"/>
        <v>-1.6054933102078992</v>
      </c>
      <c r="AD11" s="24"/>
      <c r="AE11" s="9">
        <f t="shared" si="8"/>
        <v>1.658639091628884</v>
      </c>
      <c r="AF11" s="9">
        <f t="shared" si="20"/>
        <v>0.21975189683470644</v>
      </c>
      <c r="AG11" s="9"/>
    </row>
    <row r="12" spans="1:33" x14ac:dyDescent="0.35">
      <c r="A12" s="9">
        <v>3</v>
      </c>
      <c r="B12" s="9" t="s">
        <v>60</v>
      </c>
      <c r="C12" s="9">
        <v>19.78</v>
      </c>
      <c r="D12" s="9">
        <v>22.85</v>
      </c>
      <c r="E12" s="9">
        <v>24.14</v>
      </c>
      <c r="F12" s="9">
        <v>24.35</v>
      </c>
      <c r="G12" s="26">
        <v>29.12</v>
      </c>
      <c r="H12" s="9">
        <v>23.34</v>
      </c>
      <c r="I12" s="9">
        <f t="shared" si="22"/>
        <v>3.0700000000000003</v>
      </c>
      <c r="J12" s="9">
        <f t="shared" si="23"/>
        <v>4.3599999999999994</v>
      </c>
      <c r="K12" s="9">
        <f t="shared" si="24"/>
        <v>4.57</v>
      </c>
      <c r="L12" s="9">
        <f t="shared" si="25"/>
        <v>9.34</v>
      </c>
      <c r="M12" s="9">
        <f t="shared" si="26"/>
        <v>3.5599999999999987</v>
      </c>
      <c r="N12" s="9">
        <f>I12-I5</f>
        <v>9.333333333333016E-2</v>
      </c>
      <c r="O12" s="9">
        <f>J12-J5</f>
        <v>0.69666666666666188</v>
      </c>
      <c r="P12" s="9">
        <f>K12-K5</f>
        <v>0.55999999999999872</v>
      </c>
      <c r="Q12" s="9">
        <f>L12-L5</f>
        <v>4.673333333333332</v>
      </c>
      <c r="R12" s="9">
        <f>M12-M5</f>
        <v>-1.730000000000004</v>
      </c>
      <c r="S12" s="9">
        <f t="shared" si="19"/>
        <v>0.93735449655998215</v>
      </c>
      <c r="T12" s="24">
        <f t="shared" si="9"/>
        <v>-2.8096132928637291E-2</v>
      </c>
      <c r="U12" s="24"/>
      <c r="V12" s="9">
        <f t="shared" si="10"/>
        <v>0.61699612481203703</v>
      </c>
      <c r="W12" s="24">
        <f t="shared" si="11"/>
        <v>-0.20971756364590546</v>
      </c>
      <c r="X12" s="24"/>
      <c r="Y12" s="9">
        <f t="shared" si="6"/>
        <v>0.67830216372383656</v>
      </c>
      <c r="Z12" s="24">
        <f t="shared" si="12"/>
        <v>-0.16857679757182908</v>
      </c>
      <c r="AA12" s="24"/>
      <c r="AB12" s="9">
        <f t="shared" si="7"/>
        <v>3.9191012798445703E-2</v>
      </c>
      <c r="AC12" s="24">
        <f t="shared" si="13"/>
        <v>-1.4068135130696717</v>
      </c>
      <c r="AD12" s="24"/>
      <c r="AE12" s="9">
        <f t="shared" si="8"/>
        <v>3.317278183257776</v>
      </c>
      <c r="AF12" s="9">
        <f t="shared" si="20"/>
        <v>0.52078189249868867</v>
      </c>
      <c r="AG12" s="9"/>
    </row>
    <row r="13" spans="1:33" x14ac:dyDescent="0.35">
      <c r="A13" s="19"/>
      <c r="B13" s="19" t="s">
        <v>13</v>
      </c>
      <c r="C13" s="2">
        <f>AVERAGE(C10:C12)</f>
        <v>19.623333333333335</v>
      </c>
      <c r="D13" s="19">
        <f t="shared" ref="D13:H13" si="27">AVERAGE(D10:D12)</f>
        <v>22.429999999999996</v>
      </c>
      <c r="E13" s="19">
        <f t="shared" si="27"/>
        <v>24.189999999999998</v>
      </c>
      <c r="F13" s="19">
        <f t="shared" si="27"/>
        <v>24.426666666666666</v>
      </c>
      <c r="G13" s="19">
        <f t="shared" si="27"/>
        <v>29.41</v>
      </c>
      <c r="H13" s="19">
        <f t="shared" si="27"/>
        <v>23.393333333333334</v>
      </c>
      <c r="I13" s="20">
        <f>D13-C13</f>
        <v>2.8066666666666613</v>
      </c>
      <c r="J13" s="20">
        <f>E13-C13</f>
        <v>4.5666666666666629</v>
      </c>
      <c r="K13" s="20">
        <f>F13-C13</f>
        <v>4.803333333333331</v>
      </c>
      <c r="L13" s="20">
        <f>G13-C13</f>
        <v>9.7866666666666653</v>
      </c>
      <c r="M13" s="20">
        <f>H13-C13</f>
        <v>3.7699999999999996</v>
      </c>
      <c r="N13" s="21">
        <f>I13-I5</f>
        <v>-0.17000000000000881</v>
      </c>
      <c r="O13" s="21">
        <f>J13-J5</f>
        <v>0.90333333333332533</v>
      </c>
      <c r="P13" s="21">
        <f>K13-K5</f>
        <v>0.79333333333332945</v>
      </c>
      <c r="Q13" s="21">
        <f>L13-L5</f>
        <v>5.1199999999999974</v>
      </c>
      <c r="R13" s="21">
        <f>M13-M5</f>
        <v>-1.5200000000000031</v>
      </c>
      <c r="S13" s="22">
        <f t="shared" si="19"/>
        <v>1.1250584846888163</v>
      </c>
      <c r="T13" s="22">
        <f t="shared" si="9"/>
        <v>5.117509926287947E-2</v>
      </c>
      <c r="U13" s="22">
        <f>_xlfn.STDEV.P(T10:T12)</f>
        <v>9.1648130504703884E-2</v>
      </c>
      <c r="V13" s="22">
        <f t="shared" si="10"/>
        <v>0.5346499992908722</v>
      </c>
      <c r="W13" s="22">
        <f t="shared" si="11"/>
        <v>-0.27193042941646056</v>
      </c>
      <c r="X13" s="22">
        <f>_xlfn.STDEV.P(W10:W12)</f>
        <v>6.0672460996755648E-2</v>
      </c>
      <c r="Y13" s="22">
        <f t="shared" si="6"/>
        <v>0.57700937588177958</v>
      </c>
      <c r="Z13" s="22">
        <f t="shared" si="12"/>
        <v>-0.23881712989342391</v>
      </c>
      <c r="AA13" s="22">
        <f>_xlfn.STDEV.P(Z10:Z12)</f>
        <v>8.8904418561124257E-2</v>
      </c>
      <c r="AB13" s="22">
        <f t="shared" si="7"/>
        <v>2.8755864082027394E-2</v>
      </c>
      <c r="AC13" s="22">
        <f t="shared" si="13"/>
        <v>-1.541273577799583</v>
      </c>
      <c r="AD13" s="22">
        <f>_xlfn.STDEV.P(AC10:AC12)</f>
        <v>9.510938846474952E-2</v>
      </c>
      <c r="AE13" s="22">
        <f t="shared" si="8"/>
        <v>2.8679104960316613</v>
      </c>
      <c r="AF13" s="22">
        <f t="shared" si="20"/>
        <v>0.4575655934092524</v>
      </c>
      <c r="AG13" s="22">
        <f>_xlfn.STDEV.P(AF10:AF12)</f>
        <v>0.17419902980746729</v>
      </c>
    </row>
    <row r="14" spans="1:33" x14ac:dyDescent="0.35">
      <c r="A14" s="9">
        <v>4</v>
      </c>
      <c r="B14" s="9" t="s">
        <v>142</v>
      </c>
      <c r="C14" s="9">
        <v>19.45</v>
      </c>
      <c r="D14" s="9">
        <v>24.71</v>
      </c>
      <c r="E14" s="26">
        <v>24.18</v>
      </c>
      <c r="F14" s="9">
        <v>22.56</v>
      </c>
      <c r="G14" s="9">
        <v>25.14</v>
      </c>
      <c r="H14" s="9">
        <v>25.75</v>
      </c>
      <c r="I14" s="9">
        <f>D14-C14</f>
        <v>5.2600000000000016</v>
      </c>
      <c r="J14" s="9">
        <f>E14-C14</f>
        <v>4.7300000000000004</v>
      </c>
      <c r="K14" s="9">
        <f>F14-C14</f>
        <v>3.1099999999999994</v>
      </c>
      <c r="L14" s="9">
        <f>G14-C14</f>
        <v>5.6900000000000013</v>
      </c>
      <c r="M14" s="9">
        <f>H14-C14</f>
        <v>6.3000000000000007</v>
      </c>
      <c r="N14" s="9">
        <f>I14-I5</f>
        <v>2.2833333333333314</v>
      </c>
      <c r="O14" s="9">
        <f>J14-J5</f>
        <v>1.0666666666666629</v>
      </c>
      <c r="P14" s="9">
        <f>K14-K5</f>
        <v>-0.90000000000000213</v>
      </c>
      <c r="Q14" s="9">
        <f>L14-L5</f>
        <v>1.0233333333333334</v>
      </c>
      <c r="R14" s="9">
        <f>M14-M5</f>
        <v>1.009999999999998</v>
      </c>
      <c r="S14" s="23">
        <f t="shared" si="19"/>
        <v>0.20542257864644786</v>
      </c>
      <c r="T14" s="24">
        <f>LOG(S14)</f>
        <v>-0.68735182343275647</v>
      </c>
      <c r="U14" s="24"/>
      <c r="V14" s="9">
        <f t="shared" si="10"/>
        <v>0.47742080195520947</v>
      </c>
      <c r="W14" s="24">
        <f t="shared" si="11"/>
        <v>-0.32109866204157883</v>
      </c>
      <c r="X14" s="24"/>
      <c r="Y14" s="9">
        <f t="shared" si="6"/>
        <v>1.8660659830736175</v>
      </c>
      <c r="Z14" s="24">
        <f>LOG(Y14)</f>
        <v>0.27092699609758369</v>
      </c>
      <c r="AA14" s="24"/>
      <c r="AB14" s="9">
        <f t="shared" si="7"/>
        <v>0.49197832675405601</v>
      </c>
      <c r="AC14" s="24">
        <f t="shared" si="13"/>
        <v>-0.30805402889614081</v>
      </c>
      <c r="AD14" s="24"/>
      <c r="AE14" s="9">
        <f t="shared" si="8"/>
        <v>0.49654624771851869</v>
      </c>
      <c r="AF14" s="9">
        <f t="shared" si="20"/>
        <v>-0.30404029562062035</v>
      </c>
      <c r="AG14" s="9"/>
    </row>
    <row r="15" spans="1:33" x14ac:dyDescent="0.35">
      <c r="A15" s="9">
        <v>4</v>
      </c>
      <c r="B15" s="33" t="s">
        <v>142</v>
      </c>
      <c r="C15" s="9">
        <v>19.670000000000002</v>
      </c>
      <c r="D15" s="9">
        <v>24.25</v>
      </c>
      <c r="E15" s="9">
        <v>24.12</v>
      </c>
      <c r="F15" s="9">
        <v>22.63</v>
      </c>
      <c r="G15" s="9">
        <v>24.56</v>
      </c>
      <c r="H15" s="9">
        <v>25.16</v>
      </c>
      <c r="I15" s="9">
        <f t="shared" ref="I15:I16" si="28">D15-C15</f>
        <v>4.5799999999999983</v>
      </c>
      <c r="J15" s="9">
        <f t="shared" ref="J15:J16" si="29">E15-C15</f>
        <v>4.4499999999999993</v>
      </c>
      <c r="K15" s="9">
        <f t="shared" ref="K15:K16" si="30">F15-C15</f>
        <v>2.9599999999999973</v>
      </c>
      <c r="L15" s="9">
        <f t="shared" ref="L15:L16" si="31">G15-C15</f>
        <v>4.889999999999997</v>
      </c>
      <c r="M15" s="9">
        <f t="shared" ref="M15:M16" si="32">H15-C15</f>
        <v>5.4899999999999984</v>
      </c>
      <c r="N15" s="9">
        <f>I15-I5</f>
        <v>1.6033333333333282</v>
      </c>
      <c r="O15" s="9">
        <f>J15-J5</f>
        <v>0.78666666666666174</v>
      </c>
      <c r="P15" s="9">
        <f>K15-K5</f>
        <v>-1.0500000000000043</v>
      </c>
      <c r="Q15" s="9">
        <f>L15-L5</f>
        <v>0.22333333333332916</v>
      </c>
      <c r="R15" s="9">
        <f>M15-M5</f>
        <v>0.19999999999999574</v>
      </c>
      <c r="S15" s="23">
        <f t="shared" si="19"/>
        <v>0.32911567986090973</v>
      </c>
      <c r="T15" s="24">
        <f t="shared" si="9"/>
        <v>-0.48265142638124831</v>
      </c>
      <c r="U15" s="24"/>
      <c r="V15" s="9">
        <f t="shared" si="10"/>
        <v>0.57968189543779669</v>
      </c>
      <c r="W15" s="24">
        <f t="shared" si="11"/>
        <v>-0.23681026325566371</v>
      </c>
      <c r="X15" s="24"/>
      <c r="Y15" s="9">
        <f t="shared" si="6"/>
        <v>2.0705298476827614</v>
      </c>
      <c r="Z15" s="24">
        <f t="shared" si="12"/>
        <v>0.31608149544718162</v>
      </c>
      <c r="AA15" s="24"/>
      <c r="AB15" s="9">
        <f t="shared" si="7"/>
        <v>0.85658401897045877</v>
      </c>
      <c r="AC15" s="24">
        <f t="shared" si="13"/>
        <v>-6.723003236495452E-2</v>
      </c>
      <c r="AD15" s="24"/>
      <c r="AE15" s="9">
        <f t="shared" si="8"/>
        <v>0.87055056329612679</v>
      </c>
      <c r="AF15" s="9">
        <f t="shared" si="20"/>
        <v>-6.0205999132794917E-2</v>
      </c>
      <c r="AG15" s="9"/>
    </row>
    <row r="16" spans="1:33" x14ac:dyDescent="0.35">
      <c r="A16" s="9">
        <v>4</v>
      </c>
      <c r="B16" s="33" t="s">
        <v>142</v>
      </c>
      <c r="C16" s="9">
        <v>19.89</v>
      </c>
      <c r="D16" s="9">
        <v>24.47</v>
      </c>
      <c r="E16" s="9">
        <v>24.25</v>
      </c>
      <c r="F16" s="9">
        <v>23.36</v>
      </c>
      <c r="G16" s="9">
        <v>25.23</v>
      </c>
      <c r="H16" s="9">
        <v>25.63</v>
      </c>
      <c r="I16" s="9">
        <f t="shared" si="28"/>
        <v>4.5799999999999983</v>
      </c>
      <c r="J16" s="9">
        <f t="shared" si="29"/>
        <v>4.3599999999999994</v>
      </c>
      <c r="K16" s="9">
        <f t="shared" si="30"/>
        <v>3.4699999999999989</v>
      </c>
      <c r="L16" s="9">
        <f t="shared" si="31"/>
        <v>5.34</v>
      </c>
      <c r="M16" s="9">
        <f t="shared" si="32"/>
        <v>5.7399999999999984</v>
      </c>
      <c r="N16" s="9">
        <f>I16-I5</f>
        <v>1.6033333333333282</v>
      </c>
      <c r="O16" s="9">
        <f>J16-J5</f>
        <v>0.69666666666666188</v>
      </c>
      <c r="P16" s="9">
        <f>K16-K5</f>
        <v>-0.5400000000000027</v>
      </c>
      <c r="Q16" s="9">
        <f>L16-L5</f>
        <v>0.67333333333333201</v>
      </c>
      <c r="R16" s="9">
        <f>M16-M5</f>
        <v>0.44999999999999574</v>
      </c>
      <c r="S16" s="23">
        <f t="shared" si="19"/>
        <v>0.32911567986090973</v>
      </c>
      <c r="T16" s="24">
        <f t="shared" si="9"/>
        <v>-0.48265142638124831</v>
      </c>
      <c r="U16" s="24"/>
      <c r="V16" s="9">
        <f t="shared" si="10"/>
        <v>0.61699612481203703</v>
      </c>
      <c r="W16" s="24">
        <f t="shared" si="11"/>
        <v>-0.20971756364590546</v>
      </c>
      <c r="X16" s="24"/>
      <c r="Y16" s="9">
        <f t="shared" si="6"/>
        <v>1.4539725173203133</v>
      </c>
      <c r="Z16" s="24">
        <f t="shared" si="12"/>
        <v>0.16255619765855067</v>
      </c>
      <c r="AA16" s="24"/>
      <c r="AB16" s="9">
        <f t="shared" si="7"/>
        <v>0.62705620477513113</v>
      </c>
      <c r="AC16" s="24">
        <f t="shared" si="13"/>
        <v>-0.20269353041374699</v>
      </c>
      <c r="AD16" s="24"/>
      <c r="AE16" s="9">
        <f t="shared" si="8"/>
        <v>0.73204284797281494</v>
      </c>
      <c r="AF16" s="9">
        <f t="shared" si="20"/>
        <v>-0.13546349804879021</v>
      </c>
      <c r="AG16" s="9"/>
    </row>
    <row r="17" spans="1:33" x14ac:dyDescent="0.35">
      <c r="A17" s="19"/>
      <c r="B17" s="19" t="s">
        <v>143</v>
      </c>
      <c r="C17" s="2">
        <f>AVERAGE(C14:C16)</f>
        <v>19.670000000000002</v>
      </c>
      <c r="D17" s="19">
        <f t="shared" ref="D17:H17" si="33">AVERAGE(D14:D16)</f>
        <v>24.47666666666667</v>
      </c>
      <c r="E17" s="19">
        <f t="shared" si="33"/>
        <v>24.183333333333334</v>
      </c>
      <c r="F17" s="19">
        <f t="shared" si="33"/>
        <v>22.849999999999998</v>
      </c>
      <c r="G17" s="19">
        <f t="shared" si="33"/>
        <v>24.97666666666667</v>
      </c>
      <c r="H17" s="19">
        <f t="shared" si="33"/>
        <v>25.513333333333332</v>
      </c>
      <c r="I17" s="20">
        <f>D17-C17</f>
        <v>4.8066666666666684</v>
      </c>
      <c r="J17" s="20">
        <f>E17-C17</f>
        <v>4.5133333333333319</v>
      </c>
      <c r="K17" s="20">
        <f>F17-C17</f>
        <v>3.1799999999999962</v>
      </c>
      <c r="L17" s="20">
        <f>G17-C17</f>
        <v>5.3066666666666684</v>
      </c>
      <c r="M17" s="20">
        <f>H17-C17</f>
        <v>5.8433333333333302</v>
      </c>
      <c r="N17" s="21">
        <f>I17-I5</f>
        <v>1.8299999999999983</v>
      </c>
      <c r="O17" s="21">
        <f>J17-J5</f>
        <v>0.84999999999999432</v>
      </c>
      <c r="P17" s="21">
        <f>K17-K5</f>
        <v>-0.8300000000000054</v>
      </c>
      <c r="Q17" s="21">
        <f>L17-L5</f>
        <v>0.64000000000000057</v>
      </c>
      <c r="R17" s="21">
        <f>M17-M5</f>
        <v>0.55333333333332746</v>
      </c>
      <c r="S17" s="22">
        <f t="shared" si="19"/>
        <v>0.28126462117220269</v>
      </c>
      <c r="T17" s="22">
        <f t="shared" si="9"/>
        <v>-0.55088489206508506</v>
      </c>
      <c r="U17" s="22">
        <f>_xlfn.STDEV.P(T14:T16)</f>
        <v>9.6496692577800303E-2</v>
      </c>
      <c r="V17" s="22">
        <f t="shared" si="10"/>
        <v>0.55478473603392464</v>
      </c>
      <c r="W17" s="22">
        <f t="shared" si="11"/>
        <v>-0.25587549631438233</v>
      </c>
      <c r="X17" s="22">
        <f>_xlfn.STDEV.P(W14:W16)</f>
        <v>4.7427485727470485E-2</v>
      </c>
      <c r="Y17" s="22">
        <f t="shared" si="6"/>
        <v>1.777685362333147</v>
      </c>
      <c r="Z17" s="22">
        <f t="shared" si="12"/>
        <v>0.249854896401106</v>
      </c>
      <c r="AA17" s="22">
        <f>_xlfn.STDEV.P(Z14:Z16)</f>
        <v>6.4423232375107872E-2</v>
      </c>
      <c r="AB17" s="22">
        <f t="shared" si="7"/>
        <v>0.64171294878145191</v>
      </c>
      <c r="AC17" s="22">
        <f t="shared" si="13"/>
        <v>-0.19265919722494809</v>
      </c>
      <c r="AD17" s="22">
        <f>_xlfn.STDEV.P(AC14:AC16)</f>
        <v>9.8571683588547482E-2</v>
      </c>
      <c r="AE17" s="22">
        <f t="shared" si="8"/>
        <v>0.68144383849241608</v>
      </c>
      <c r="AF17" s="22">
        <f t="shared" si="20"/>
        <v>-0.16656993093406783</v>
      </c>
      <c r="AG17" s="22">
        <f>_xlfn.STDEV.P(AF14:AF16)</f>
        <v>0.10194605979328129</v>
      </c>
    </row>
    <row r="19" spans="1:33" ht="15" thickBot="1" x14ac:dyDescent="0.4">
      <c r="H19" s="77" t="s">
        <v>45</v>
      </c>
      <c r="I19" s="77"/>
      <c r="J19" s="77"/>
      <c r="K19" s="77"/>
      <c r="L19" s="77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</row>
    <row r="20" spans="1:33" ht="14.5" customHeight="1" thickBot="1" x14ac:dyDescent="0.4">
      <c r="A20" s="43"/>
      <c r="B20" s="46"/>
      <c r="C20" s="49" t="s">
        <v>57</v>
      </c>
      <c r="D20" s="54" t="s">
        <v>58</v>
      </c>
      <c r="E20" s="53" t="s">
        <v>104</v>
      </c>
      <c r="H20" s="72" t="s">
        <v>27</v>
      </c>
      <c r="I20" s="6" t="s">
        <v>28</v>
      </c>
      <c r="J20" s="74" t="s">
        <v>29</v>
      </c>
      <c r="K20" s="75"/>
      <c r="L20" s="76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</row>
    <row r="21" spans="1:33" ht="14.5" customHeight="1" x14ac:dyDescent="0.35">
      <c r="A21" s="79" t="s">
        <v>26</v>
      </c>
      <c r="B21" s="47" t="s">
        <v>59</v>
      </c>
      <c r="C21" s="50">
        <v>-0.58700849154476209</v>
      </c>
      <c r="D21" s="50">
        <v>1.2124530923462778E-2</v>
      </c>
      <c r="E21" s="55" t="s">
        <v>106</v>
      </c>
      <c r="H21" s="73"/>
      <c r="I21" s="7"/>
      <c r="J21" s="7" t="s">
        <v>169</v>
      </c>
      <c r="K21" s="7" t="s">
        <v>170</v>
      </c>
      <c r="L21" s="7" t="s">
        <v>171</v>
      </c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</row>
    <row r="22" spans="1:33" x14ac:dyDescent="0.35">
      <c r="A22" s="80"/>
      <c r="B22" s="48" t="s">
        <v>60</v>
      </c>
      <c r="C22" s="51">
        <v>5.117509926287947E-2</v>
      </c>
      <c r="D22" s="51">
        <v>9.1648130504703884E-2</v>
      </c>
      <c r="E22" s="56" t="s">
        <v>105</v>
      </c>
      <c r="H22" s="8" t="s">
        <v>30</v>
      </c>
      <c r="I22" s="13" t="s">
        <v>36</v>
      </c>
      <c r="J22" s="8">
        <v>0</v>
      </c>
      <c r="K22" s="8">
        <v>5.0028457769402603</v>
      </c>
      <c r="L22" s="8">
        <v>0</v>
      </c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</row>
    <row r="23" spans="1:33" ht="15" thickBot="1" x14ac:dyDescent="0.4">
      <c r="A23" s="81"/>
      <c r="B23" s="33" t="s">
        <v>142</v>
      </c>
      <c r="C23" s="52">
        <v>-0.55088489206508506</v>
      </c>
      <c r="D23" s="52">
        <v>9.6496692577800303E-2</v>
      </c>
      <c r="E23" s="57" t="s">
        <v>106</v>
      </c>
      <c r="H23" s="8" t="s">
        <v>31</v>
      </c>
      <c r="I23" s="12" t="s">
        <v>37</v>
      </c>
      <c r="J23" s="8">
        <v>1.79554296393174</v>
      </c>
      <c r="K23" s="8">
        <v>2.0732786603593101</v>
      </c>
      <c r="L23" s="8">
        <v>1.95178411610866</v>
      </c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</row>
    <row r="24" spans="1:33" ht="14.5" customHeight="1" x14ac:dyDescent="0.35">
      <c r="A24" s="82" t="s">
        <v>40</v>
      </c>
      <c r="B24" s="47" t="s">
        <v>59</v>
      </c>
      <c r="C24" s="50">
        <v>-0.25888579627102148</v>
      </c>
      <c r="D24" s="50">
        <v>7.0225996096868082E-2</v>
      </c>
      <c r="E24" s="55" t="s">
        <v>105</v>
      </c>
      <c r="H24" s="8" t="s">
        <v>32</v>
      </c>
      <c r="I24" s="11" t="s">
        <v>38</v>
      </c>
      <c r="J24" s="8">
        <v>0</v>
      </c>
      <c r="K24" s="8">
        <v>-6.6840270775602697</v>
      </c>
      <c r="L24" s="8">
        <v>0</v>
      </c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</row>
    <row r="25" spans="1:33" x14ac:dyDescent="0.35">
      <c r="A25" s="83"/>
      <c r="B25" s="48" t="s">
        <v>60</v>
      </c>
      <c r="C25" s="51">
        <v>-0.27193042941646056</v>
      </c>
      <c r="D25" s="51">
        <v>6.0672460996755648E-2</v>
      </c>
      <c r="E25" s="56" t="s">
        <v>105</v>
      </c>
      <c r="H25" s="8" t="s">
        <v>33</v>
      </c>
      <c r="I25" s="10" t="s">
        <v>39</v>
      </c>
      <c r="J25" s="8">
        <v>3.11708822255504</v>
      </c>
      <c r="K25" s="8">
        <v>0</v>
      </c>
      <c r="L25" s="8">
        <v>2.83418181744055</v>
      </c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</row>
    <row r="26" spans="1:33" ht="15" thickBot="1" x14ac:dyDescent="0.4">
      <c r="A26" s="84"/>
      <c r="B26" s="33" t="s">
        <v>142</v>
      </c>
      <c r="C26" s="52">
        <v>-0.25587549631438233</v>
      </c>
      <c r="D26" s="52">
        <v>4.7427485727470485E-2</v>
      </c>
      <c r="E26" s="57" t="s">
        <v>105</v>
      </c>
      <c r="H26" s="8" t="s">
        <v>34</v>
      </c>
      <c r="I26" s="14" t="s">
        <v>35</v>
      </c>
      <c r="J26" s="8">
        <v>-3.5267148732807398</v>
      </c>
      <c r="K26" s="8">
        <v>0</v>
      </c>
      <c r="L26" s="8">
        <v>-4.9311095555565396</v>
      </c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</row>
    <row r="27" spans="1:33" x14ac:dyDescent="0.35">
      <c r="A27" s="85" t="s">
        <v>41</v>
      </c>
      <c r="B27" s="47" t="s">
        <v>59</v>
      </c>
      <c r="C27" s="50">
        <v>0.23681026325566587</v>
      </c>
      <c r="D27" s="50">
        <v>8.6318597927933088E-2</v>
      </c>
      <c r="E27" s="55" t="s">
        <v>105</v>
      </c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</row>
    <row r="28" spans="1:33" ht="14.5" customHeight="1" x14ac:dyDescent="0.35">
      <c r="A28" s="86"/>
      <c r="B28" s="48" t="s">
        <v>60</v>
      </c>
      <c r="C28" s="51">
        <v>-0.23881712989342391</v>
      </c>
      <c r="D28" s="51">
        <v>8.8904418561124257E-2</v>
      </c>
      <c r="E28" s="56" t="s">
        <v>106</v>
      </c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</row>
    <row r="29" spans="1:33" ht="15" thickBot="1" x14ac:dyDescent="0.4">
      <c r="A29" s="87"/>
      <c r="B29" s="33" t="s">
        <v>142</v>
      </c>
      <c r="C29" s="52">
        <v>0.249854896401106</v>
      </c>
      <c r="D29" s="52">
        <v>6.4423232375107872E-2</v>
      </c>
      <c r="E29" s="57" t="s">
        <v>105</v>
      </c>
      <c r="H29" s="78" t="s">
        <v>109</v>
      </c>
      <c r="I29" s="78"/>
      <c r="J29" s="78"/>
      <c r="K29" s="78"/>
      <c r="L29" s="78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</row>
    <row r="30" spans="1:33" x14ac:dyDescent="0.35">
      <c r="A30" s="88" t="s">
        <v>42</v>
      </c>
      <c r="B30" s="47" t="s">
        <v>59</v>
      </c>
      <c r="C30" s="50">
        <v>-0.22276219679134562</v>
      </c>
      <c r="D30" s="50">
        <v>6.9534381416355359E-2</v>
      </c>
      <c r="E30" s="55" t="s">
        <v>105</v>
      </c>
      <c r="H30" s="94" t="s">
        <v>46</v>
      </c>
      <c r="I30" s="94"/>
      <c r="J30" s="94"/>
      <c r="K30" s="94"/>
      <c r="L30" s="58">
        <v>0.88100000000000001</v>
      </c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</row>
    <row r="31" spans="1:33" x14ac:dyDescent="0.35">
      <c r="A31" s="89"/>
      <c r="B31" s="48" t="s">
        <v>60</v>
      </c>
      <c r="C31" s="51">
        <v>-1.541273577799583</v>
      </c>
      <c r="D31" s="51">
        <v>9.510938846474952E-2</v>
      </c>
      <c r="E31" s="56" t="s">
        <v>106</v>
      </c>
      <c r="H31" s="94" t="s">
        <v>47</v>
      </c>
      <c r="I31" s="94"/>
      <c r="J31" s="94"/>
      <c r="K31" s="94"/>
      <c r="L31" s="58" t="s">
        <v>62</v>
      </c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</row>
    <row r="32" spans="1:33" ht="14.5" customHeight="1" thickBot="1" x14ac:dyDescent="0.4">
      <c r="A32" s="90"/>
      <c r="B32" s="33" t="s">
        <v>142</v>
      </c>
      <c r="C32" s="52">
        <v>-0.19265919722494809</v>
      </c>
      <c r="D32" s="52">
        <v>9.8571683588547482E-2</v>
      </c>
      <c r="E32" s="57" t="s">
        <v>105</v>
      </c>
      <c r="H32" s="94" t="s">
        <v>48</v>
      </c>
      <c r="I32" s="94"/>
      <c r="J32" s="94"/>
      <c r="K32" s="94"/>
      <c r="L32" s="58">
        <v>0.77610000000000001</v>
      </c>
    </row>
    <row r="33" spans="1:12" x14ac:dyDescent="0.35">
      <c r="A33" s="91" t="s">
        <v>43</v>
      </c>
      <c r="B33" s="47" t="s">
        <v>59</v>
      </c>
      <c r="C33" s="50">
        <v>-0.11840513162783076</v>
      </c>
      <c r="D33" s="50">
        <v>4.5609328288802521E-2</v>
      </c>
      <c r="E33" s="55" t="s">
        <v>106</v>
      </c>
      <c r="H33" s="94"/>
      <c r="I33" s="94"/>
      <c r="J33" s="94"/>
      <c r="K33" s="94"/>
      <c r="L33" s="94"/>
    </row>
    <row r="34" spans="1:12" x14ac:dyDescent="0.35">
      <c r="A34" s="92"/>
      <c r="B34" s="48" t="s">
        <v>60</v>
      </c>
      <c r="C34" s="51">
        <v>0.4575655934092524</v>
      </c>
      <c r="D34" s="51">
        <v>0.17419902980746729</v>
      </c>
      <c r="E34" s="56" t="s">
        <v>105</v>
      </c>
      <c r="H34" s="94" t="s">
        <v>49</v>
      </c>
      <c r="I34" s="94"/>
      <c r="J34" s="94"/>
      <c r="K34" s="94"/>
      <c r="L34" s="58"/>
    </row>
    <row r="35" spans="1:12" ht="15" thickBot="1" x14ac:dyDescent="0.4">
      <c r="A35" s="93"/>
      <c r="B35" s="33" t="s">
        <v>142</v>
      </c>
      <c r="C35" s="52">
        <v>-0.16656993093406783</v>
      </c>
      <c r="D35" s="52">
        <v>0.10194605979328129</v>
      </c>
      <c r="E35" s="57" t="s">
        <v>106</v>
      </c>
      <c r="H35" s="94" t="s">
        <v>50</v>
      </c>
      <c r="I35" s="94"/>
      <c r="J35" s="94"/>
      <c r="K35" s="94"/>
      <c r="L35" s="58" t="s">
        <v>55</v>
      </c>
    </row>
    <row r="36" spans="1:12" ht="14.5" customHeight="1" x14ac:dyDescent="0.35">
      <c r="H36" s="94" t="s">
        <v>51</v>
      </c>
      <c r="I36" s="94"/>
      <c r="J36" s="94"/>
      <c r="K36" s="94"/>
      <c r="L36" s="58" t="s">
        <v>56</v>
      </c>
    </row>
    <row r="37" spans="1:12" x14ac:dyDescent="0.35">
      <c r="A37" s="31"/>
      <c r="B37" s="31"/>
      <c r="C37" s="31"/>
      <c r="D37" s="31"/>
      <c r="H37" s="94" t="s">
        <v>52</v>
      </c>
      <c r="I37" s="94"/>
      <c r="J37" s="94"/>
      <c r="K37" s="94"/>
      <c r="L37" s="58" t="s">
        <v>54</v>
      </c>
    </row>
    <row r="38" spans="1:12" x14ac:dyDescent="0.35">
      <c r="A38" s="31"/>
      <c r="B38" s="31"/>
      <c r="C38" s="31"/>
      <c r="D38" s="31"/>
      <c r="H38" s="94"/>
      <c r="I38" s="94"/>
      <c r="J38" s="94"/>
      <c r="K38" s="94"/>
      <c r="L38" s="94"/>
    </row>
    <row r="39" spans="1:12" x14ac:dyDescent="0.35">
      <c r="A39" s="31"/>
      <c r="B39" s="31"/>
      <c r="C39" s="31"/>
      <c r="D39" s="31"/>
      <c r="H39" s="94" t="s">
        <v>53</v>
      </c>
      <c r="I39" s="94"/>
      <c r="J39" s="94"/>
      <c r="K39" s="94"/>
      <c r="L39" s="58">
        <v>15</v>
      </c>
    </row>
    <row r="40" spans="1:12" x14ac:dyDescent="0.35">
      <c r="A40" s="31"/>
      <c r="B40" s="31"/>
      <c r="C40" s="31"/>
      <c r="D40" s="31"/>
    </row>
    <row r="41" spans="1:12" x14ac:dyDescent="0.35">
      <c r="A41" s="31"/>
      <c r="B41" s="31"/>
      <c r="C41" s="31"/>
      <c r="D41" s="31"/>
    </row>
    <row r="42" spans="1:12" x14ac:dyDescent="0.35">
      <c r="A42" s="31"/>
      <c r="B42" s="31"/>
      <c r="C42" s="31"/>
      <c r="D42" s="31"/>
    </row>
    <row r="43" spans="1:12" x14ac:dyDescent="0.35">
      <c r="A43" s="31"/>
      <c r="B43" s="31"/>
      <c r="C43" s="31"/>
      <c r="D43" s="31"/>
    </row>
    <row r="44" spans="1:12" x14ac:dyDescent="0.35">
      <c r="A44" s="31"/>
      <c r="B44" s="31"/>
      <c r="C44" s="31"/>
      <c r="D44" s="31"/>
    </row>
    <row r="45" spans="1:12" x14ac:dyDescent="0.35">
      <c r="A45" s="31"/>
      <c r="B45" s="31"/>
      <c r="C45" s="31"/>
      <c r="D45" s="31"/>
    </row>
    <row r="46" spans="1:12" x14ac:dyDescent="0.35">
      <c r="A46" s="31"/>
      <c r="B46" s="31"/>
      <c r="C46" s="31"/>
      <c r="D46" s="31"/>
    </row>
    <row r="47" spans="1:12" x14ac:dyDescent="0.35">
      <c r="A47" s="31"/>
      <c r="B47" s="31"/>
      <c r="C47" s="31"/>
      <c r="D47" s="31"/>
    </row>
    <row r="48" spans="1:12" x14ac:dyDescent="0.35">
      <c r="A48" s="31"/>
      <c r="B48" s="31"/>
      <c r="C48" s="31"/>
      <c r="D48" s="31"/>
    </row>
    <row r="49" spans="1:4" x14ac:dyDescent="0.35">
      <c r="A49" s="31"/>
      <c r="B49" s="31"/>
      <c r="C49" s="31"/>
      <c r="D49" s="31"/>
    </row>
    <row r="50" spans="1:4" x14ac:dyDescent="0.35">
      <c r="A50" s="31"/>
      <c r="B50" s="31"/>
      <c r="C50" s="31"/>
      <c r="D50" s="31"/>
    </row>
    <row r="51" spans="1:4" x14ac:dyDescent="0.35">
      <c r="A51" s="31"/>
      <c r="B51" s="31"/>
      <c r="C51" s="31"/>
      <c r="D51" s="31"/>
    </row>
    <row r="52" spans="1:4" x14ac:dyDescent="0.35">
      <c r="A52" s="31"/>
      <c r="B52" s="31"/>
      <c r="C52" s="31"/>
      <c r="D52" s="31"/>
    </row>
  </sheetData>
  <mergeCells count="19">
    <mergeCell ref="H36:K36"/>
    <mergeCell ref="H37:K37"/>
    <mergeCell ref="H39:K39"/>
    <mergeCell ref="H38:L38"/>
    <mergeCell ref="H33:L33"/>
    <mergeCell ref="A30:A32"/>
    <mergeCell ref="A33:A35"/>
    <mergeCell ref="H30:K30"/>
    <mergeCell ref="H31:K31"/>
    <mergeCell ref="H32:K32"/>
    <mergeCell ref="H34:K34"/>
    <mergeCell ref="H35:K35"/>
    <mergeCell ref="H20:H21"/>
    <mergeCell ref="J20:L20"/>
    <mergeCell ref="H19:L19"/>
    <mergeCell ref="H29:L29"/>
    <mergeCell ref="A21:A23"/>
    <mergeCell ref="A24:A26"/>
    <mergeCell ref="A27:A29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3079" r:id="rId4">
          <objectPr defaultSize="0" r:id="rId5">
            <anchor moveWithCells="1">
              <from>
                <xdr:col>12</xdr:col>
                <xdr:colOff>400050</xdr:colOff>
                <xdr:row>18</xdr:row>
                <xdr:rowOff>31750</xdr:rowOff>
              </from>
              <to>
                <xdr:col>18</xdr:col>
                <xdr:colOff>514350</xdr:colOff>
                <xdr:row>33</xdr:row>
                <xdr:rowOff>184150</xdr:rowOff>
              </to>
            </anchor>
          </objectPr>
        </oleObject>
      </mc:Choice>
      <mc:Fallback>
        <oleObject progId="Prism10.Document" shapeId="3079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35"/>
  <sheetViews>
    <sheetView tabSelected="1" topLeftCell="A7" zoomScale="55" zoomScaleNormal="55" workbookViewId="0">
      <selection activeCell="P20" sqref="P20:T20"/>
    </sheetView>
  </sheetViews>
  <sheetFormatPr defaultRowHeight="14.5" x14ac:dyDescent="0.35"/>
  <cols>
    <col min="1" max="1" width="4.26953125" customWidth="1"/>
    <col min="2" max="2" width="11.6328125" bestFit="1" customWidth="1"/>
  </cols>
  <sheetData>
    <row r="1" spans="1:33" ht="58" x14ac:dyDescent="0.3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18</v>
      </c>
      <c r="J1" s="4" t="s">
        <v>15</v>
      </c>
      <c r="K1" s="4" t="s">
        <v>16</v>
      </c>
      <c r="L1" s="4" t="s">
        <v>17</v>
      </c>
      <c r="M1" s="4" t="s">
        <v>14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8</v>
      </c>
      <c r="S1" s="18" t="s">
        <v>23</v>
      </c>
      <c r="T1" s="18" t="s">
        <v>25</v>
      </c>
      <c r="U1" s="18" t="s">
        <v>44</v>
      </c>
      <c r="V1" s="18" t="s">
        <v>24</v>
      </c>
      <c r="W1" s="18" t="s">
        <v>25</v>
      </c>
      <c r="X1" s="18" t="s">
        <v>44</v>
      </c>
      <c r="Y1" s="18" t="s">
        <v>10</v>
      </c>
      <c r="Z1" s="18" t="s">
        <v>25</v>
      </c>
      <c r="AA1" s="18" t="s">
        <v>44</v>
      </c>
      <c r="AB1" s="18" t="s">
        <v>11</v>
      </c>
      <c r="AC1" s="18" t="s">
        <v>25</v>
      </c>
      <c r="AD1" s="18" t="s">
        <v>44</v>
      </c>
      <c r="AE1" s="18" t="s">
        <v>9</v>
      </c>
      <c r="AF1" s="18" t="s">
        <v>25</v>
      </c>
      <c r="AG1" s="18" t="s">
        <v>44</v>
      </c>
    </row>
    <row r="2" spans="1:33" x14ac:dyDescent="0.35">
      <c r="A2" s="9">
        <v>1</v>
      </c>
      <c r="B2" s="33" t="s">
        <v>140</v>
      </c>
      <c r="C2" s="9">
        <v>17.23</v>
      </c>
      <c r="D2" s="9">
        <v>23.74</v>
      </c>
      <c r="E2" s="9">
        <v>22.34</v>
      </c>
      <c r="F2" s="9">
        <v>22.67</v>
      </c>
      <c r="G2" s="9">
        <v>27.58</v>
      </c>
      <c r="H2" s="9">
        <v>23.74</v>
      </c>
      <c r="I2" s="9">
        <f>D2-C2</f>
        <v>6.509999999999998</v>
      </c>
      <c r="J2" s="9">
        <f>E2-C2</f>
        <v>5.1099999999999994</v>
      </c>
      <c r="K2" s="9">
        <f>F2-C2</f>
        <v>5.4400000000000013</v>
      </c>
      <c r="L2" s="9">
        <f>G2-C2</f>
        <v>10.349999999999998</v>
      </c>
      <c r="M2" s="9">
        <f>H2-C2</f>
        <v>6.509999999999998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</row>
    <row r="3" spans="1:33" x14ac:dyDescent="0.35">
      <c r="A3" s="9">
        <v>1</v>
      </c>
      <c r="B3" s="33" t="s">
        <v>140</v>
      </c>
      <c r="C3" s="9">
        <v>17.510000000000002</v>
      </c>
      <c r="D3" s="9">
        <v>23.33</v>
      </c>
      <c r="E3" s="9">
        <v>22.91</v>
      </c>
      <c r="F3" s="9">
        <v>22.98</v>
      </c>
      <c r="G3" s="9">
        <v>27.27</v>
      </c>
      <c r="H3" s="9">
        <v>23.61</v>
      </c>
      <c r="I3" s="9">
        <f t="shared" ref="I3:I4" si="0">D3-C3</f>
        <v>5.8199999999999967</v>
      </c>
      <c r="J3" s="9">
        <f t="shared" ref="J3:J4" si="1">E3-C3</f>
        <v>5.3999999999999986</v>
      </c>
      <c r="K3" s="9">
        <f t="shared" ref="K3:K4" si="2">F3-C3</f>
        <v>5.4699999999999989</v>
      </c>
      <c r="L3" s="9">
        <f t="shared" ref="L3:L4" si="3">G3-C3</f>
        <v>9.759999999999998</v>
      </c>
      <c r="M3" s="9">
        <f t="shared" ref="M3:M4" si="4">H3-C3</f>
        <v>6.0999999999999979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</row>
    <row r="4" spans="1:33" x14ac:dyDescent="0.35">
      <c r="A4" s="9">
        <v>1</v>
      </c>
      <c r="B4" s="33" t="s">
        <v>140</v>
      </c>
      <c r="C4" s="9">
        <v>17.97</v>
      </c>
      <c r="D4" s="9">
        <v>23.25</v>
      </c>
      <c r="E4" s="9">
        <v>22.05</v>
      </c>
      <c r="F4" s="9">
        <v>22.73</v>
      </c>
      <c r="G4" s="9">
        <v>27.18</v>
      </c>
      <c r="H4" s="9">
        <v>23.57</v>
      </c>
      <c r="I4" s="9">
        <f t="shared" si="0"/>
        <v>5.2800000000000011</v>
      </c>
      <c r="J4" s="9">
        <f t="shared" si="1"/>
        <v>4.0800000000000018</v>
      </c>
      <c r="K4" s="9">
        <f t="shared" si="2"/>
        <v>4.7600000000000016</v>
      </c>
      <c r="L4" s="9">
        <f t="shared" si="3"/>
        <v>9.2100000000000009</v>
      </c>
      <c r="M4" s="9">
        <f t="shared" si="4"/>
        <v>5.6000000000000014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</row>
    <row r="5" spans="1:33" x14ac:dyDescent="0.35">
      <c r="A5" s="19"/>
      <c r="B5" s="34" t="s">
        <v>141</v>
      </c>
      <c r="C5" s="2">
        <f>AVERAGE(C2:C4)</f>
        <v>17.57</v>
      </c>
      <c r="D5" s="19">
        <f t="shared" ref="D5:H5" si="5">AVERAGE(D2:D4)</f>
        <v>23.439999999999998</v>
      </c>
      <c r="E5" s="19">
        <f t="shared" si="5"/>
        <v>22.433333333333334</v>
      </c>
      <c r="F5" s="19">
        <f t="shared" si="5"/>
        <v>22.793333333333337</v>
      </c>
      <c r="G5" s="19">
        <f t="shared" si="5"/>
        <v>27.343333333333334</v>
      </c>
      <c r="H5" s="19">
        <f t="shared" si="5"/>
        <v>23.639999999999997</v>
      </c>
      <c r="I5" s="20">
        <f>D5-C5</f>
        <v>5.8699999999999974</v>
      </c>
      <c r="J5" s="20">
        <f>E5-C5</f>
        <v>4.8633333333333333</v>
      </c>
      <c r="K5" s="20">
        <f>F5-C5</f>
        <v>5.2233333333333363</v>
      </c>
      <c r="L5" s="20">
        <f>G5-C5</f>
        <v>9.7733333333333334</v>
      </c>
      <c r="M5" s="20">
        <f>H5-C5</f>
        <v>6.0699999999999967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2">
        <f>2^(-N5)</f>
        <v>1</v>
      </c>
      <c r="T5" s="22">
        <f>LOG(S5)</f>
        <v>0</v>
      </c>
      <c r="U5" s="22"/>
      <c r="V5" s="22">
        <f>2^(-O5)</f>
        <v>1</v>
      </c>
      <c r="W5" s="22">
        <f>LOG(V5)</f>
        <v>0</v>
      </c>
      <c r="X5" s="22"/>
      <c r="Y5" s="22">
        <f t="shared" ref="Y5:Y17" si="6">2^(-P5)</f>
        <v>1</v>
      </c>
      <c r="Z5" s="22">
        <f>LOG(Y5)</f>
        <v>0</v>
      </c>
      <c r="AA5" s="22"/>
      <c r="AB5" s="22">
        <f t="shared" ref="AB5:AB17" si="7">2^(-Q5)</f>
        <v>1</v>
      </c>
      <c r="AC5" s="22">
        <f>LOG(AB5)</f>
        <v>0</v>
      </c>
      <c r="AD5" s="22"/>
      <c r="AE5" s="22">
        <f t="shared" ref="AE5:AE17" si="8">2^(-R5)</f>
        <v>1</v>
      </c>
      <c r="AF5" s="22">
        <f>LOG(AE5)</f>
        <v>0</v>
      </c>
      <c r="AG5" s="22"/>
    </row>
    <row r="6" spans="1:33" x14ac:dyDescent="0.35">
      <c r="A6" s="9">
        <v>2</v>
      </c>
      <c r="B6" s="9" t="s">
        <v>59</v>
      </c>
      <c r="C6" s="9">
        <v>17.63</v>
      </c>
      <c r="D6" s="9">
        <v>24.69</v>
      </c>
      <c r="E6" s="9">
        <v>21.65</v>
      </c>
      <c r="F6" s="9">
        <v>19.96</v>
      </c>
      <c r="G6" s="9">
        <v>25.78</v>
      </c>
      <c r="H6" s="9">
        <v>25.49</v>
      </c>
      <c r="I6" s="9">
        <f>D6-C6</f>
        <v>7.0600000000000023</v>
      </c>
      <c r="J6" s="9">
        <f>E6-C6</f>
        <v>4.0199999999999996</v>
      </c>
      <c r="K6" s="9">
        <f>F6-C6</f>
        <v>2.3300000000000018</v>
      </c>
      <c r="L6" s="9">
        <f>G6-C6</f>
        <v>8.1500000000000021</v>
      </c>
      <c r="M6" s="9">
        <f>H6-C6</f>
        <v>7.8599999999999994</v>
      </c>
      <c r="N6" s="9">
        <f>I6-I5</f>
        <v>1.1900000000000048</v>
      </c>
      <c r="O6" s="9">
        <f>J6-J5</f>
        <v>-0.84333333333333371</v>
      </c>
      <c r="P6" s="9">
        <f>K6-K5</f>
        <v>-2.8933333333333344</v>
      </c>
      <c r="Q6" s="9">
        <f>L6-L5</f>
        <v>-1.6233333333333313</v>
      </c>
      <c r="R6" s="9">
        <f>M6-M5</f>
        <v>1.7900000000000027</v>
      </c>
      <c r="S6" s="23">
        <f>2^(-N6)</f>
        <v>0.4383028606580161</v>
      </c>
      <c r="T6" s="24">
        <f>LOG(S6)</f>
        <v>-0.35822569484013905</v>
      </c>
      <c r="U6" s="24"/>
      <c r="V6" s="9">
        <f t="shared" ref="V6:V17" si="9">2^(-O6)</f>
        <v>1.7941908175396626</v>
      </c>
      <c r="W6" s="24">
        <f t="shared" ref="W6:W17" si="10">LOG(V6)</f>
        <v>0.25386862967662427</v>
      </c>
      <c r="X6" s="24"/>
      <c r="Y6" s="9">
        <f t="shared" si="6"/>
        <v>7.4298512803083936</v>
      </c>
      <c r="Z6" s="24">
        <f>LOG(Y6)</f>
        <v>0.87098012078778586</v>
      </c>
      <c r="AA6" s="24"/>
      <c r="AB6" s="9">
        <f t="shared" si="7"/>
        <v>3.080860444627096</v>
      </c>
      <c r="AC6" s="24">
        <f>LOG(AB6)</f>
        <v>0.48867202629452883</v>
      </c>
      <c r="AD6" s="24"/>
      <c r="AE6" s="9">
        <f t="shared" si="8"/>
        <v>0.28917204597632129</v>
      </c>
      <c r="AF6" s="9">
        <f t="shared" ref="AF6:AF17" si="11">LOG(AE6)</f>
        <v>-0.53884369223852724</v>
      </c>
      <c r="AG6" s="9"/>
    </row>
    <row r="7" spans="1:33" x14ac:dyDescent="0.35">
      <c r="A7" s="9">
        <v>2</v>
      </c>
      <c r="B7" s="9" t="s">
        <v>59</v>
      </c>
      <c r="C7" s="9">
        <v>17.57</v>
      </c>
      <c r="D7" s="9">
        <v>24.51</v>
      </c>
      <c r="E7" s="9">
        <v>21.77</v>
      </c>
      <c r="F7" s="9">
        <v>19.329999999999998</v>
      </c>
      <c r="G7" s="9">
        <v>25.01</v>
      </c>
      <c r="H7" s="9">
        <v>25.91</v>
      </c>
      <c r="I7" s="9">
        <f t="shared" ref="I7:I8" si="12">D7-C7</f>
        <v>6.9400000000000013</v>
      </c>
      <c r="J7" s="9">
        <f t="shared" ref="J7:J8" si="13">E7-C7</f>
        <v>4.1999999999999993</v>
      </c>
      <c r="K7" s="9">
        <f t="shared" ref="K7:K8" si="14">F7-C7</f>
        <v>1.759999999999998</v>
      </c>
      <c r="L7" s="9">
        <f t="shared" ref="L7:L8" si="15">G7-C7</f>
        <v>7.4400000000000013</v>
      </c>
      <c r="M7" s="9">
        <f t="shared" ref="M7:M8" si="16">H7-C7</f>
        <v>8.34</v>
      </c>
      <c r="N7" s="9">
        <f>I7-I5</f>
        <v>1.0700000000000038</v>
      </c>
      <c r="O7" s="9">
        <f>J7-J5</f>
        <v>-0.663333333333334</v>
      </c>
      <c r="P7" s="9">
        <f>K7-K5</f>
        <v>-3.4633333333333383</v>
      </c>
      <c r="Q7" s="9">
        <f>L7-L5</f>
        <v>-2.3333333333333321</v>
      </c>
      <c r="R7" s="9">
        <f>M7-M5</f>
        <v>2.2700000000000031</v>
      </c>
      <c r="S7" s="23">
        <f t="shared" ref="S7:S17" si="17">2^(-N7)</f>
        <v>0.47631899902196745</v>
      </c>
      <c r="T7" s="24">
        <f t="shared" ref="T7:T17" si="18">LOG(S7)</f>
        <v>-0.32210209536046103</v>
      </c>
      <c r="U7" s="24"/>
      <c r="V7" s="9">
        <f t="shared" si="9"/>
        <v>1.5837376105594401</v>
      </c>
      <c r="W7" s="24">
        <f t="shared" si="10"/>
        <v>0.1996832304571077</v>
      </c>
      <c r="X7" s="24"/>
      <c r="Y7" s="9">
        <f t="shared" si="6"/>
        <v>11.02978935188626</v>
      </c>
      <c r="Z7" s="24">
        <f t="shared" ref="Z7:Z17" si="19">LOG(Y7)</f>
        <v>1.0425672183162564</v>
      </c>
      <c r="AA7" s="24"/>
      <c r="AB7" s="9">
        <f t="shared" si="7"/>
        <v>5.0396841995794874</v>
      </c>
      <c r="AC7" s="24">
        <f t="shared" ref="AC7:AC17" si="20">LOG(AB7)</f>
        <v>0.70240332321595567</v>
      </c>
      <c r="AD7" s="24"/>
      <c r="AE7" s="9">
        <f t="shared" si="8"/>
        <v>0.20732988645361</v>
      </c>
      <c r="AF7" s="9">
        <f t="shared" si="11"/>
        <v>-0.68333809015723823</v>
      </c>
      <c r="AG7" s="9"/>
    </row>
    <row r="8" spans="1:33" x14ac:dyDescent="0.35">
      <c r="A8" s="9">
        <v>2</v>
      </c>
      <c r="B8" s="9" t="s">
        <v>59</v>
      </c>
      <c r="C8" s="9">
        <v>17.66</v>
      </c>
      <c r="D8" s="9">
        <v>24.5</v>
      </c>
      <c r="E8" s="9">
        <v>21.33</v>
      </c>
      <c r="F8" s="9">
        <v>19.420000000000002</v>
      </c>
      <c r="G8" s="9">
        <v>25.24</v>
      </c>
      <c r="H8" s="9">
        <v>25.47</v>
      </c>
      <c r="I8" s="9">
        <f t="shared" si="12"/>
        <v>6.84</v>
      </c>
      <c r="J8" s="9">
        <f t="shared" si="13"/>
        <v>3.6699999999999982</v>
      </c>
      <c r="K8" s="9">
        <f t="shared" si="14"/>
        <v>1.7600000000000016</v>
      </c>
      <c r="L8" s="9">
        <f t="shared" si="15"/>
        <v>7.5799999999999983</v>
      </c>
      <c r="M8" s="9">
        <f t="shared" si="16"/>
        <v>7.8099999999999987</v>
      </c>
      <c r="N8" s="9">
        <f>I8-I5</f>
        <v>0.97000000000000242</v>
      </c>
      <c r="O8" s="9">
        <f>J8-J5</f>
        <v>-1.1933333333333351</v>
      </c>
      <c r="P8" s="9">
        <f>K8-K5</f>
        <v>-3.4633333333333347</v>
      </c>
      <c r="Q8" s="9">
        <f>L8-L5</f>
        <v>-2.1933333333333351</v>
      </c>
      <c r="R8" s="9">
        <f>M8-M5</f>
        <v>1.740000000000002</v>
      </c>
      <c r="S8" s="23">
        <f t="shared" si="17"/>
        <v>0.51050606285359579</v>
      </c>
      <c r="T8" s="24">
        <f t="shared" si="18"/>
        <v>-0.29199909579406247</v>
      </c>
      <c r="U8" s="24"/>
      <c r="V8" s="9">
        <f t="shared" si="9"/>
        <v>2.2868049739338141</v>
      </c>
      <c r="W8" s="24">
        <f t="shared" si="10"/>
        <v>0.35922912815901803</v>
      </c>
      <c r="X8" s="24"/>
      <c r="Y8" s="9">
        <f t="shared" si="6"/>
        <v>11.02978935188623</v>
      </c>
      <c r="Z8" s="24">
        <f t="shared" si="19"/>
        <v>1.0425672183162551</v>
      </c>
      <c r="AA8" s="24"/>
      <c r="AB8" s="9">
        <f t="shared" si="7"/>
        <v>4.5736099478676291</v>
      </c>
      <c r="AC8" s="24">
        <f t="shared" si="20"/>
        <v>0.66025912382299934</v>
      </c>
      <c r="AD8" s="24"/>
      <c r="AE8" s="9">
        <f t="shared" si="8"/>
        <v>0.2993696761547317</v>
      </c>
      <c r="AF8" s="9">
        <f t="shared" si="11"/>
        <v>-0.52379219245532793</v>
      </c>
      <c r="AG8" s="9"/>
    </row>
    <row r="9" spans="1:33" x14ac:dyDescent="0.35">
      <c r="A9" s="19"/>
      <c r="B9" s="19" t="s">
        <v>12</v>
      </c>
      <c r="C9" s="2">
        <f>AVERAGE(C6:C8)</f>
        <v>17.62</v>
      </c>
      <c r="D9" s="19">
        <f t="shared" ref="D9:H9" si="21">AVERAGE(D6:D8)</f>
        <v>24.566666666666666</v>
      </c>
      <c r="E9" s="19">
        <f t="shared" si="21"/>
        <v>21.583333333333332</v>
      </c>
      <c r="F9" s="19">
        <f t="shared" si="21"/>
        <v>19.57</v>
      </c>
      <c r="G9" s="19">
        <f t="shared" si="21"/>
        <v>25.343333333333334</v>
      </c>
      <c r="H9" s="19">
        <f t="shared" si="21"/>
        <v>25.623333333333335</v>
      </c>
      <c r="I9" s="20">
        <f>D9-C9</f>
        <v>6.9466666666666654</v>
      </c>
      <c r="J9" s="20">
        <f>E9-C9</f>
        <v>3.9633333333333312</v>
      </c>
      <c r="K9" s="20">
        <f>F9-C9</f>
        <v>1.9499999999999993</v>
      </c>
      <c r="L9" s="20">
        <f>G9-C9</f>
        <v>7.7233333333333327</v>
      </c>
      <c r="M9" s="20">
        <f>H9-C9</f>
        <v>8.0033333333333339</v>
      </c>
      <c r="N9" s="21">
        <f>I9-I5</f>
        <v>1.076666666666668</v>
      </c>
      <c r="O9" s="21">
        <f>J9-J5</f>
        <v>-0.90000000000000213</v>
      </c>
      <c r="P9" s="21">
        <f>K9-K5</f>
        <v>-3.273333333333337</v>
      </c>
      <c r="Q9" s="21">
        <f>L9-L5</f>
        <v>-2.0500000000000007</v>
      </c>
      <c r="R9" s="21">
        <f>M9-M5</f>
        <v>1.9333333333333371</v>
      </c>
      <c r="S9" s="22">
        <f t="shared" si="17"/>
        <v>0.47412301558724823</v>
      </c>
      <c r="T9" s="22">
        <f t="shared" si="18"/>
        <v>-0.3241089619982202</v>
      </c>
      <c r="U9" s="22">
        <f>_xlfn.STDEV.P(T6:T8)</f>
        <v>2.7074111134424622E-2</v>
      </c>
      <c r="V9" s="22">
        <f t="shared" si="9"/>
        <v>1.8660659830736175</v>
      </c>
      <c r="W9" s="22">
        <f t="shared" si="10"/>
        <v>0.27092699609758369</v>
      </c>
      <c r="X9" s="22">
        <f>_xlfn.STDEV.P(W6:W8)</f>
        <v>6.6241800836485412E-2</v>
      </c>
      <c r="Y9" s="22">
        <f t="shared" si="6"/>
        <v>9.6687764507741676</v>
      </c>
      <c r="Z9" s="22">
        <f t="shared" si="19"/>
        <v>0.98537151914009946</v>
      </c>
      <c r="AA9" s="22">
        <f>_xlfn.STDEV.P(Z6:Z8)</f>
        <v>8.0886933484332374E-2</v>
      </c>
      <c r="AB9" s="22">
        <f t="shared" si="7"/>
        <v>4.1410596953655121</v>
      </c>
      <c r="AC9" s="22">
        <f t="shared" si="20"/>
        <v>0.6171114911111617</v>
      </c>
      <c r="AD9" s="22">
        <f>_xlfn.STDEV.P(AC6:AC8)</f>
        <v>9.2435763199479937E-2</v>
      </c>
      <c r="AE9" s="22">
        <f t="shared" si="8"/>
        <v>0.26182353070515602</v>
      </c>
      <c r="AF9" s="22">
        <f t="shared" si="11"/>
        <v>-0.58199132495036476</v>
      </c>
      <c r="AG9" s="22">
        <f>_xlfn.STDEV.P(AF6:AF8)</f>
        <v>7.1925943510686818E-2</v>
      </c>
    </row>
    <row r="10" spans="1:33" x14ac:dyDescent="0.35">
      <c r="A10" s="9">
        <v>3</v>
      </c>
      <c r="B10" s="9" t="s">
        <v>60</v>
      </c>
      <c r="C10" s="9">
        <v>17.440000000000001</v>
      </c>
      <c r="D10" s="9">
        <v>23.7</v>
      </c>
      <c r="E10" s="9">
        <v>21.68</v>
      </c>
      <c r="F10" s="9">
        <v>22.38</v>
      </c>
      <c r="G10" s="9">
        <v>31.92</v>
      </c>
      <c r="H10" s="9">
        <v>22.41</v>
      </c>
      <c r="I10" s="9">
        <f>D10-C10</f>
        <v>6.259999999999998</v>
      </c>
      <c r="J10" s="9">
        <f>E10-C10</f>
        <v>4.2399999999999984</v>
      </c>
      <c r="K10" s="9">
        <f>F10-C10</f>
        <v>4.9399999999999977</v>
      </c>
      <c r="L10" s="9">
        <f>G10-C10</f>
        <v>14.48</v>
      </c>
      <c r="M10" s="9">
        <f>H10-C10</f>
        <v>4.9699999999999989</v>
      </c>
      <c r="N10" s="9">
        <f>I10-I5</f>
        <v>0.39000000000000057</v>
      </c>
      <c r="O10" s="9">
        <f>J10-J5</f>
        <v>-0.62333333333333485</v>
      </c>
      <c r="P10" s="9">
        <f>K10-K5</f>
        <v>-0.28333333333333854</v>
      </c>
      <c r="Q10" s="9">
        <f>L10-L5</f>
        <v>4.706666666666667</v>
      </c>
      <c r="R10" s="9">
        <f>M10-M5</f>
        <v>-1.0999999999999979</v>
      </c>
      <c r="S10" s="9">
        <f t="shared" si="17"/>
        <v>0.76312960448027922</v>
      </c>
      <c r="T10" s="24">
        <f t="shared" si="18"/>
        <v>-0.11740169830895286</v>
      </c>
      <c r="U10" s="24"/>
      <c r="V10" s="9">
        <f t="shared" si="9"/>
        <v>1.5404302223135518</v>
      </c>
      <c r="W10" s="24">
        <f>LOG(V10)</f>
        <v>0.18764203063054871</v>
      </c>
      <c r="X10" s="24"/>
      <c r="Y10" s="9">
        <f t="shared" si="6"/>
        <v>1.2170035136705954</v>
      </c>
      <c r="Z10" s="24">
        <f t="shared" si="19"/>
        <v>8.5291832104796281E-2</v>
      </c>
      <c r="AA10" s="24"/>
      <c r="AB10" s="9">
        <f t="shared" si="7"/>
        <v>3.8295888829035292E-2</v>
      </c>
      <c r="AC10" s="24">
        <f>LOG(AB10)</f>
        <v>-1.4168478462584715</v>
      </c>
      <c r="AD10" s="24"/>
      <c r="AE10" s="9">
        <f t="shared" si="8"/>
        <v>2.1435469250725832</v>
      </c>
      <c r="AF10" s="9">
        <f t="shared" si="11"/>
        <v>0.33113299523037865</v>
      </c>
      <c r="AG10" s="9"/>
    </row>
    <row r="11" spans="1:33" x14ac:dyDescent="0.35">
      <c r="A11" s="9">
        <v>3</v>
      </c>
      <c r="B11" s="9" t="s">
        <v>60</v>
      </c>
      <c r="C11" s="9">
        <v>17.96</v>
      </c>
      <c r="D11" s="9">
        <v>23.61</v>
      </c>
      <c r="E11" s="9">
        <v>21.71</v>
      </c>
      <c r="F11" s="9">
        <v>22.7</v>
      </c>
      <c r="G11" s="9">
        <v>31.75</v>
      </c>
      <c r="H11" s="9">
        <v>22.33</v>
      </c>
      <c r="I11" s="9">
        <f t="shared" ref="I11:I12" si="22">D11-C11</f>
        <v>5.6499999999999986</v>
      </c>
      <c r="J11" s="9">
        <f t="shared" ref="J11:J12" si="23">E11-C11</f>
        <v>3.75</v>
      </c>
      <c r="K11" s="9">
        <f t="shared" ref="K11:K12" si="24">F11-C11</f>
        <v>4.7399999999999984</v>
      </c>
      <c r="L11" s="9">
        <f t="shared" ref="L11:L12" si="25">G11-C11</f>
        <v>13.79</v>
      </c>
      <c r="M11" s="9">
        <f t="shared" ref="M11:M12" si="26">H11-C11</f>
        <v>4.3699999999999974</v>
      </c>
      <c r="N11" s="9">
        <f>I11-I5</f>
        <v>-0.21999999999999886</v>
      </c>
      <c r="O11" s="9">
        <f>J11-J5</f>
        <v>-1.1133333333333333</v>
      </c>
      <c r="P11" s="9">
        <f>K11-K5</f>
        <v>-0.48333333333333783</v>
      </c>
      <c r="Q11" s="9">
        <f>L11-L5</f>
        <v>4.0166666666666657</v>
      </c>
      <c r="R11" s="9">
        <f>M11-M5</f>
        <v>-1.6999999999999993</v>
      </c>
      <c r="S11" s="9">
        <f t="shared" si="17"/>
        <v>1.1647335864684549</v>
      </c>
      <c r="T11" s="24">
        <f t="shared" si="18"/>
        <v>6.6226599046075529E-2</v>
      </c>
      <c r="U11" s="24"/>
      <c r="V11" s="9">
        <f t="shared" si="9"/>
        <v>2.1634493321602095</v>
      </c>
      <c r="W11" s="24">
        <f t="shared" si="10"/>
        <v>0.33514672850589911</v>
      </c>
      <c r="X11" s="24"/>
      <c r="Y11" s="9">
        <f t="shared" si="6"/>
        <v>1.3979699341790237</v>
      </c>
      <c r="Z11" s="24">
        <f t="shared" si="19"/>
        <v>0.14549783123759225</v>
      </c>
      <c r="AA11" s="24"/>
      <c r="AB11" s="9">
        <f t="shared" si="7"/>
        <v>6.1782126272056044E-2</v>
      </c>
      <c r="AC11" s="24">
        <f t="shared" si="20"/>
        <v>-1.2091371492503242</v>
      </c>
      <c r="AD11" s="24"/>
      <c r="AE11" s="9">
        <f t="shared" si="8"/>
        <v>3.2490095854249406</v>
      </c>
      <c r="AF11" s="9">
        <f t="shared" si="11"/>
        <v>0.51175099262876778</v>
      </c>
      <c r="AG11" s="9"/>
    </row>
    <row r="12" spans="1:33" x14ac:dyDescent="0.35">
      <c r="A12" s="9">
        <v>3</v>
      </c>
      <c r="B12" s="9" t="s">
        <v>60</v>
      </c>
      <c r="C12" s="9">
        <v>17.66</v>
      </c>
      <c r="D12" s="9">
        <v>23.72</v>
      </c>
      <c r="E12" s="9">
        <v>21.62</v>
      </c>
      <c r="F12" s="9">
        <v>22.44</v>
      </c>
      <c r="G12" s="9">
        <v>32.07</v>
      </c>
      <c r="H12" s="9">
        <v>22.27</v>
      </c>
      <c r="I12" s="9">
        <f t="shared" si="22"/>
        <v>6.0599999999999987</v>
      </c>
      <c r="J12" s="9">
        <f t="shared" si="23"/>
        <v>3.9600000000000009</v>
      </c>
      <c r="K12" s="9">
        <f t="shared" si="24"/>
        <v>4.7800000000000011</v>
      </c>
      <c r="L12" s="9">
        <f t="shared" si="25"/>
        <v>14.41</v>
      </c>
      <c r="M12" s="9">
        <f t="shared" si="26"/>
        <v>4.6099999999999994</v>
      </c>
      <c r="N12" s="9">
        <f>I12-I5</f>
        <v>0.19000000000000128</v>
      </c>
      <c r="O12" s="9">
        <f>J12-J5</f>
        <v>-0.90333333333333243</v>
      </c>
      <c r="P12" s="9">
        <f>K12-K5</f>
        <v>-0.44333333333333513</v>
      </c>
      <c r="Q12" s="9">
        <f>L12-L5</f>
        <v>4.6366666666666667</v>
      </c>
      <c r="R12" s="9">
        <f>M12-M5</f>
        <v>-1.4599999999999973</v>
      </c>
      <c r="S12" s="9">
        <f t="shared" si="17"/>
        <v>0.8766057213160342</v>
      </c>
      <c r="T12" s="24">
        <f t="shared" si="18"/>
        <v>-5.7195699176156863E-2</v>
      </c>
      <c r="U12" s="24"/>
      <c r="V12" s="9">
        <f t="shared" si="9"/>
        <v>1.8703824957006361</v>
      </c>
      <c r="W12" s="24">
        <f t="shared" si="10"/>
        <v>0.27193042941646267</v>
      </c>
      <c r="X12" s="24"/>
      <c r="Y12" s="9">
        <f t="shared" si="6"/>
        <v>1.3597423728128522</v>
      </c>
      <c r="Z12" s="24">
        <f t="shared" si="19"/>
        <v>0.13345663141103223</v>
      </c>
      <c r="AA12" s="24"/>
      <c r="AB12" s="9">
        <f t="shared" si="7"/>
        <v>4.0199833418012601E-2</v>
      </c>
      <c r="AC12" s="24">
        <f t="shared" si="20"/>
        <v>-1.3957757465619929</v>
      </c>
      <c r="AD12" s="24"/>
      <c r="AE12" s="9">
        <f t="shared" si="8"/>
        <v>2.7510836362794824</v>
      </c>
      <c r="AF12" s="9">
        <f t="shared" si="11"/>
        <v>0.43950379366941172</v>
      </c>
      <c r="AG12" s="9"/>
    </row>
    <row r="13" spans="1:33" x14ac:dyDescent="0.35">
      <c r="A13" s="19"/>
      <c r="B13" s="19" t="s">
        <v>13</v>
      </c>
      <c r="C13" s="2">
        <f>AVERAGE(C10:C12)</f>
        <v>17.686666666666667</v>
      </c>
      <c r="D13" s="19">
        <f t="shared" ref="D13:H13" si="27">AVERAGE(D10:D12)</f>
        <v>23.676666666666666</v>
      </c>
      <c r="E13" s="19">
        <f t="shared" si="27"/>
        <v>21.67</v>
      </c>
      <c r="F13" s="19">
        <f t="shared" si="27"/>
        <v>22.506666666666664</v>
      </c>
      <c r="G13" s="19">
        <f t="shared" si="27"/>
        <v>31.913333333333338</v>
      </c>
      <c r="H13" s="19">
        <f t="shared" si="27"/>
        <v>22.336666666666662</v>
      </c>
      <c r="I13" s="20">
        <f>D13-C13</f>
        <v>5.9899999999999984</v>
      </c>
      <c r="J13" s="20">
        <f>E13-C13</f>
        <v>3.9833333333333343</v>
      </c>
      <c r="K13" s="20">
        <f>F13-C13</f>
        <v>4.8199999999999967</v>
      </c>
      <c r="L13" s="20">
        <f>G13-C13</f>
        <v>14.22666666666667</v>
      </c>
      <c r="M13" s="20">
        <f>H13-C13</f>
        <v>4.649999999999995</v>
      </c>
      <c r="N13" s="21">
        <f>I13-I5</f>
        <v>0.12000000000000099</v>
      </c>
      <c r="O13" s="21">
        <f>J13-J5</f>
        <v>-0.87999999999999901</v>
      </c>
      <c r="P13" s="21">
        <f>K13-K5</f>
        <v>-0.40333333333333954</v>
      </c>
      <c r="Q13" s="21">
        <f>L13-L5</f>
        <v>4.4533333333333367</v>
      </c>
      <c r="R13" s="21">
        <f>M13-M5</f>
        <v>-1.4200000000000017</v>
      </c>
      <c r="S13" s="22">
        <f t="shared" si="17"/>
        <v>0.9201876506248744</v>
      </c>
      <c r="T13" s="22">
        <f t="shared" si="18"/>
        <v>-3.6123599479678067E-2</v>
      </c>
      <c r="U13" s="22">
        <f>_xlfn.STDEV.P(T10:T12)</f>
        <v>7.6432379423864757E-2</v>
      </c>
      <c r="V13" s="22">
        <f t="shared" si="9"/>
        <v>1.840375301249749</v>
      </c>
      <c r="W13" s="22">
        <f t="shared" si="10"/>
        <v>0.26490639618430317</v>
      </c>
      <c r="X13" s="22">
        <f>_xlfn.STDEV.P(W10:W12)</f>
        <v>6.0423018549553002E-2</v>
      </c>
      <c r="Y13" s="22">
        <f t="shared" si="6"/>
        <v>1.3225601461225449</v>
      </c>
      <c r="Z13" s="22">
        <f t="shared" si="19"/>
        <v>0.12141543158447425</v>
      </c>
      <c r="AA13" s="22">
        <f>_xlfn.STDEV.P(Z10:Z12)</f>
        <v>2.6011964591214479E-2</v>
      </c>
      <c r="AB13" s="22">
        <f t="shared" si="7"/>
        <v>4.5647088894064665E-2</v>
      </c>
      <c r="AC13" s="22">
        <f t="shared" si="20"/>
        <v>-1.3405869140235973</v>
      </c>
      <c r="AD13" s="22">
        <f>_xlfn.STDEV.P(AC10:AC12)</f>
        <v>9.3346268772479535E-2</v>
      </c>
      <c r="AE13" s="22">
        <f t="shared" si="8"/>
        <v>2.6758551095722272</v>
      </c>
      <c r="AF13" s="22">
        <f t="shared" si="11"/>
        <v>0.42746259384285379</v>
      </c>
      <c r="AG13" s="22">
        <f>_xlfn.STDEV.P(AF10:AF12)</f>
        <v>7.4226940823389306E-2</v>
      </c>
    </row>
    <row r="14" spans="1:33" x14ac:dyDescent="0.35">
      <c r="A14" s="9">
        <v>4</v>
      </c>
      <c r="B14" s="33" t="s">
        <v>142</v>
      </c>
      <c r="C14" s="9">
        <v>17.38</v>
      </c>
      <c r="D14" s="9">
        <v>24.31</v>
      </c>
      <c r="E14" s="9">
        <v>21.65</v>
      </c>
      <c r="F14" s="9">
        <v>19.57</v>
      </c>
      <c r="G14" s="9">
        <v>25.17</v>
      </c>
      <c r="H14" s="9">
        <v>25.61</v>
      </c>
      <c r="I14" s="9">
        <f>D14-C14</f>
        <v>6.93</v>
      </c>
      <c r="J14" s="9">
        <f>E14-C14</f>
        <v>4.2699999999999996</v>
      </c>
      <c r="K14" s="9">
        <f>F14-C14</f>
        <v>2.1900000000000013</v>
      </c>
      <c r="L14" s="9">
        <f>G14-C14</f>
        <v>7.7900000000000027</v>
      </c>
      <c r="M14" s="9">
        <f>H14-C14</f>
        <v>8.23</v>
      </c>
      <c r="N14" s="9">
        <f>I14-I5</f>
        <v>1.0600000000000023</v>
      </c>
      <c r="O14" s="9">
        <f>J14-J5</f>
        <v>-0.59333333333333371</v>
      </c>
      <c r="P14" s="9">
        <f>K14-K5</f>
        <v>-3.033333333333335</v>
      </c>
      <c r="Q14" s="9">
        <f>L14-L5</f>
        <v>-1.9833333333333307</v>
      </c>
      <c r="R14" s="9">
        <f>M14-M5</f>
        <v>2.1600000000000037</v>
      </c>
      <c r="S14" s="23">
        <f t="shared" si="17"/>
        <v>0.47963205966263145</v>
      </c>
      <c r="T14" s="24">
        <f t="shared" si="18"/>
        <v>-0.31909179540382077</v>
      </c>
      <c r="U14" s="24"/>
      <c r="V14" s="9">
        <f t="shared" si="9"/>
        <v>1.5087286267502336</v>
      </c>
      <c r="W14" s="24">
        <f t="shared" si="10"/>
        <v>0.17861113076062893</v>
      </c>
      <c r="X14" s="24"/>
      <c r="Y14" s="9">
        <f t="shared" si="6"/>
        <v>8.1869911359742069</v>
      </c>
      <c r="Z14" s="24">
        <f t="shared" si="19"/>
        <v>0.91312432018074341</v>
      </c>
      <c r="AA14" s="24"/>
      <c r="AB14" s="9">
        <f t="shared" si="7"/>
        <v>3.9540560814115771</v>
      </c>
      <c r="AC14" s="24">
        <f t="shared" si="20"/>
        <v>0.59704282473356185</v>
      </c>
      <c r="AD14" s="24"/>
      <c r="AE14" s="9">
        <f t="shared" si="8"/>
        <v>0.22375626773199256</v>
      </c>
      <c r="AF14" s="9">
        <f t="shared" si="11"/>
        <v>-0.65022479063420047</v>
      </c>
      <c r="AG14" s="9"/>
    </row>
    <row r="15" spans="1:33" x14ac:dyDescent="0.35">
      <c r="A15" s="9">
        <v>4</v>
      </c>
      <c r="B15" s="33" t="s">
        <v>142</v>
      </c>
      <c r="C15" s="9">
        <v>17.88</v>
      </c>
      <c r="D15" s="9">
        <v>25.14</v>
      </c>
      <c r="E15" s="9">
        <v>21.71</v>
      </c>
      <c r="F15" s="9">
        <v>19.47</v>
      </c>
      <c r="G15" s="9">
        <v>25.13</v>
      </c>
      <c r="H15" s="9">
        <v>25.72</v>
      </c>
      <c r="I15" s="9">
        <f t="shared" ref="I15:I16" si="28">D15-C15</f>
        <v>7.2600000000000016</v>
      </c>
      <c r="J15" s="9">
        <f t="shared" ref="J15:J16" si="29">E15-C15</f>
        <v>3.8300000000000018</v>
      </c>
      <c r="K15" s="9">
        <f t="shared" ref="K15:K16" si="30">F15-C15</f>
        <v>1.5899999999999999</v>
      </c>
      <c r="L15" s="9">
        <f t="shared" ref="L15:L16" si="31">G15-C15</f>
        <v>7.25</v>
      </c>
      <c r="M15" s="9">
        <f t="shared" ref="M15:M16" si="32">H15-C15</f>
        <v>7.84</v>
      </c>
      <c r="N15" s="9">
        <f>I15-I5</f>
        <v>1.3900000000000041</v>
      </c>
      <c r="O15" s="9">
        <f>J15-J5</f>
        <v>-1.0333333333333314</v>
      </c>
      <c r="P15" s="9">
        <f>K15-K5</f>
        <v>-3.6333333333333364</v>
      </c>
      <c r="Q15" s="9">
        <f>L15-L5</f>
        <v>-2.5233333333333334</v>
      </c>
      <c r="R15" s="9">
        <f>M15-M5</f>
        <v>1.7700000000000031</v>
      </c>
      <c r="S15" s="23">
        <f t="shared" si="17"/>
        <v>0.38156480224013867</v>
      </c>
      <c r="T15" s="24">
        <f t="shared" si="18"/>
        <v>-0.41843169397293511</v>
      </c>
      <c r="U15" s="24"/>
      <c r="V15" s="9">
        <f t="shared" si="9"/>
        <v>2.0467477839935473</v>
      </c>
      <c r="W15" s="24">
        <f t="shared" si="10"/>
        <v>0.31106432885278001</v>
      </c>
      <c r="X15" s="24"/>
      <c r="Y15" s="9">
        <f t="shared" si="6"/>
        <v>12.409158094669905</v>
      </c>
      <c r="Z15" s="24">
        <f t="shared" si="19"/>
        <v>1.0937423175791328</v>
      </c>
      <c r="AA15" s="24"/>
      <c r="AB15" s="9">
        <f t="shared" si="7"/>
        <v>5.7490888743156852</v>
      </c>
      <c r="AC15" s="24">
        <f t="shared" si="20"/>
        <v>0.75959902239211263</v>
      </c>
      <c r="AD15" s="24"/>
      <c r="AE15" s="9">
        <f t="shared" si="8"/>
        <v>0.29320873730796909</v>
      </c>
      <c r="AF15" s="9">
        <f t="shared" si="11"/>
        <v>-0.5328230923252476</v>
      </c>
      <c r="AG15" s="9"/>
    </row>
    <row r="16" spans="1:33" x14ac:dyDescent="0.35">
      <c r="A16" s="9">
        <v>4</v>
      </c>
      <c r="B16" s="33" t="s">
        <v>142</v>
      </c>
      <c r="C16" s="9">
        <v>17.97</v>
      </c>
      <c r="D16" s="9">
        <v>24.71</v>
      </c>
      <c r="E16" s="9">
        <v>21.75</v>
      </c>
      <c r="F16" s="9">
        <v>19.54</v>
      </c>
      <c r="G16" s="9">
        <v>25.45</v>
      </c>
      <c r="H16" s="9">
        <v>25.88</v>
      </c>
      <c r="I16" s="9">
        <f t="shared" si="28"/>
        <v>6.740000000000002</v>
      </c>
      <c r="J16" s="9">
        <f t="shared" si="29"/>
        <v>3.7800000000000011</v>
      </c>
      <c r="K16" s="9">
        <f t="shared" si="30"/>
        <v>1.5700000000000003</v>
      </c>
      <c r="L16" s="9">
        <f t="shared" si="31"/>
        <v>7.48</v>
      </c>
      <c r="M16" s="9">
        <f t="shared" si="32"/>
        <v>7.91</v>
      </c>
      <c r="N16" s="9">
        <f>I16-I5</f>
        <v>0.87000000000000455</v>
      </c>
      <c r="O16" s="9">
        <f>J16-J5</f>
        <v>-1.0833333333333321</v>
      </c>
      <c r="P16" s="9">
        <f>K16-K5</f>
        <v>-3.653333333333336</v>
      </c>
      <c r="Q16" s="9">
        <f>L16-L5</f>
        <v>-2.293333333333333</v>
      </c>
      <c r="R16" s="9">
        <f>M16-M5</f>
        <v>1.8400000000000034</v>
      </c>
      <c r="S16" s="23">
        <f t="shared" si="17"/>
        <v>0.54714685063036805</v>
      </c>
      <c r="T16" s="24">
        <f t="shared" si="18"/>
        <v>-0.26189609622766502</v>
      </c>
      <c r="U16" s="24"/>
      <c r="V16" s="9">
        <f t="shared" si="9"/>
        <v>2.1189261887185888</v>
      </c>
      <c r="W16" s="24">
        <f t="shared" si="10"/>
        <v>0.32611582863597927</v>
      </c>
      <c r="X16" s="24"/>
      <c r="Y16" s="9">
        <f t="shared" si="6"/>
        <v>12.582383486303721</v>
      </c>
      <c r="Z16" s="24">
        <f t="shared" si="19"/>
        <v>1.0997629174924122</v>
      </c>
      <c r="AA16" s="24"/>
      <c r="AB16" s="9">
        <f t="shared" si="7"/>
        <v>4.9018737701165165</v>
      </c>
      <c r="AC16" s="24">
        <f t="shared" si="20"/>
        <v>0.69036212338939673</v>
      </c>
      <c r="AD16" s="24"/>
      <c r="AE16" s="9">
        <f t="shared" si="8"/>
        <v>0.27932178451805434</v>
      </c>
      <c r="AF16" s="9">
        <f t="shared" si="11"/>
        <v>-0.55389519202172643</v>
      </c>
      <c r="AG16" s="9"/>
    </row>
    <row r="17" spans="1:33" x14ac:dyDescent="0.35">
      <c r="A17" s="19"/>
      <c r="B17" s="19" t="s">
        <v>143</v>
      </c>
      <c r="C17" s="2">
        <f>AVERAGE(C14:C16)</f>
        <v>17.743333333333332</v>
      </c>
      <c r="D17" s="19">
        <f t="shared" ref="D17:H17" si="33">AVERAGE(D14:D16)</f>
        <v>24.72</v>
      </c>
      <c r="E17" s="19">
        <f t="shared" si="33"/>
        <v>21.703333333333333</v>
      </c>
      <c r="F17" s="19">
        <f t="shared" si="33"/>
        <v>19.526666666666667</v>
      </c>
      <c r="G17" s="19">
        <f t="shared" si="33"/>
        <v>25.25</v>
      </c>
      <c r="H17" s="19">
        <f t="shared" si="33"/>
        <v>25.736666666666665</v>
      </c>
      <c r="I17" s="20">
        <f>D17-C17</f>
        <v>6.9766666666666666</v>
      </c>
      <c r="J17" s="20">
        <f>E17-C17</f>
        <v>3.9600000000000009</v>
      </c>
      <c r="K17" s="20">
        <f>F17-C17</f>
        <v>1.783333333333335</v>
      </c>
      <c r="L17" s="20">
        <f>G17-C17</f>
        <v>7.5066666666666677</v>
      </c>
      <c r="M17" s="20">
        <f>H17-C17</f>
        <v>7.9933333333333323</v>
      </c>
      <c r="N17" s="21">
        <f>I17-I5</f>
        <v>1.1066666666666691</v>
      </c>
      <c r="O17" s="21">
        <f>J17-J5</f>
        <v>-0.90333333333333243</v>
      </c>
      <c r="P17" s="21">
        <f>K17-K5</f>
        <v>-3.4400000000000013</v>
      </c>
      <c r="Q17" s="21">
        <f>L17-L5</f>
        <v>-2.2666666666666657</v>
      </c>
      <c r="R17" s="21">
        <f>M17-M5</f>
        <v>1.9233333333333356</v>
      </c>
      <c r="S17" s="22">
        <f t="shared" si="17"/>
        <v>0.46436570501927349</v>
      </c>
      <c r="T17" s="22">
        <f t="shared" si="18"/>
        <v>-0.33313986186813993</v>
      </c>
      <c r="U17" s="22">
        <f>_xlfn.STDEV.P(T14:T16)</f>
        <v>6.4672814839553228E-2</v>
      </c>
      <c r="V17" s="22">
        <f t="shared" si="9"/>
        <v>1.8703824957006361</v>
      </c>
      <c r="W17" s="22">
        <f t="shared" si="10"/>
        <v>0.27193042941646267</v>
      </c>
      <c r="X17" s="22">
        <f>_xlfn.STDEV.P(W14:W16)</f>
        <v>6.6272193956155398E-2</v>
      </c>
      <c r="Y17" s="22">
        <f t="shared" si="6"/>
        <v>10.852834619581385</v>
      </c>
      <c r="Z17" s="22">
        <f t="shared" si="19"/>
        <v>1.0355431850840957</v>
      </c>
      <c r="AA17" s="22">
        <f>_xlfn.STDEV.P(Z14:Z16)</f>
        <v>8.6598097627287929E-2</v>
      </c>
      <c r="AB17" s="22">
        <f t="shared" si="7"/>
        <v>4.8121001443284639</v>
      </c>
      <c r="AC17" s="22">
        <f t="shared" si="20"/>
        <v>0.68233465683835715</v>
      </c>
      <c r="AD17" s="22">
        <f>_xlfn.STDEV.P(AC14:AC16)</f>
        <v>6.6605602936101918E-2</v>
      </c>
      <c r="AE17" s="22">
        <f t="shared" si="8"/>
        <v>0.26364465737900283</v>
      </c>
      <c r="AF17" s="22">
        <f t="shared" si="11"/>
        <v>-0.5789810249937245</v>
      </c>
      <c r="AG17" s="22">
        <f>_xlfn.STDEV.P(AF14:AF16)</f>
        <v>5.1106189797198068E-2</v>
      </c>
    </row>
    <row r="19" spans="1:33" ht="15" thickBot="1" x14ac:dyDescent="0.4">
      <c r="J19" s="25"/>
      <c r="K19" s="25"/>
      <c r="L19" s="25"/>
      <c r="M19" s="25"/>
      <c r="N19" s="25"/>
      <c r="O19" s="25"/>
      <c r="P19" s="25"/>
      <c r="Q19" s="25"/>
      <c r="R19" s="25"/>
    </row>
    <row r="20" spans="1:33" ht="14.5" customHeight="1" thickBot="1" x14ac:dyDescent="0.4">
      <c r="B20" s="59"/>
      <c r="C20" s="60"/>
      <c r="D20" s="61" t="s">
        <v>57</v>
      </c>
      <c r="E20" s="61" t="s">
        <v>58</v>
      </c>
      <c r="F20" s="62" t="s">
        <v>104</v>
      </c>
      <c r="I20" s="78" t="s">
        <v>107</v>
      </c>
      <c r="J20" s="78"/>
      <c r="K20" s="78"/>
      <c r="L20" s="78"/>
      <c r="M20" s="78"/>
      <c r="O20" s="25"/>
      <c r="P20" s="78" t="s">
        <v>108</v>
      </c>
      <c r="Q20" s="78"/>
      <c r="R20" s="78"/>
      <c r="S20" s="78"/>
      <c r="T20" s="78"/>
    </row>
    <row r="21" spans="1:33" ht="17.5" customHeight="1" x14ac:dyDescent="0.35">
      <c r="B21" s="79" t="s">
        <v>26</v>
      </c>
      <c r="C21" s="47" t="s">
        <v>59</v>
      </c>
      <c r="D21" s="50">
        <v>-0.3241089619982202</v>
      </c>
      <c r="E21" s="50">
        <v>2.7074111134424622E-2</v>
      </c>
      <c r="F21" s="63" t="s">
        <v>106</v>
      </c>
      <c r="I21" s="94" t="s">
        <v>46</v>
      </c>
      <c r="J21" s="94"/>
      <c r="K21" s="94"/>
      <c r="L21" s="107">
        <v>0.75700000000000001</v>
      </c>
      <c r="M21" s="107"/>
      <c r="O21" s="25"/>
      <c r="P21" s="94" t="s">
        <v>46</v>
      </c>
      <c r="Q21" s="94"/>
      <c r="R21" s="94"/>
      <c r="S21" s="107">
        <v>0.74819999999999998</v>
      </c>
      <c r="T21" s="107"/>
    </row>
    <row r="22" spans="1:33" x14ac:dyDescent="0.35">
      <c r="B22" s="80"/>
      <c r="C22" s="48" t="s">
        <v>60</v>
      </c>
      <c r="D22" s="51">
        <v>-3.6123599479678067E-2</v>
      </c>
      <c r="E22" s="51">
        <v>7.6432379423864757E-2</v>
      </c>
      <c r="F22" s="64" t="s">
        <v>105</v>
      </c>
      <c r="I22" s="94" t="s">
        <v>47</v>
      </c>
      <c r="J22" s="94"/>
      <c r="K22" s="94"/>
      <c r="L22" s="107" t="s">
        <v>63</v>
      </c>
      <c r="M22" s="107"/>
      <c r="O22" s="25"/>
      <c r="P22" s="94" t="s">
        <v>47</v>
      </c>
      <c r="Q22" s="94"/>
      <c r="R22" s="94"/>
      <c r="S22" s="107" t="s">
        <v>65</v>
      </c>
      <c r="T22" s="107"/>
    </row>
    <row r="23" spans="1:33" ht="14.5" customHeight="1" thickBot="1" x14ac:dyDescent="0.4">
      <c r="B23" s="81"/>
      <c r="C23" s="33" t="s">
        <v>142</v>
      </c>
      <c r="D23" s="52">
        <v>-0.33313986186813993</v>
      </c>
      <c r="E23" s="52">
        <v>6.4672814839553228E-2</v>
      </c>
      <c r="F23" s="65" t="s">
        <v>106</v>
      </c>
      <c r="I23" s="94" t="s">
        <v>48</v>
      </c>
      <c r="J23" s="94"/>
      <c r="K23" s="94"/>
      <c r="L23" s="107">
        <v>0.57310000000000005</v>
      </c>
      <c r="M23" s="107"/>
      <c r="O23" s="25"/>
      <c r="P23" s="94" t="s">
        <v>48</v>
      </c>
      <c r="Q23" s="94"/>
      <c r="R23" s="94"/>
      <c r="S23" s="107">
        <v>0.55979999999999996</v>
      </c>
      <c r="T23" s="107"/>
    </row>
    <row r="24" spans="1:33" x14ac:dyDescent="0.35">
      <c r="B24" s="101" t="s">
        <v>40</v>
      </c>
      <c r="C24" s="47" t="s">
        <v>59</v>
      </c>
      <c r="D24" s="50">
        <v>0.27092699609758369</v>
      </c>
      <c r="E24" s="50">
        <v>6.6241800836485412E-2</v>
      </c>
      <c r="F24" s="63" t="s">
        <v>105</v>
      </c>
      <c r="I24" s="94"/>
      <c r="J24" s="94"/>
      <c r="K24" s="94"/>
      <c r="L24" s="94"/>
      <c r="M24" s="94"/>
      <c r="O24" s="25"/>
      <c r="P24" s="94"/>
      <c r="Q24" s="94"/>
      <c r="R24" s="94"/>
      <c r="S24" s="94"/>
      <c r="T24" s="94"/>
    </row>
    <row r="25" spans="1:33" x14ac:dyDescent="0.35">
      <c r="B25" s="102"/>
      <c r="C25" s="48" t="s">
        <v>60</v>
      </c>
      <c r="D25" s="51">
        <v>0.26490639618430317</v>
      </c>
      <c r="E25" s="51">
        <v>6.0423018549553002E-2</v>
      </c>
      <c r="F25" s="64" t="s">
        <v>105</v>
      </c>
      <c r="I25" s="94" t="s">
        <v>49</v>
      </c>
      <c r="J25" s="94"/>
      <c r="K25" s="94"/>
      <c r="L25" s="107"/>
      <c r="M25" s="107"/>
      <c r="O25" s="25"/>
      <c r="P25" s="94" t="s">
        <v>49</v>
      </c>
      <c r="Q25" s="94"/>
      <c r="R25" s="94"/>
      <c r="S25" s="107"/>
      <c r="T25" s="107"/>
    </row>
    <row r="26" spans="1:33" ht="15" thickBot="1" x14ac:dyDescent="0.4">
      <c r="B26" s="103"/>
      <c r="C26" s="33" t="s">
        <v>142</v>
      </c>
      <c r="D26" s="52">
        <v>0.27193042941646267</v>
      </c>
      <c r="E26" s="52">
        <v>6.6272193956155398E-2</v>
      </c>
      <c r="F26" s="65" t="s">
        <v>105</v>
      </c>
      <c r="I26" s="94" t="s">
        <v>50</v>
      </c>
      <c r="J26" s="94"/>
      <c r="K26" s="94"/>
      <c r="L26" s="107">
        <v>1.1000000000000001E-3</v>
      </c>
      <c r="M26" s="107"/>
      <c r="O26" s="25"/>
      <c r="P26" s="94" t="s">
        <v>50</v>
      </c>
      <c r="Q26" s="94"/>
      <c r="R26" s="94"/>
      <c r="S26" s="107">
        <v>1.2999999999999999E-3</v>
      </c>
      <c r="T26" s="107"/>
    </row>
    <row r="27" spans="1:33" x14ac:dyDescent="0.35">
      <c r="B27" s="104" t="s">
        <v>41</v>
      </c>
      <c r="C27" s="47" t="s">
        <v>59</v>
      </c>
      <c r="D27" s="50">
        <v>0.98537151914009946</v>
      </c>
      <c r="E27" s="50">
        <v>8.0886933484332374E-2</v>
      </c>
      <c r="F27" s="63" t="s">
        <v>105</v>
      </c>
      <c r="I27" s="94" t="s">
        <v>51</v>
      </c>
      <c r="J27" s="94"/>
      <c r="K27" s="94"/>
      <c r="L27" s="107" t="s">
        <v>64</v>
      </c>
      <c r="M27" s="107"/>
      <c r="O27" s="25"/>
      <c r="P27" s="94" t="s">
        <v>51</v>
      </c>
      <c r="Q27" s="94"/>
      <c r="R27" s="94"/>
      <c r="S27" s="107" t="s">
        <v>64</v>
      </c>
      <c r="T27" s="107"/>
    </row>
    <row r="28" spans="1:33" x14ac:dyDescent="0.35">
      <c r="B28" s="105"/>
      <c r="C28" s="48" t="s">
        <v>60</v>
      </c>
      <c r="D28" s="51">
        <v>0.12141543158447425</v>
      </c>
      <c r="E28" s="51">
        <v>2.6011964591214479E-2</v>
      </c>
      <c r="F28" s="64" t="s">
        <v>106</v>
      </c>
      <c r="I28" s="94" t="s">
        <v>52</v>
      </c>
      <c r="J28" s="94"/>
      <c r="K28" s="94"/>
      <c r="L28" s="107" t="s">
        <v>54</v>
      </c>
      <c r="M28" s="107"/>
      <c r="P28" s="94" t="s">
        <v>52</v>
      </c>
      <c r="Q28" s="94"/>
      <c r="R28" s="94"/>
      <c r="S28" s="107" t="s">
        <v>54</v>
      </c>
      <c r="T28" s="107"/>
    </row>
    <row r="29" spans="1:33" ht="15" thickBot="1" x14ac:dyDescent="0.4">
      <c r="B29" s="106"/>
      <c r="C29" s="33" t="s">
        <v>142</v>
      </c>
      <c r="D29" s="52">
        <v>1.0355431850840957</v>
      </c>
      <c r="E29" s="52">
        <v>8.6598097627287929E-2</v>
      </c>
      <c r="F29" s="65" t="s">
        <v>105</v>
      </c>
      <c r="I29" s="94"/>
      <c r="J29" s="94"/>
      <c r="K29" s="94"/>
      <c r="L29" s="94"/>
      <c r="M29" s="94"/>
      <c r="P29" s="94"/>
      <c r="Q29" s="94"/>
      <c r="R29" s="94"/>
      <c r="S29" s="94"/>
      <c r="T29" s="94"/>
    </row>
    <row r="30" spans="1:33" x14ac:dyDescent="0.35">
      <c r="B30" s="95" t="s">
        <v>42</v>
      </c>
      <c r="C30" s="47" t="s">
        <v>59</v>
      </c>
      <c r="D30" s="50">
        <v>0.6171114911111617</v>
      </c>
      <c r="E30" s="50">
        <v>9.2435763199479937E-2</v>
      </c>
      <c r="F30" s="63" t="s">
        <v>105</v>
      </c>
      <c r="I30" s="94" t="s">
        <v>53</v>
      </c>
      <c r="J30" s="94"/>
      <c r="K30" s="94"/>
      <c r="L30" s="107">
        <v>15</v>
      </c>
      <c r="M30" s="107"/>
      <c r="P30" s="94" t="s">
        <v>53</v>
      </c>
      <c r="Q30" s="94"/>
      <c r="R30" s="94"/>
      <c r="S30" s="107">
        <v>15</v>
      </c>
      <c r="T30" s="107"/>
    </row>
    <row r="31" spans="1:33" x14ac:dyDescent="0.35">
      <c r="B31" s="96"/>
      <c r="C31" s="48" t="s">
        <v>60</v>
      </c>
      <c r="D31" s="51">
        <v>-1.3405869140235973</v>
      </c>
      <c r="E31" s="51">
        <v>9.3346268772479535E-2</v>
      </c>
      <c r="F31" s="64" t="s">
        <v>106</v>
      </c>
    </row>
    <row r="32" spans="1:33" ht="15" thickBot="1" x14ac:dyDescent="0.4">
      <c r="B32" s="97"/>
      <c r="C32" s="33" t="s">
        <v>142</v>
      </c>
      <c r="D32" s="52">
        <v>0.68233465683835715</v>
      </c>
      <c r="E32" s="52">
        <v>6.6605602936101918E-2</v>
      </c>
      <c r="F32" s="65" t="s">
        <v>105</v>
      </c>
    </row>
    <row r="33" spans="2:6" ht="14.5" customHeight="1" x14ac:dyDescent="0.35">
      <c r="B33" s="98" t="s">
        <v>43</v>
      </c>
      <c r="C33" s="47" t="s">
        <v>59</v>
      </c>
      <c r="D33" s="50">
        <v>-0.58199132495036476</v>
      </c>
      <c r="E33" s="50">
        <v>7.1925943510686818E-2</v>
      </c>
      <c r="F33" s="63" t="s">
        <v>106</v>
      </c>
    </row>
    <row r="34" spans="2:6" x14ac:dyDescent="0.35">
      <c r="B34" s="99"/>
      <c r="C34" s="48" t="s">
        <v>60</v>
      </c>
      <c r="D34" s="51">
        <v>0.42746259384285379</v>
      </c>
      <c r="E34" s="51">
        <v>7.4226940823389306E-2</v>
      </c>
      <c r="F34" s="64" t="s">
        <v>105</v>
      </c>
    </row>
    <row r="35" spans="2:6" ht="15" thickBot="1" x14ac:dyDescent="0.4">
      <c r="B35" s="100"/>
      <c r="C35" s="33" t="s">
        <v>142</v>
      </c>
      <c r="D35" s="52">
        <v>-0.5789810249937245</v>
      </c>
      <c r="E35" s="52">
        <v>5.1106189797198068E-2</v>
      </c>
      <c r="F35" s="65" t="s">
        <v>106</v>
      </c>
    </row>
  </sheetData>
  <mergeCells count="43">
    <mergeCell ref="P20:T20"/>
    <mergeCell ref="P22:R22"/>
    <mergeCell ref="P21:R21"/>
    <mergeCell ref="P23:R23"/>
    <mergeCell ref="S25:T25"/>
    <mergeCell ref="P25:R25"/>
    <mergeCell ref="L28:M28"/>
    <mergeCell ref="L30:M30"/>
    <mergeCell ref="S21:T21"/>
    <mergeCell ref="S22:T22"/>
    <mergeCell ref="S23:T23"/>
    <mergeCell ref="P24:T24"/>
    <mergeCell ref="P26:R26"/>
    <mergeCell ref="S26:T26"/>
    <mergeCell ref="P27:R27"/>
    <mergeCell ref="S27:T27"/>
    <mergeCell ref="P28:R28"/>
    <mergeCell ref="S28:T28"/>
    <mergeCell ref="P29:T29"/>
    <mergeCell ref="P30:R30"/>
    <mergeCell ref="S30:T30"/>
    <mergeCell ref="I20:M20"/>
    <mergeCell ref="I21:K21"/>
    <mergeCell ref="I22:K22"/>
    <mergeCell ref="I23:K23"/>
    <mergeCell ref="I25:K25"/>
    <mergeCell ref="L25:M25"/>
    <mergeCell ref="B30:B32"/>
    <mergeCell ref="B33:B35"/>
    <mergeCell ref="B24:B26"/>
    <mergeCell ref="B27:B29"/>
    <mergeCell ref="L21:M21"/>
    <mergeCell ref="L22:M22"/>
    <mergeCell ref="L23:M23"/>
    <mergeCell ref="B21:B23"/>
    <mergeCell ref="L26:M26"/>
    <mergeCell ref="I24:M24"/>
    <mergeCell ref="I26:K26"/>
    <mergeCell ref="I27:K27"/>
    <mergeCell ref="I28:K28"/>
    <mergeCell ref="I30:K30"/>
    <mergeCell ref="I29:M29"/>
    <mergeCell ref="L27:M27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4100" r:id="rId4">
          <objectPr defaultSize="0" autoPict="0" r:id="rId5">
            <anchor moveWithCells="1">
              <from>
                <xdr:col>14</xdr:col>
                <xdr:colOff>469900</xdr:colOff>
                <xdr:row>30</xdr:row>
                <xdr:rowOff>107950</xdr:rowOff>
              </from>
              <to>
                <xdr:col>20</xdr:col>
                <xdr:colOff>260350</xdr:colOff>
                <xdr:row>44</xdr:row>
                <xdr:rowOff>171450</xdr:rowOff>
              </to>
            </anchor>
          </objectPr>
        </oleObject>
      </mc:Choice>
      <mc:Fallback>
        <oleObject progId="Prism10.Document" shapeId="4100" r:id="rId4"/>
      </mc:Fallback>
    </mc:AlternateContent>
    <mc:AlternateContent xmlns:mc="http://schemas.openxmlformats.org/markup-compatibility/2006">
      <mc:Choice Requires="x14">
        <oleObject progId="Prism10.Document" shapeId="4101" r:id="rId6">
          <objectPr defaultSize="0" autoPict="0" r:id="rId7">
            <anchor moveWithCells="1">
              <from>
                <xdr:col>7</xdr:col>
                <xdr:colOff>565150</xdr:colOff>
                <xdr:row>30</xdr:row>
                <xdr:rowOff>184150</xdr:rowOff>
              </from>
              <to>
                <xdr:col>13</xdr:col>
                <xdr:colOff>184150</xdr:colOff>
                <xdr:row>44</xdr:row>
                <xdr:rowOff>114300</xdr:rowOff>
              </to>
            </anchor>
          </objectPr>
        </oleObject>
      </mc:Choice>
      <mc:Fallback>
        <oleObject progId="Prism10.Document" shapeId="4101" r:id="rId6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83"/>
  <sheetViews>
    <sheetView zoomScale="55" zoomScaleNormal="55" workbookViewId="0">
      <selection activeCell="F82" sqref="F82"/>
    </sheetView>
  </sheetViews>
  <sheetFormatPr defaultRowHeight="14.5" x14ac:dyDescent="0.35"/>
  <sheetData>
    <row r="1" spans="1:33" ht="58" x14ac:dyDescent="0.3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18</v>
      </c>
      <c r="J1" s="4" t="s">
        <v>15</v>
      </c>
      <c r="K1" s="4" t="s">
        <v>16</v>
      </c>
      <c r="L1" s="4" t="s">
        <v>17</v>
      </c>
      <c r="M1" s="4" t="s">
        <v>14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8</v>
      </c>
      <c r="S1" s="18" t="s">
        <v>23</v>
      </c>
      <c r="T1" s="18" t="s">
        <v>25</v>
      </c>
      <c r="U1" s="18" t="s">
        <v>44</v>
      </c>
      <c r="V1" s="18" t="s">
        <v>24</v>
      </c>
      <c r="W1" s="18" t="s">
        <v>25</v>
      </c>
      <c r="X1" s="18" t="s">
        <v>44</v>
      </c>
      <c r="Y1" s="18" t="s">
        <v>10</v>
      </c>
      <c r="Z1" s="18" t="s">
        <v>25</v>
      </c>
      <c r="AA1" s="18" t="s">
        <v>44</v>
      </c>
      <c r="AB1" s="18" t="s">
        <v>11</v>
      </c>
      <c r="AC1" s="18" t="s">
        <v>25</v>
      </c>
      <c r="AD1" s="18" t="s">
        <v>44</v>
      </c>
      <c r="AE1" s="18" t="s">
        <v>9</v>
      </c>
      <c r="AF1" s="18" t="s">
        <v>25</v>
      </c>
      <c r="AG1" s="18" t="s">
        <v>44</v>
      </c>
    </row>
    <row r="2" spans="1:33" x14ac:dyDescent="0.35">
      <c r="A2" s="9">
        <v>1</v>
      </c>
      <c r="B2" s="33" t="s">
        <v>140</v>
      </c>
      <c r="C2" s="9">
        <v>20.149999999999999</v>
      </c>
      <c r="D2" s="9">
        <v>26.34</v>
      </c>
      <c r="E2" s="9">
        <v>23.96</v>
      </c>
      <c r="F2" s="9">
        <v>21.71</v>
      </c>
      <c r="G2" s="9">
        <v>29.97</v>
      </c>
      <c r="H2" s="9">
        <v>24.17</v>
      </c>
      <c r="I2" s="9">
        <f>D2-C2</f>
        <v>6.1900000000000013</v>
      </c>
      <c r="J2" s="9">
        <f>E2-C2</f>
        <v>3.8100000000000023</v>
      </c>
      <c r="K2" s="9">
        <f>F2-C2</f>
        <v>1.5600000000000023</v>
      </c>
      <c r="L2" s="9">
        <f>G2-C2</f>
        <v>9.82</v>
      </c>
      <c r="M2" s="9">
        <f>H2-C2</f>
        <v>4.0200000000000031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</row>
    <row r="3" spans="1:33" x14ac:dyDescent="0.35">
      <c r="A3" s="9">
        <v>1</v>
      </c>
      <c r="B3" s="33" t="s">
        <v>140</v>
      </c>
      <c r="C3" s="9">
        <v>20.21</v>
      </c>
      <c r="D3" s="9">
        <v>26.66</v>
      </c>
      <c r="E3" s="9">
        <v>23.51</v>
      </c>
      <c r="F3" s="9">
        <v>21.37</v>
      </c>
      <c r="G3" s="9">
        <v>29.84</v>
      </c>
      <c r="H3" s="9">
        <v>25.11</v>
      </c>
      <c r="I3" s="9">
        <f t="shared" ref="I3:I4" si="0">D3-C3</f>
        <v>6.4499999999999993</v>
      </c>
      <c r="J3" s="9">
        <f t="shared" ref="J3:J4" si="1">E3-C3</f>
        <v>3.3000000000000007</v>
      </c>
      <c r="K3" s="9">
        <f t="shared" ref="K3:K4" si="2">F3-C3</f>
        <v>1.1600000000000001</v>
      </c>
      <c r="L3" s="9">
        <f t="shared" ref="L3:L4" si="3">G3-C3</f>
        <v>9.629999999999999</v>
      </c>
      <c r="M3" s="9">
        <f t="shared" ref="M3:M4" si="4">H3-C3</f>
        <v>4.8999999999999986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</row>
    <row r="4" spans="1:33" x14ac:dyDescent="0.35">
      <c r="A4" s="9">
        <v>1</v>
      </c>
      <c r="B4" s="33" t="s">
        <v>140</v>
      </c>
      <c r="C4" s="9">
        <v>20.260000000000002</v>
      </c>
      <c r="D4" s="9">
        <v>27.05</v>
      </c>
      <c r="E4" s="9">
        <v>23.6</v>
      </c>
      <c r="F4" s="9">
        <v>21.51</v>
      </c>
      <c r="G4" s="9">
        <v>28.58</v>
      </c>
      <c r="H4" s="9">
        <v>24.59</v>
      </c>
      <c r="I4" s="9">
        <f t="shared" si="0"/>
        <v>6.7899999999999991</v>
      </c>
      <c r="J4" s="9">
        <f t="shared" si="1"/>
        <v>3.34</v>
      </c>
      <c r="K4" s="9">
        <f t="shared" si="2"/>
        <v>1.25</v>
      </c>
      <c r="L4" s="9">
        <f t="shared" si="3"/>
        <v>8.3199999999999967</v>
      </c>
      <c r="M4" s="9">
        <f t="shared" si="4"/>
        <v>4.3299999999999983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</row>
    <row r="5" spans="1:33" x14ac:dyDescent="0.35">
      <c r="A5" s="19"/>
      <c r="B5" s="34" t="s">
        <v>141</v>
      </c>
      <c r="C5" s="2">
        <f>AVERAGE(C2:C4)</f>
        <v>20.206666666666667</v>
      </c>
      <c r="D5" s="19">
        <f t="shared" ref="D5:H5" si="5">AVERAGE(D2:D4)</f>
        <v>26.683333333333334</v>
      </c>
      <c r="E5" s="19">
        <f t="shared" si="5"/>
        <v>23.689999999999998</v>
      </c>
      <c r="F5" s="19">
        <f t="shared" si="5"/>
        <v>21.53</v>
      </c>
      <c r="G5" s="19">
        <f t="shared" si="5"/>
        <v>29.463333333333335</v>
      </c>
      <c r="H5" s="19">
        <f t="shared" si="5"/>
        <v>24.623333333333335</v>
      </c>
      <c r="I5" s="20">
        <f>D5-C5</f>
        <v>6.4766666666666666</v>
      </c>
      <c r="J5" s="20">
        <f>E5-C5</f>
        <v>3.4833333333333307</v>
      </c>
      <c r="K5" s="20">
        <f>F5-C5</f>
        <v>1.3233333333333341</v>
      </c>
      <c r="L5" s="20">
        <f>G5-C5</f>
        <v>9.2566666666666677</v>
      </c>
      <c r="M5" s="20">
        <f>H5-C5</f>
        <v>4.4166666666666679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2">
        <f>2^(-N5)</f>
        <v>1</v>
      </c>
      <c r="T5" s="22">
        <f>LOG(S5)</f>
        <v>0</v>
      </c>
      <c r="U5" s="22"/>
      <c r="V5" s="22">
        <f>2^(-O5)</f>
        <v>1</v>
      </c>
      <c r="W5" s="22">
        <f>LOG(V5)</f>
        <v>0</v>
      </c>
      <c r="X5" s="22"/>
      <c r="Y5" s="22">
        <f t="shared" ref="Y5:Y17" si="6">2^(-P5)</f>
        <v>1</v>
      </c>
      <c r="Z5" s="22">
        <f>LOG(Y5)</f>
        <v>0</v>
      </c>
      <c r="AA5" s="22"/>
      <c r="AB5" s="22">
        <f t="shared" ref="AB5:AB17" si="7">2^(-Q5)</f>
        <v>1</v>
      </c>
      <c r="AC5" s="22">
        <f>LOG(AB5)</f>
        <v>0</v>
      </c>
      <c r="AD5" s="22"/>
      <c r="AE5" s="22">
        <f t="shared" ref="AE5:AE17" si="8">2^(-R5)</f>
        <v>1</v>
      </c>
      <c r="AF5" s="22">
        <f>LOG(AE5)</f>
        <v>0</v>
      </c>
      <c r="AG5" s="22"/>
    </row>
    <row r="6" spans="1:33" x14ac:dyDescent="0.35">
      <c r="A6" s="9">
        <v>2</v>
      </c>
      <c r="B6" s="33" t="s">
        <v>59</v>
      </c>
      <c r="C6" s="9">
        <v>20.25</v>
      </c>
      <c r="D6" s="9">
        <v>27.6</v>
      </c>
      <c r="E6" s="9">
        <v>21.93</v>
      </c>
      <c r="F6" s="9">
        <v>19.46</v>
      </c>
      <c r="G6" s="9">
        <v>25.76</v>
      </c>
      <c r="H6" s="9">
        <v>26.47</v>
      </c>
      <c r="I6" s="9">
        <f>D6-C6</f>
        <v>7.3500000000000014</v>
      </c>
      <c r="J6" s="9">
        <f>E6-C6</f>
        <v>1.6799999999999997</v>
      </c>
      <c r="K6" s="9">
        <f>F6-C6</f>
        <v>-0.78999999999999915</v>
      </c>
      <c r="L6" s="9">
        <f>G6-C6</f>
        <v>5.5100000000000016</v>
      </c>
      <c r="M6" s="9">
        <f>H6-C6</f>
        <v>6.2199999999999989</v>
      </c>
      <c r="N6" s="9">
        <f>I6-I5</f>
        <v>0.87333333333333485</v>
      </c>
      <c r="O6" s="9">
        <f>J6-J5</f>
        <v>-1.803333333333331</v>
      </c>
      <c r="P6" s="9">
        <f>K6-K5</f>
        <v>-2.1133333333333333</v>
      </c>
      <c r="Q6" s="9">
        <f>L6-L5</f>
        <v>-3.7466666666666661</v>
      </c>
      <c r="R6" s="9">
        <f>M6-M5</f>
        <v>1.803333333333331</v>
      </c>
      <c r="S6" s="23">
        <f>2^(-N6)</f>
        <v>0.54588413228531918</v>
      </c>
      <c r="T6" s="24">
        <f t="shared" ref="T6:T17" si="9">LOG(S6)</f>
        <v>-0.262899529546544</v>
      </c>
      <c r="U6" s="24"/>
      <c r="V6" s="9">
        <f t="shared" ref="V6:V17" si="10">2^(-O6)</f>
        <v>3.4902571505632856</v>
      </c>
      <c r="W6" s="24">
        <f t="shared" ref="W6:W17" si="11">LOG(V6)</f>
        <v>0.54285742551404537</v>
      </c>
      <c r="X6" s="24"/>
      <c r="Y6" s="9">
        <f t="shared" si="6"/>
        <v>4.326898664320419</v>
      </c>
      <c r="Z6" s="24">
        <f t="shared" ref="Z6:Z16" si="12">LOG(Y6)</f>
        <v>0.63617672416988025</v>
      </c>
      <c r="AA6" s="24"/>
      <c r="AB6" s="9">
        <f t="shared" si="7"/>
        <v>13.423292396291997</v>
      </c>
      <c r="AC6" s="24">
        <f t="shared" ref="AC6:AC17" si="13">LOG(AB6)</f>
        <v>1.1278590504210495</v>
      </c>
      <c r="AD6" s="24"/>
      <c r="AE6" s="9">
        <f t="shared" si="8"/>
        <v>0.28651184049250128</v>
      </c>
      <c r="AF6" s="9">
        <f t="shared" ref="AF6:AF17" si="14">LOG(AE6)</f>
        <v>-0.54285742551404537</v>
      </c>
      <c r="AG6" s="9"/>
    </row>
    <row r="7" spans="1:33" x14ac:dyDescent="0.35">
      <c r="A7" s="9">
        <v>2</v>
      </c>
      <c r="B7" s="33" t="s">
        <v>59</v>
      </c>
      <c r="C7" s="9">
        <v>20.47</v>
      </c>
      <c r="D7" s="9">
        <v>27.47</v>
      </c>
      <c r="E7" s="9">
        <v>22.65</v>
      </c>
      <c r="F7" s="9">
        <v>19.350000000000001</v>
      </c>
      <c r="G7" s="9">
        <v>26.01</v>
      </c>
      <c r="H7" s="9">
        <v>27.25</v>
      </c>
      <c r="I7" s="9">
        <f t="shared" ref="I7:I8" si="15">D7-C7</f>
        <v>7</v>
      </c>
      <c r="J7" s="9">
        <f t="shared" ref="J7:J8" si="16">E7-C7</f>
        <v>2.1799999999999997</v>
      </c>
      <c r="K7" s="9">
        <f t="shared" ref="K7:K8" si="17">F7-C7</f>
        <v>-1.1199999999999974</v>
      </c>
      <c r="L7" s="9">
        <f t="shared" ref="L7:L8" si="18">G7-C7</f>
        <v>5.5400000000000027</v>
      </c>
      <c r="M7" s="9">
        <f t="shared" ref="M7:M8" si="19">H7-C7</f>
        <v>6.7800000000000011</v>
      </c>
      <c r="N7" s="9">
        <f>I7-I5</f>
        <v>0.52333333333333343</v>
      </c>
      <c r="O7" s="9">
        <f>J7-J5</f>
        <v>-1.303333333333331</v>
      </c>
      <c r="P7" s="9">
        <f>K7-K5</f>
        <v>-2.4433333333333316</v>
      </c>
      <c r="Q7" s="9">
        <f>L7-L5</f>
        <v>-3.716666666666665</v>
      </c>
      <c r="R7" s="9">
        <f>M7-M5</f>
        <v>2.3633333333333333</v>
      </c>
      <c r="S7" s="23">
        <f t="shared" ref="S7:S17" si="20">2^(-N7)</f>
        <v>0.69576242208920824</v>
      </c>
      <c r="T7" s="24">
        <f t="shared" si="9"/>
        <v>-0.15753903106415013</v>
      </c>
      <c r="U7" s="24"/>
      <c r="V7" s="9">
        <f t="shared" si="10"/>
        <v>2.4679844992481361</v>
      </c>
      <c r="W7" s="24">
        <f t="shared" si="11"/>
        <v>0.3923424276820548</v>
      </c>
      <c r="X7" s="24"/>
      <c r="Y7" s="9">
        <f t="shared" si="6"/>
        <v>5.4389694912513944</v>
      </c>
      <c r="Z7" s="24">
        <f t="shared" si="12"/>
        <v>0.73551662273899343</v>
      </c>
      <c r="AA7" s="24"/>
      <c r="AB7" s="9">
        <f t="shared" si="7"/>
        <v>13.147045033372629</v>
      </c>
      <c r="AC7" s="24">
        <f t="shared" si="13"/>
        <v>1.1188281505511297</v>
      </c>
      <c r="AD7" s="24"/>
      <c r="AE7" s="9">
        <f t="shared" si="8"/>
        <v>0.19434160133856185</v>
      </c>
      <c r="AF7" s="9">
        <f t="shared" si="14"/>
        <v>-0.71143422308587556</v>
      </c>
      <c r="AG7" s="9"/>
    </row>
    <row r="8" spans="1:33" x14ac:dyDescent="0.35">
      <c r="A8" s="9">
        <v>2</v>
      </c>
      <c r="B8" s="33" t="s">
        <v>59</v>
      </c>
      <c r="C8" s="9">
        <v>20.14</v>
      </c>
      <c r="D8" s="9">
        <v>27.71</v>
      </c>
      <c r="E8" s="9">
        <v>22.14</v>
      </c>
      <c r="F8" s="9">
        <v>19.32</v>
      </c>
      <c r="G8" s="9">
        <v>25.98</v>
      </c>
      <c r="H8" s="9">
        <v>26.5</v>
      </c>
      <c r="I8" s="9">
        <f t="shared" si="15"/>
        <v>7.57</v>
      </c>
      <c r="J8" s="9">
        <f t="shared" si="16"/>
        <v>2</v>
      </c>
      <c r="K8" s="9">
        <f t="shared" si="17"/>
        <v>-0.82000000000000028</v>
      </c>
      <c r="L8" s="9">
        <f t="shared" si="18"/>
        <v>5.84</v>
      </c>
      <c r="M8" s="9">
        <f t="shared" si="19"/>
        <v>6.3599999999999994</v>
      </c>
      <c r="N8" s="9">
        <f>I8-I5</f>
        <v>1.0933333333333337</v>
      </c>
      <c r="O8" s="9">
        <f>J8-J5</f>
        <v>-1.4833333333333307</v>
      </c>
      <c r="P8" s="9">
        <f>K8-K5</f>
        <v>-2.1433333333333344</v>
      </c>
      <c r="Q8" s="9">
        <f>L8-L5</f>
        <v>-3.4166666666666679</v>
      </c>
      <c r="R8" s="9">
        <f>M8-M5</f>
        <v>1.9433333333333316</v>
      </c>
      <c r="S8" s="23">
        <f t="shared" si="20"/>
        <v>0.46867724827998991</v>
      </c>
      <c r="T8" s="24">
        <f t="shared" si="9"/>
        <v>-0.32912612859261958</v>
      </c>
      <c r="U8" s="24"/>
      <c r="V8" s="9">
        <f t="shared" si="10"/>
        <v>2.7959398683580332</v>
      </c>
      <c r="W8" s="24">
        <f t="shared" si="11"/>
        <v>0.44652782690157122</v>
      </c>
      <c r="X8" s="24"/>
      <c r="Y8" s="9">
        <f t="shared" si="6"/>
        <v>4.4178160029774087</v>
      </c>
      <c r="Z8" s="24">
        <f t="shared" si="12"/>
        <v>0.64520762403979992</v>
      </c>
      <c r="AA8" s="24"/>
      <c r="AB8" s="9">
        <f t="shared" si="7"/>
        <v>10.678718833360282</v>
      </c>
      <c r="AC8" s="24">
        <f t="shared" si="13"/>
        <v>1.0285191518519361</v>
      </c>
      <c r="AD8" s="24"/>
      <c r="AE8" s="9">
        <f t="shared" si="8"/>
        <v>0.26001498347211977</v>
      </c>
      <c r="AF8" s="9">
        <f t="shared" si="14"/>
        <v>-0.58500162490700292</v>
      </c>
      <c r="AG8" s="9"/>
    </row>
    <row r="9" spans="1:33" x14ac:dyDescent="0.35">
      <c r="A9" s="19"/>
      <c r="B9" s="34" t="s">
        <v>12</v>
      </c>
      <c r="C9" s="2">
        <f>AVERAGE(C6:C8)</f>
        <v>20.286666666666665</v>
      </c>
      <c r="D9" s="19">
        <f t="shared" ref="D9:H9" si="21">AVERAGE(D6:D8)</f>
        <v>27.593333333333334</v>
      </c>
      <c r="E9" s="19">
        <f t="shared" si="21"/>
        <v>22.24</v>
      </c>
      <c r="F9" s="19">
        <f t="shared" si="21"/>
        <v>19.376666666666669</v>
      </c>
      <c r="G9" s="19">
        <f t="shared" si="21"/>
        <v>25.916666666666668</v>
      </c>
      <c r="H9" s="19">
        <f t="shared" si="21"/>
        <v>26.74</v>
      </c>
      <c r="I9" s="20">
        <f>D9-C9</f>
        <v>7.3066666666666684</v>
      </c>
      <c r="J9" s="20">
        <f>E9-C9</f>
        <v>1.9533333333333331</v>
      </c>
      <c r="K9" s="20">
        <f>F9-C9</f>
        <v>-0.90999999999999659</v>
      </c>
      <c r="L9" s="20">
        <f>G9-C9</f>
        <v>5.6300000000000026</v>
      </c>
      <c r="M9" s="20">
        <f>H9-C9</f>
        <v>6.4533333333333331</v>
      </c>
      <c r="N9" s="21">
        <f>I9-I5</f>
        <v>0.83000000000000185</v>
      </c>
      <c r="O9" s="21">
        <f>J9-J5</f>
        <v>-1.5299999999999976</v>
      </c>
      <c r="P9" s="21">
        <f>K9-K5</f>
        <v>-2.2333333333333307</v>
      </c>
      <c r="Q9" s="21">
        <f>L9-L5</f>
        <v>-3.6266666666666652</v>
      </c>
      <c r="R9" s="21">
        <f>M9-M5</f>
        <v>2.0366666666666653</v>
      </c>
      <c r="S9" s="22">
        <f t="shared" si="20"/>
        <v>0.56252924234440393</v>
      </c>
      <c r="T9" s="22">
        <f t="shared" si="9"/>
        <v>-0.24985489640110498</v>
      </c>
      <c r="U9" s="22">
        <f>_xlfn.STDEV.P(T6:T8)</f>
        <v>7.0654817481355367E-2</v>
      </c>
      <c r="V9" s="22">
        <f t="shared" si="10"/>
        <v>2.8878583910449871</v>
      </c>
      <c r="W9" s="22">
        <f t="shared" si="11"/>
        <v>0.46057589336589044</v>
      </c>
      <c r="X9" s="22">
        <f>_xlfn.STDEV.P(W6:W8)</f>
        <v>6.2245226171065052E-2</v>
      </c>
      <c r="Y9" s="22">
        <f t="shared" si="6"/>
        <v>4.702191625134426</v>
      </c>
      <c r="Z9" s="22">
        <f t="shared" si="12"/>
        <v>0.67230032364955716</v>
      </c>
      <c r="AA9" s="22">
        <f>_xlfn.STDEV.P(Z6:Z8)</f>
        <v>4.4852459174786669E-2</v>
      </c>
      <c r="AB9" s="22">
        <f t="shared" si="7"/>
        <v>12.351947893794669</v>
      </c>
      <c r="AC9" s="22">
        <f t="shared" si="13"/>
        <v>1.0917354509413713</v>
      </c>
      <c r="AD9" s="22">
        <f>_xlfn.STDEV.P(AC6:AC8)</f>
        <v>4.4852459174786752E-2</v>
      </c>
      <c r="AE9" s="22">
        <f t="shared" si="8"/>
        <v>0.24372621393056032</v>
      </c>
      <c r="AF9" s="22">
        <f t="shared" si="14"/>
        <v>-0.61309775783564124</v>
      </c>
      <c r="AG9" s="22">
        <f>_xlfn.STDEV.P(AF6:AF8)</f>
        <v>7.163136502981135E-2</v>
      </c>
    </row>
    <row r="10" spans="1:33" x14ac:dyDescent="0.35">
      <c r="A10" s="9">
        <v>3</v>
      </c>
      <c r="B10" s="33" t="s">
        <v>60</v>
      </c>
      <c r="C10" s="9">
        <v>20.059999999999999</v>
      </c>
      <c r="D10" s="9">
        <v>24.48</v>
      </c>
      <c r="E10" s="9">
        <v>22.27</v>
      </c>
      <c r="F10" s="9">
        <v>22.38</v>
      </c>
      <c r="G10" s="9">
        <v>28.52</v>
      </c>
      <c r="H10" s="9">
        <v>23.66</v>
      </c>
      <c r="I10" s="9">
        <f>D10-C10</f>
        <v>4.4200000000000017</v>
      </c>
      <c r="J10" s="9">
        <f>E10-C10</f>
        <v>2.2100000000000009</v>
      </c>
      <c r="K10" s="9">
        <f>F10-C10</f>
        <v>2.3200000000000003</v>
      </c>
      <c r="L10" s="9">
        <f>G10-C10</f>
        <v>8.4600000000000009</v>
      </c>
      <c r="M10" s="9">
        <f>H10-C10</f>
        <v>3.6000000000000014</v>
      </c>
      <c r="N10" s="9">
        <f>I10-I5</f>
        <v>-2.0566666666666649</v>
      </c>
      <c r="O10" s="9">
        <f>J10-J5</f>
        <v>-1.2733333333333299</v>
      </c>
      <c r="P10" s="9">
        <f>K10-K5</f>
        <v>0.99666666666666615</v>
      </c>
      <c r="Q10" s="9">
        <f>L10-L5</f>
        <v>-0.79666666666666686</v>
      </c>
      <c r="R10" s="9">
        <f>M10-M5</f>
        <v>-0.81666666666666643</v>
      </c>
      <c r="S10" s="9">
        <f t="shared" si="20"/>
        <v>4.1602397355539056</v>
      </c>
      <c r="T10" s="24">
        <f t="shared" si="9"/>
        <v>0.61911835774892077</v>
      </c>
      <c r="U10" s="24"/>
      <c r="V10" s="9">
        <f t="shared" si="10"/>
        <v>2.4171941126935299</v>
      </c>
      <c r="W10" s="24">
        <f t="shared" si="11"/>
        <v>0.38331152781213496</v>
      </c>
      <c r="X10" s="24"/>
      <c r="Y10" s="9">
        <f t="shared" si="6"/>
        <v>0.50115658092108661</v>
      </c>
      <c r="Z10" s="24">
        <f t="shared" si="12"/>
        <v>-0.30002656234510111</v>
      </c>
      <c r="AA10" s="24"/>
      <c r="AB10" s="9">
        <f t="shared" si="7"/>
        <v>1.7370829725434729</v>
      </c>
      <c r="AC10" s="24">
        <f t="shared" si="13"/>
        <v>0.2398205632123051</v>
      </c>
      <c r="AD10" s="24"/>
      <c r="AE10" s="9">
        <f t="shared" si="8"/>
        <v>1.7613317471922965</v>
      </c>
      <c r="AF10" s="9">
        <f t="shared" si="14"/>
        <v>0.24584116312558454</v>
      </c>
      <c r="AG10" s="9"/>
    </row>
    <row r="11" spans="1:33" x14ac:dyDescent="0.35">
      <c r="A11" s="9">
        <v>3</v>
      </c>
      <c r="B11" s="33" t="s">
        <v>60</v>
      </c>
      <c r="C11" s="9">
        <v>20.37</v>
      </c>
      <c r="D11" s="9">
        <v>24.41</v>
      </c>
      <c r="E11" s="9">
        <v>22.35</v>
      </c>
      <c r="F11" s="9">
        <v>22.7</v>
      </c>
      <c r="G11" s="9">
        <v>28.62</v>
      </c>
      <c r="H11" s="9">
        <v>23.84</v>
      </c>
      <c r="I11" s="9">
        <f t="shared" ref="I11:I12" si="22">D11-C11</f>
        <v>4.0399999999999991</v>
      </c>
      <c r="J11" s="9">
        <f t="shared" ref="J11:J12" si="23">E11-C11</f>
        <v>1.9800000000000004</v>
      </c>
      <c r="K11" s="9">
        <f t="shared" ref="K11:K12" si="24">F11-C11</f>
        <v>2.3299999999999983</v>
      </c>
      <c r="L11" s="9">
        <f t="shared" ref="L11:L12" si="25">G11-C11</f>
        <v>8.25</v>
      </c>
      <c r="M11" s="9">
        <f t="shared" ref="M11:M12" si="26">H11-C11</f>
        <v>3.4699999999999989</v>
      </c>
      <c r="N11" s="9">
        <f>I11-I5</f>
        <v>-2.4366666666666674</v>
      </c>
      <c r="O11" s="9">
        <f>J11-J5</f>
        <v>-1.5033333333333303</v>
      </c>
      <c r="P11" s="9">
        <f>K11-K5</f>
        <v>1.0066666666666642</v>
      </c>
      <c r="Q11" s="9">
        <f>L11-L5</f>
        <v>-1.0066666666666677</v>
      </c>
      <c r="R11" s="9">
        <f>M11-M5</f>
        <v>-0.94666666666666899</v>
      </c>
      <c r="S11" s="9">
        <f t="shared" si="20"/>
        <v>5.4138940965489875</v>
      </c>
      <c r="T11" s="24">
        <f t="shared" si="9"/>
        <v>0.73350975610123437</v>
      </c>
      <c r="U11" s="24"/>
      <c r="V11" s="9">
        <f t="shared" si="10"/>
        <v>2.8349697344445137</v>
      </c>
      <c r="W11" s="24">
        <f t="shared" si="11"/>
        <v>0.4525484268148508</v>
      </c>
      <c r="X11" s="24"/>
      <c r="Y11" s="9">
        <f t="shared" si="6"/>
        <v>0.49769483955161536</v>
      </c>
      <c r="Z11" s="24">
        <f t="shared" si="12"/>
        <v>-0.30303686230174032</v>
      </c>
      <c r="AA11" s="24"/>
      <c r="AB11" s="9">
        <f t="shared" si="7"/>
        <v>2.009263348804109</v>
      </c>
      <c r="AC11" s="24">
        <f t="shared" si="13"/>
        <v>0.30303686230174137</v>
      </c>
      <c r="AD11" s="24"/>
      <c r="AE11" s="9">
        <f t="shared" si="8"/>
        <v>1.9274142367831069</v>
      </c>
      <c r="AF11" s="9">
        <f t="shared" si="14"/>
        <v>0.28497506256190291</v>
      </c>
      <c r="AG11" s="9"/>
    </row>
    <row r="12" spans="1:33" x14ac:dyDescent="0.35">
      <c r="A12" s="9">
        <v>3</v>
      </c>
      <c r="B12" s="33" t="s">
        <v>60</v>
      </c>
      <c r="C12" s="9">
        <v>20.54</v>
      </c>
      <c r="D12" s="9">
        <v>24.71</v>
      </c>
      <c r="E12" s="9">
        <v>22.11</v>
      </c>
      <c r="F12" s="9">
        <v>22.44</v>
      </c>
      <c r="G12" s="9">
        <v>28.69</v>
      </c>
      <c r="H12" s="9">
        <v>23.59</v>
      </c>
      <c r="I12" s="9">
        <f t="shared" si="22"/>
        <v>4.1700000000000017</v>
      </c>
      <c r="J12" s="9">
        <f t="shared" si="23"/>
        <v>1.5700000000000003</v>
      </c>
      <c r="K12" s="9">
        <f t="shared" si="24"/>
        <v>1.9000000000000021</v>
      </c>
      <c r="L12" s="9">
        <f t="shared" si="25"/>
        <v>8.1500000000000021</v>
      </c>
      <c r="M12" s="9">
        <f t="shared" si="26"/>
        <v>3.0500000000000007</v>
      </c>
      <c r="N12" s="9">
        <f>I12-I5</f>
        <v>-2.3066666666666649</v>
      </c>
      <c r="O12" s="9">
        <f>J12-J5</f>
        <v>-1.9133333333333304</v>
      </c>
      <c r="P12" s="9">
        <f>K12-K5</f>
        <v>0.57666666666666799</v>
      </c>
      <c r="Q12" s="9">
        <f>L12-L5</f>
        <v>-1.1066666666666656</v>
      </c>
      <c r="R12" s="9">
        <f>M12-M5</f>
        <v>-1.3666666666666671</v>
      </c>
      <c r="S12" s="9">
        <f t="shared" si="20"/>
        <v>4.9473866936377435</v>
      </c>
      <c r="T12" s="24">
        <f t="shared" si="9"/>
        <v>0.69437585666491608</v>
      </c>
      <c r="U12" s="24"/>
      <c r="V12" s="9">
        <f t="shared" si="10"/>
        <v>3.7667840695493804</v>
      </c>
      <c r="W12" s="24">
        <f t="shared" si="11"/>
        <v>0.57597072503708313</v>
      </c>
      <c r="X12" s="24"/>
      <c r="Y12" s="9">
        <f t="shared" si="6"/>
        <v>0.67051119887671684</v>
      </c>
      <c r="Z12" s="24">
        <f t="shared" si="12"/>
        <v>-0.17359396416622955</v>
      </c>
      <c r="AA12" s="24"/>
      <c r="AB12" s="9">
        <f t="shared" si="7"/>
        <v>2.1534751364950444</v>
      </c>
      <c r="AC12" s="24">
        <f t="shared" si="13"/>
        <v>0.33313986186813888</v>
      </c>
      <c r="AD12" s="24"/>
      <c r="AE12" s="9">
        <f t="shared" si="8"/>
        <v>2.5787406168791591</v>
      </c>
      <c r="AF12" s="9">
        <f t="shared" si="14"/>
        <v>0.41140766074077445</v>
      </c>
      <c r="AG12" s="9"/>
    </row>
    <row r="13" spans="1:33" x14ac:dyDescent="0.35">
      <c r="A13" s="19"/>
      <c r="B13" s="34" t="s">
        <v>13</v>
      </c>
      <c r="C13" s="2">
        <f>AVERAGE(C10:C12)</f>
        <v>20.323333333333334</v>
      </c>
      <c r="D13" s="19">
        <f t="shared" ref="D13:H13" si="27">AVERAGE(D10:D12)</f>
        <v>24.533333333333331</v>
      </c>
      <c r="E13" s="19">
        <f t="shared" si="27"/>
        <v>22.243333333333336</v>
      </c>
      <c r="F13" s="19">
        <f t="shared" si="27"/>
        <v>22.506666666666664</v>
      </c>
      <c r="G13" s="19">
        <f t="shared" si="27"/>
        <v>28.61</v>
      </c>
      <c r="H13" s="19">
        <f t="shared" si="27"/>
        <v>23.696666666666669</v>
      </c>
      <c r="I13" s="20">
        <f>D13-C13</f>
        <v>4.2099999999999973</v>
      </c>
      <c r="J13" s="20">
        <f>E13-C13</f>
        <v>1.9200000000000017</v>
      </c>
      <c r="K13" s="20">
        <f>F13-C13</f>
        <v>2.18333333333333</v>
      </c>
      <c r="L13" s="20">
        <f>G13-C13</f>
        <v>8.2866666666666653</v>
      </c>
      <c r="M13" s="20">
        <f>H13-C13</f>
        <v>3.3733333333333348</v>
      </c>
      <c r="N13" s="21">
        <f>I13-I5</f>
        <v>-2.2666666666666693</v>
      </c>
      <c r="O13" s="21">
        <f>J13-J5</f>
        <v>-1.563333333333329</v>
      </c>
      <c r="P13" s="21">
        <f>K13-K5</f>
        <v>0.85999999999999588</v>
      </c>
      <c r="Q13" s="21">
        <f>L13-L5</f>
        <v>-0.97000000000000242</v>
      </c>
      <c r="R13" s="21">
        <f>M13-M5</f>
        <v>-1.043333333333333</v>
      </c>
      <c r="S13" s="22">
        <f t="shared" si="20"/>
        <v>4.8121001443284754</v>
      </c>
      <c r="T13" s="22">
        <f t="shared" si="9"/>
        <v>0.68233465683835814</v>
      </c>
      <c r="U13" s="22">
        <f>_xlfn.STDEV.P(T10:T12)</f>
        <v>4.7469926439074855E-2</v>
      </c>
      <c r="V13" s="22">
        <f t="shared" si="10"/>
        <v>2.9553588811792486</v>
      </c>
      <c r="W13" s="22">
        <f t="shared" si="11"/>
        <v>0.4706102265546892</v>
      </c>
      <c r="X13" s="22">
        <f>_xlfn.STDEV.P(W10:W12)</f>
        <v>7.9682967758578055E-2</v>
      </c>
      <c r="Y13" s="22">
        <f t="shared" si="6"/>
        <v>0.550952557938307</v>
      </c>
      <c r="Z13" s="22">
        <f t="shared" si="12"/>
        <v>-0.25888579627102254</v>
      </c>
      <c r="AA13" s="22">
        <f>_xlfn.STDEV.P(Z10:Z12)</f>
        <v>6.0322952758749958E-2</v>
      </c>
      <c r="AB13" s="22">
        <f t="shared" si="7"/>
        <v>1.958840595173857</v>
      </c>
      <c r="AC13" s="22">
        <f t="shared" si="13"/>
        <v>0.29199909579406247</v>
      </c>
      <c r="AD13" s="22">
        <f>_xlfn.STDEV.P(AC10:AC12)</f>
        <v>3.8888705236976955E-2</v>
      </c>
      <c r="AE13" s="22">
        <f t="shared" si="8"/>
        <v>2.0609840406585946</v>
      </c>
      <c r="AF13" s="22">
        <f t="shared" si="14"/>
        <v>0.31407462880942028</v>
      </c>
      <c r="AG13" s="22">
        <f>_xlfn.STDEV.P(AF10:AF12)</f>
        <v>7.0654817481355187E-2</v>
      </c>
    </row>
    <row r="14" spans="1:33" x14ac:dyDescent="0.35">
      <c r="A14" s="9">
        <v>4</v>
      </c>
      <c r="B14" s="33" t="s">
        <v>142</v>
      </c>
      <c r="C14" s="9">
        <v>20.420000000000002</v>
      </c>
      <c r="D14" s="9">
        <v>27.76</v>
      </c>
      <c r="E14" s="9">
        <v>22.03</v>
      </c>
      <c r="F14" s="9">
        <v>19.670000000000002</v>
      </c>
      <c r="G14" s="9">
        <v>26.26</v>
      </c>
      <c r="H14" s="9">
        <v>27.19</v>
      </c>
      <c r="I14" s="9">
        <f>D14-C14</f>
        <v>7.34</v>
      </c>
      <c r="J14" s="9">
        <f>E14-C14</f>
        <v>1.6099999999999994</v>
      </c>
      <c r="K14" s="9">
        <f>F14-C14</f>
        <v>-0.75</v>
      </c>
      <c r="L14" s="9">
        <f>G14-C14</f>
        <v>5.84</v>
      </c>
      <c r="M14" s="9">
        <f>H14-C14</f>
        <v>6.77</v>
      </c>
      <c r="N14" s="9">
        <f>I14-I5</f>
        <v>0.86333333333333329</v>
      </c>
      <c r="O14" s="9">
        <f>J14-J5</f>
        <v>-1.8733333333333313</v>
      </c>
      <c r="P14" s="9">
        <f>K14-K5</f>
        <v>-2.0733333333333341</v>
      </c>
      <c r="Q14" s="9">
        <f>L14-L5</f>
        <v>-3.4166666666666679</v>
      </c>
      <c r="R14" s="9">
        <f>M14-M5</f>
        <v>2.3533333333333317</v>
      </c>
      <c r="S14" s="23">
        <f t="shared" si="20"/>
        <v>0.54968105669259881</v>
      </c>
      <c r="T14" s="24">
        <f t="shared" si="9"/>
        <v>-0.25988922958990374</v>
      </c>
      <c r="U14" s="24"/>
      <c r="V14" s="9">
        <f t="shared" si="10"/>
        <v>3.6637811610809892</v>
      </c>
      <c r="W14" s="24">
        <f t="shared" si="11"/>
        <v>0.56392952521052409</v>
      </c>
      <c r="X14" s="24"/>
      <c r="Y14" s="9">
        <f t="shared" si="6"/>
        <v>4.2085793928028679</v>
      </c>
      <c r="Z14" s="24">
        <f t="shared" si="12"/>
        <v>0.6241355243433212</v>
      </c>
      <c r="AA14" s="24"/>
      <c r="AB14" s="9">
        <f t="shared" si="7"/>
        <v>10.678718833360282</v>
      </c>
      <c r="AC14" s="24">
        <f t="shared" si="13"/>
        <v>1.0285191518519361</v>
      </c>
      <c r="AD14" s="24"/>
      <c r="AE14" s="9">
        <f t="shared" si="8"/>
        <v>0.19569335407477534</v>
      </c>
      <c r="AF14" s="9">
        <f t="shared" si="14"/>
        <v>-0.70842392312923519</v>
      </c>
      <c r="AG14" s="9"/>
    </row>
    <row r="15" spans="1:33" x14ac:dyDescent="0.35">
      <c r="A15" s="9">
        <v>4</v>
      </c>
      <c r="B15" s="33" t="s">
        <v>142</v>
      </c>
      <c r="C15" s="9">
        <v>20.34</v>
      </c>
      <c r="D15" s="9">
        <v>27.9</v>
      </c>
      <c r="E15" s="9">
        <v>22.73</v>
      </c>
      <c r="F15" s="9">
        <v>19.47</v>
      </c>
      <c r="G15" s="9">
        <v>26.21</v>
      </c>
      <c r="H15" s="9">
        <v>27.28</v>
      </c>
      <c r="I15" s="9">
        <f t="shared" ref="I15:I16" si="28">D15-C15</f>
        <v>7.5599999999999987</v>
      </c>
      <c r="J15" s="9">
        <f t="shared" ref="J15:J16" si="29">E15-C15</f>
        <v>2.3900000000000006</v>
      </c>
      <c r="K15" s="9">
        <f t="shared" ref="K15:K16" si="30">F15-C15</f>
        <v>-0.87000000000000099</v>
      </c>
      <c r="L15" s="9">
        <f t="shared" ref="L15:L16" si="31">G15-C15</f>
        <v>5.870000000000001</v>
      </c>
      <c r="M15" s="9">
        <f t="shared" ref="M15:M16" si="32">H15-C15</f>
        <v>6.9400000000000013</v>
      </c>
      <c r="N15" s="9">
        <f>I15-I5</f>
        <v>1.0833333333333321</v>
      </c>
      <c r="O15" s="9">
        <f>J15-J5</f>
        <v>-1.0933333333333302</v>
      </c>
      <c r="P15" s="9">
        <f>K15-K5</f>
        <v>-2.1933333333333351</v>
      </c>
      <c r="Q15" s="9">
        <f>L15-L5</f>
        <v>-3.3866666666666667</v>
      </c>
      <c r="R15" s="9">
        <f>M15-M5</f>
        <v>2.5233333333333334</v>
      </c>
      <c r="S15" s="23">
        <f t="shared" si="20"/>
        <v>0.4719371563408471</v>
      </c>
      <c r="T15" s="24">
        <f t="shared" si="9"/>
        <v>-0.32611582863597932</v>
      </c>
      <c r="U15" s="24"/>
      <c r="V15" s="9">
        <f t="shared" si="10"/>
        <v>2.1336644858907103</v>
      </c>
      <c r="W15" s="24">
        <f t="shared" si="11"/>
        <v>0.32912612859261847</v>
      </c>
      <c r="X15" s="24"/>
      <c r="Y15" s="9">
        <f t="shared" si="6"/>
        <v>4.5736099478676291</v>
      </c>
      <c r="Z15" s="24">
        <f t="shared" si="12"/>
        <v>0.66025912382299934</v>
      </c>
      <c r="AA15" s="24"/>
      <c r="AB15" s="9">
        <f t="shared" si="7"/>
        <v>10.458953977616838</v>
      </c>
      <c r="AC15" s="24">
        <f t="shared" si="13"/>
        <v>1.0194882519820163</v>
      </c>
      <c r="AD15" s="24"/>
      <c r="AE15" s="9">
        <f t="shared" si="8"/>
        <v>0.17394060552230203</v>
      </c>
      <c r="AF15" s="9">
        <f t="shared" si="14"/>
        <v>-0.75959902239211263</v>
      </c>
      <c r="AG15" s="9"/>
    </row>
    <row r="16" spans="1:33" x14ac:dyDescent="0.35">
      <c r="A16" s="9">
        <v>4</v>
      </c>
      <c r="B16" s="33" t="s">
        <v>142</v>
      </c>
      <c r="C16" s="9">
        <v>20.11</v>
      </c>
      <c r="D16" s="9">
        <v>27.76</v>
      </c>
      <c r="E16" s="9">
        <v>22.31</v>
      </c>
      <c r="F16" s="9">
        <v>19.54</v>
      </c>
      <c r="G16" s="9">
        <v>26.13</v>
      </c>
      <c r="H16" s="9">
        <v>27.14</v>
      </c>
      <c r="I16" s="9">
        <f t="shared" si="28"/>
        <v>7.6500000000000021</v>
      </c>
      <c r="J16" s="9">
        <f t="shared" si="29"/>
        <v>2.1999999999999993</v>
      </c>
      <c r="K16" s="9">
        <f t="shared" si="30"/>
        <v>-0.57000000000000028</v>
      </c>
      <c r="L16" s="9">
        <f t="shared" si="31"/>
        <v>6.02</v>
      </c>
      <c r="M16" s="9">
        <f t="shared" si="32"/>
        <v>7.0300000000000011</v>
      </c>
      <c r="N16" s="9">
        <f>I16-I5</f>
        <v>1.1733333333333356</v>
      </c>
      <c r="O16" s="9">
        <f>J16-J5</f>
        <v>-1.2833333333333314</v>
      </c>
      <c r="P16" s="9">
        <f>K16-K5</f>
        <v>-1.8933333333333344</v>
      </c>
      <c r="Q16" s="9">
        <f>L16-L5</f>
        <v>-3.2366666666666681</v>
      </c>
      <c r="R16" s="9">
        <f>M16-M5</f>
        <v>2.6133333333333333</v>
      </c>
      <c r="S16" s="23">
        <f t="shared" si="20"/>
        <v>0.44339569458159456</v>
      </c>
      <c r="T16" s="24">
        <f t="shared" si="9"/>
        <v>-0.35320852824573862</v>
      </c>
      <c r="U16" s="24"/>
      <c r="V16" s="9">
        <f t="shared" si="10"/>
        <v>2.4340070273411789</v>
      </c>
      <c r="W16" s="24">
        <f t="shared" si="11"/>
        <v>0.38632182776877533</v>
      </c>
      <c r="X16" s="24"/>
      <c r="Y16" s="9">
        <f t="shared" si="6"/>
        <v>3.7149256401541972</v>
      </c>
      <c r="Z16" s="24">
        <f t="shared" si="12"/>
        <v>0.56995012512380472</v>
      </c>
      <c r="AA16" s="24"/>
      <c r="AB16" s="9">
        <f t="shared" si="7"/>
        <v>9.4261371107525722</v>
      </c>
      <c r="AC16" s="24">
        <f t="shared" si="13"/>
        <v>0.97433375263241961</v>
      </c>
      <c r="AD16" s="24"/>
      <c r="AE16" s="9">
        <f t="shared" si="8"/>
        <v>0.16342115590026315</v>
      </c>
      <c r="AF16" s="9">
        <f t="shared" si="14"/>
        <v>-0.78669172200187087</v>
      </c>
      <c r="AG16" s="9"/>
    </row>
    <row r="17" spans="1:33" x14ac:dyDescent="0.35">
      <c r="A17" s="19"/>
      <c r="B17" s="34" t="s">
        <v>143</v>
      </c>
      <c r="C17" s="2">
        <f>AVERAGE(C14:C16)</f>
        <v>20.290000000000003</v>
      </c>
      <c r="D17" s="19">
        <f t="shared" ref="D17:H17" si="33">AVERAGE(D14:D16)</f>
        <v>27.806666666666668</v>
      </c>
      <c r="E17" s="19">
        <f t="shared" si="33"/>
        <v>22.356666666666669</v>
      </c>
      <c r="F17" s="19">
        <f t="shared" si="33"/>
        <v>19.559999999999999</v>
      </c>
      <c r="G17" s="19">
        <f t="shared" si="33"/>
        <v>26.2</v>
      </c>
      <c r="H17" s="19">
        <f t="shared" si="33"/>
        <v>27.203333333333333</v>
      </c>
      <c r="I17" s="20">
        <f>D17-C17</f>
        <v>7.5166666666666657</v>
      </c>
      <c r="J17" s="20">
        <f>E17-C17</f>
        <v>2.0666666666666664</v>
      </c>
      <c r="K17" s="20">
        <f>F17-C17</f>
        <v>-0.73000000000000398</v>
      </c>
      <c r="L17" s="20">
        <f>G17-C17</f>
        <v>5.9099999999999966</v>
      </c>
      <c r="M17" s="20">
        <f>H17-C17</f>
        <v>6.9133333333333304</v>
      </c>
      <c r="N17" s="21">
        <f>I17-I5</f>
        <v>1.0399999999999991</v>
      </c>
      <c r="O17" s="21">
        <f>J17-J5</f>
        <v>-1.4166666666666643</v>
      </c>
      <c r="P17" s="21">
        <f>K17-K5</f>
        <v>-2.0533333333333381</v>
      </c>
      <c r="Q17" s="21">
        <f>L17-L5</f>
        <v>-3.3466666666666711</v>
      </c>
      <c r="R17" s="21">
        <f>M17-M5</f>
        <v>2.4966666666666626</v>
      </c>
      <c r="S17" s="22">
        <f t="shared" si="20"/>
        <v>0.48632747370614304</v>
      </c>
      <c r="T17" s="22">
        <f t="shared" si="9"/>
        <v>-0.31307119549054019</v>
      </c>
      <c r="U17" s="22">
        <f>_xlfn.STDEV.P(T14:T16)</f>
        <v>3.9198169309535486E-2</v>
      </c>
      <c r="V17" s="22">
        <f t="shared" si="10"/>
        <v>2.6696797083400643</v>
      </c>
      <c r="W17" s="22">
        <f t="shared" si="11"/>
        <v>0.42645916052397265</v>
      </c>
      <c r="X17" s="22">
        <f>_xlfn.STDEV.P(W14:W16)</f>
        <v>9.9971372156741262E-2</v>
      </c>
      <c r="Y17" s="22">
        <f t="shared" si="6"/>
        <v>4.1506386366390027</v>
      </c>
      <c r="Z17" s="22">
        <f>LOG(Y17)</f>
        <v>0.61811492443004279</v>
      </c>
      <c r="AA17" s="22">
        <f>_xlfn.STDEV.P(Z14:Z16)</f>
        <v>3.7113470411694813E-2</v>
      </c>
      <c r="AB17" s="22">
        <f t="shared" si="7"/>
        <v>10.172953331086456</v>
      </c>
      <c r="AC17" s="22">
        <f t="shared" si="13"/>
        <v>1.0074470521554584</v>
      </c>
      <c r="AD17" s="22">
        <f>_xlfn.STDEV.P(AC14:AC16)</f>
        <v>2.3703125561719173E-2</v>
      </c>
      <c r="AE17" s="22">
        <f t="shared" si="8"/>
        <v>0.177185608402783</v>
      </c>
      <c r="AF17" s="22">
        <f t="shared" si="14"/>
        <v>-0.75157155584107183</v>
      </c>
      <c r="AG17" s="22">
        <f>_xlfn.STDEV.P(AF14:AF16)</f>
        <v>3.2452963393326498E-2</v>
      </c>
    </row>
    <row r="18" spans="1:33" ht="15" thickBot="1" x14ac:dyDescent="0.4"/>
    <row r="19" spans="1:33" ht="18.649999999999999" customHeight="1" thickBot="1" x14ac:dyDescent="0.4">
      <c r="A19" s="43"/>
      <c r="B19" s="44"/>
      <c r="C19" s="45" t="s">
        <v>57</v>
      </c>
      <c r="D19" s="44" t="s">
        <v>58</v>
      </c>
      <c r="E19" s="62" t="s">
        <v>104</v>
      </c>
      <c r="H19" s="108" t="s">
        <v>69</v>
      </c>
      <c r="I19" s="108"/>
      <c r="J19" s="108"/>
      <c r="K19" s="108"/>
      <c r="L19" s="108"/>
      <c r="M19" s="31"/>
      <c r="N19" s="108" t="s">
        <v>71</v>
      </c>
      <c r="O19" s="108"/>
      <c r="P19" s="108"/>
      <c r="Q19" s="108"/>
      <c r="R19" s="108"/>
      <c r="S19" s="25"/>
      <c r="T19" s="108" t="s">
        <v>73</v>
      </c>
      <c r="U19" s="108"/>
      <c r="V19" s="108"/>
      <c r="W19" s="108"/>
      <c r="X19" s="108"/>
      <c r="Y19" s="25"/>
    </row>
    <row r="20" spans="1:33" x14ac:dyDescent="0.35">
      <c r="A20" s="79" t="s">
        <v>26</v>
      </c>
      <c r="B20" s="47" t="s">
        <v>59</v>
      </c>
      <c r="C20" s="38">
        <v>-0.24985489640110498</v>
      </c>
      <c r="D20" s="38">
        <v>7.0654817481355367E-2</v>
      </c>
      <c r="E20" s="39" t="s">
        <v>106</v>
      </c>
      <c r="H20" s="78" t="s">
        <v>61</v>
      </c>
      <c r="I20" s="78"/>
      <c r="J20" s="78"/>
      <c r="K20" s="78"/>
      <c r="L20" s="78"/>
      <c r="M20" s="31"/>
      <c r="N20" s="78" t="s">
        <v>61</v>
      </c>
      <c r="O20" s="78"/>
      <c r="P20" s="78"/>
      <c r="Q20" s="78"/>
      <c r="R20" s="78"/>
      <c r="S20" s="25"/>
      <c r="T20" s="78" t="s">
        <v>61</v>
      </c>
      <c r="U20" s="78"/>
      <c r="V20" s="78"/>
      <c r="W20" s="78"/>
      <c r="X20" s="78"/>
      <c r="Y20" s="25"/>
    </row>
    <row r="21" spans="1:33" x14ac:dyDescent="0.35">
      <c r="A21" s="80"/>
      <c r="B21" s="48" t="s">
        <v>60</v>
      </c>
      <c r="C21" s="33">
        <v>0.68233465683835814</v>
      </c>
      <c r="D21" s="33">
        <v>4.7469926439074855E-2</v>
      </c>
      <c r="E21" s="40" t="s">
        <v>105</v>
      </c>
      <c r="H21" s="94" t="s">
        <v>46</v>
      </c>
      <c r="I21" s="94"/>
      <c r="J21" s="94"/>
      <c r="K21" s="107">
        <v>0.25309999999999999</v>
      </c>
      <c r="L21" s="107"/>
      <c r="M21" s="31"/>
      <c r="N21" s="94" t="s">
        <v>46</v>
      </c>
      <c r="O21" s="94"/>
      <c r="P21" s="94"/>
      <c r="Q21" s="107">
        <v>0.19239999999999999</v>
      </c>
      <c r="R21" s="107"/>
      <c r="S21" s="25"/>
      <c r="T21" s="94" t="s">
        <v>46</v>
      </c>
      <c r="U21" s="94"/>
      <c r="V21" s="94"/>
      <c r="W21" s="107">
        <v>0.64680000000000004</v>
      </c>
      <c r="X21" s="107"/>
      <c r="Y21" s="25"/>
    </row>
    <row r="22" spans="1:33" ht="15" thickBot="1" x14ac:dyDescent="0.4">
      <c r="A22" s="81"/>
      <c r="B22" s="33" t="s">
        <v>142</v>
      </c>
      <c r="C22" s="41">
        <v>-0.31307119549054019</v>
      </c>
      <c r="D22" s="41">
        <v>3.9198169309535486E-2</v>
      </c>
      <c r="E22" s="42" t="s">
        <v>106</v>
      </c>
      <c r="H22" s="94" t="s">
        <v>47</v>
      </c>
      <c r="I22" s="94"/>
      <c r="J22" s="94"/>
      <c r="K22" s="107" t="s">
        <v>66</v>
      </c>
      <c r="L22" s="107"/>
      <c r="M22" s="31"/>
      <c r="N22" s="94" t="s">
        <v>47</v>
      </c>
      <c r="O22" s="94"/>
      <c r="P22" s="94"/>
      <c r="Q22" s="107" t="s">
        <v>70</v>
      </c>
      <c r="R22" s="107"/>
      <c r="S22" s="25"/>
      <c r="T22" s="94" t="s">
        <v>47</v>
      </c>
      <c r="U22" s="94"/>
      <c r="V22" s="94"/>
      <c r="W22" s="58" t="s">
        <v>72</v>
      </c>
      <c r="X22" s="33"/>
      <c r="Y22" s="25"/>
    </row>
    <row r="23" spans="1:33" x14ac:dyDescent="0.35">
      <c r="A23" s="82" t="s">
        <v>40</v>
      </c>
      <c r="B23" s="47" t="s">
        <v>59</v>
      </c>
      <c r="C23" s="38">
        <v>0.46057589336589044</v>
      </c>
      <c r="D23" s="38">
        <v>6.2245226171065052E-2</v>
      </c>
      <c r="E23" s="39" t="s">
        <v>105</v>
      </c>
      <c r="H23" s="94" t="s">
        <v>48</v>
      </c>
      <c r="I23" s="94"/>
      <c r="J23" s="94"/>
      <c r="K23" s="107">
        <v>6.404E-2</v>
      </c>
      <c r="L23" s="107"/>
      <c r="M23" s="31"/>
      <c r="N23" s="94" t="s">
        <v>48</v>
      </c>
      <c r="O23" s="94"/>
      <c r="P23" s="94"/>
      <c r="Q23" s="107">
        <v>3.6999999999999998E-2</v>
      </c>
      <c r="R23" s="107"/>
      <c r="S23" s="25"/>
      <c r="T23" s="94" t="s">
        <v>48</v>
      </c>
      <c r="U23" s="94"/>
      <c r="V23" s="94"/>
      <c r="W23" s="107">
        <v>0.41839999999999999</v>
      </c>
      <c r="X23" s="107"/>
      <c r="Y23" s="25"/>
    </row>
    <row r="24" spans="1:33" x14ac:dyDescent="0.35">
      <c r="A24" s="83"/>
      <c r="B24" s="48" t="s">
        <v>60</v>
      </c>
      <c r="C24" s="33">
        <v>0.4706102265546892</v>
      </c>
      <c r="D24" s="33">
        <v>7.9682967758578055E-2</v>
      </c>
      <c r="E24" s="40" t="s">
        <v>105</v>
      </c>
      <c r="H24" s="94"/>
      <c r="I24" s="94"/>
      <c r="J24" s="94"/>
      <c r="K24" s="94"/>
      <c r="L24" s="94"/>
      <c r="M24" s="31"/>
      <c r="N24" s="94"/>
      <c r="O24" s="94"/>
      <c r="P24" s="94"/>
      <c r="Q24" s="94"/>
      <c r="R24" s="94"/>
      <c r="S24" s="25"/>
      <c r="T24" s="94"/>
      <c r="U24" s="94"/>
      <c r="V24" s="94"/>
      <c r="W24" s="94"/>
      <c r="X24" s="94"/>
      <c r="Y24" s="25"/>
    </row>
    <row r="25" spans="1:33" ht="15" thickBot="1" x14ac:dyDescent="0.4">
      <c r="A25" s="84"/>
      <c r="B25" s="33" t="s">
        <v>142</v>
      </c>
      <c r="C25" s="41">
        <v>0.42645916052397265</v>
      </c>
      <c r="D25" s="41">
        <v>9.9971372156741262E-2</v>
      </c>
      <c r="E25" s="42" t="s">
        <v>105</v>
      </c>
      <c r="H25" s="94" t="s">
        <v>49</v>
      </c>
      <c r="I25" s="94"/>
      <c r="J25" s="94"/>
      <c r="K25" s="107"/>
      <c r="L25" s="107"/>
      <c r="M25" s="31"/>
      <c r="N25" s="94" t="s">
        <v>49</v>
      </c>
      <c r="O25" s="94"/>
      <c r="P25" s="94"/>
      <c r="Q25" s="107"/>
      <c r="R25" s="107"/>
      <c r="S25" s="25"/>
      <c r="T25" s="94" t="s">
        <v>49</v>
      </c>
      <c r="U25" s="94"/>
      <c r="V25" s="94"/>
      <c r="W25" s="107"/>
      <c r="X25" s="107"/>
      <c r="Y25" s="25"/>
    </row>
    <row r="26" spans="1:33" x14ac:dyDescent="0.35">
      <c r="A26" s="85" t="s">
        <v>41</v>
      </c>
      <c r="B26" s="47" t="s">
        <v>59</v>
      </c>
      <c r="C26" s="38">
        <v>0.67230032364955716</v>
      </c>
      <c r="D26" s="38">
        <v>4.4852459174786669E-2</v>
      </c>
      <c r="E26" s="39" t="s">
        <v>105</v>
      </c>
      <c r="H26" s="94" t="s">
        <v>50</v>
      </c>
      <c r="I26" s="94"/>
      <c r="J26" s="94"/>
      <c r="K26" s="107">
        <v>0.36280000000000001</v>
      </c>
      <c r="L26" s="107"/>
      <c r="M26" s="31"/>
      <c r="N26" s="94" t="s">
        <v>50</v>
      </c>
      <c r="O26" s="94"/>
      <c r="P26" s="94"/>
      <c r="Q26" s="107">
        <v>0.49220000000000003</v>
      </c>
      <c r="R26" s="107"/>
      <c r="S26" s="25"/>
      <c r="T26" s="94" t="s">
        <v>50</v>
      </c>
      <c r="U26" s="94"/>
      <c r="V26" s="94"/>
      <c r="W26" s="107">
        <v>9.1999999999999998E-3</v>
      </c>
      <c r="X26" s="107"/>
      <c r="Y26" s="25"/>
    </row>
    <row r="27" spans="1:33" x14ac:dyDescent="0.35">
      <c r="A27" s="86"/>
      <c r="B27" s="48" t="s">
        <v>60</v>
      </c>
      <c r="C27" s="33">
        <v>-0.25888579627102254</v>
      </c>
      <c r="D27" s="33">
        <v>6.0322952758749958E-2</v>
      </c>
      <c r="E27" s="40" t="s">
        <v>106</v>
      </c>
      <c r="H27" s="94" t="s">
        <v>51</v>
      </c>
      <c r="I27" s="94"/>
      <c r="J27" s="94"/>
      <c r="K27" s="107" t="s">
        <v>67</v>
      </c>
      <c r="L27" s="107"/>
      <c r="N27" s="94" t="s">
        <v>51</v>
      </c>
      <c r="O27" s="94"/>
      <c r="P27" s="94"/>
      <c r="Q27" s="107" t="s">
        <v>67</v>
      </c>
      <c r="R27" s="107"/>
      <c r="S27" s="25"/>
      <c r="T27" s="94" t="s">
        <v>51</v>
      </c>
      <c r="U27" s="94"/>
      <c r="V27" s="94"/>
      <c r="W27" s="107" t="s">
        <v>64</v>
      </c>
      <c r="X27" s="107"/>
      <c r="Y27" s="25"/>
    </row>
    <row r="28" spans="1:33" ht="15" thickBot="1" x14ac:dyDescent="0.4">
      <c r="A28" s="87"/>
      <c r="B28" s="33" t="s">
        <v>142</v>
      </c>
      <c r="C28" s="41">
        <v>0.61811492443004279</v>
      </c>
      <c r="D28" s="41">
        <v>3.7113470411694813E-2</v>
      </c>
      <c r="E28" s="42" t="s">
        <v>105</v>
      </c>
      <c r="H28" s="94" t="s">
        <v>52</v>
      </c>
      <c r="I28" s="94"/>
      <c r="J28" s="94"/>
      <c r="K28" s="107" t="s">
        <v>68</v>
      </c>
      <c r="L28" s="107"/>
      <c r="N28" s="94" t="s">
        <v>52</v>
      </c>
      <c r="O28" s="94"/>
      <c r="P28" s="94"/>
      <c r="Q28" s="107" t="s">
        <v>68</v>
      </c>
      <c r="R28" s="107"/>
      <c r="S28" s="25"/>
      <c r="T28" s="94" t="s">
        <v>52</v>
      </c>
      <c r="U28" s="94"/>
      <c r="V28" s="94"/>
      <c r="W28" s="107" t="s">
        <v>54</v>
      </c>
      <c r="X28" s="107"/>
      <c r="Y28" s="25"/>
    </row>
    <row r="29" spans="1:33" x14ac:dyDescent="0.35">
      <c r="A29" s="88" t="s">
        <v>42</v>
      </c>
      <c r="B29" s="47" t="s">
        <v>59</v>
      </c>
      <c r="C29" s="38">
        <v>1.0917354509413713</v>
      </c>
      <c r="D29" s="38">
        <v>4.4852459174786752E-2</v>
      </c>
      <c r="E29" s="39" t="s">
        <v>105</v>
      </c>
      <c r="H29" s="94"/>
      <c r="I29" s="94"/>
      <c r="J29" s="94"/>
      <c r="K29" s="94"/>
      <c r="L29" s="94"/>
      <c r="N29" s="94"/>
      <c r="O29" s="94"/>
      <c r="P29" s="94"/>
      <c r="Q29" s="94"/>
      <c r="R29" s="94"/>
      <c r="T29" s="94"/>
      <c r="U29" s="94"/>
      <c r="V29" s="94"/>
      <c r="W29" s="94"/>
      <c r="X29" s="94"/>
    </row>
    <row r="30" spans="1:33" x14ac:dyDescent="0.35">
      <c r="A30" s="89"/>
      <c r="B30" s="48" t="s">
        <v>60</v>
      </c>
      <c r="C30" s="33">
        <v>0.29199909579406247</v>
      </c>
      <c r="D30" s="33">
        <v>3.8888705236976955E-2</v>
      </c>
      <c r="E30" s="40" t="s">
        <v>106</v>
      </c>
      <c r="H30" s="94" t="s">
        <v>53</v>
      </c>
      <c r="I30" s="94"/>
      <c r="J30" s="94"/>
      <c r="K30" s="107">
        <v>15</v>
      </c>
      <c r="L30" s="107"/>
      <c r="N30" s="94" t="s">
        <v>53</v>
      </c>
      <c r="O30" s="94"/>
      <c r="P30" s="94"/>
      <c r="Q30" s="107">
        <v>15</v>
      </c>
      <c r="R30" s="107"/>
      <c r="T30" s="94" t="s">
        <v>53</v>
      </c>
      <c r="U30" s="94"/>
      <c r="V30" s="94"/>
      <c r="W30" s="107">
        <v>15</v>
      </c>
      <c r="X30" s="107"/>
    </row>
    <row r="31" spans="1:33" ht="15" thickBot="1" x14ac:dyDescent="0.4">
      <c r="A31" s="90"/>
      <c r="B31" s="33" t="s">
        <v>142</v>
      </c>
      <c r="C31" s="41">
        <v>1.0074470521554584</v>
      </c>
      <c r="D31" s="41">
        <v>2.3703125561719173E-2</v>
      </c>
      <c r="E31" s="42" t="s">
        <v>105</v>
      </c>
    </row>
    <row r="32" spans="1:33" x14ac:dyDescent="0.35">
      <c r="A32" s="91" t="s">
        <v>43</v>
      </c>
      <c r="B32" s="47" t="s">
        <v>59</v>
      </c>
      <c r="C32" s="38">
        <v>-0.61309775783564124</v>
      </c>
      <c r="D32" s="38">
        <v>7.163136502981135E-2</v>
      </c>
      <c r="E32" s="39" t="s">
        <v>106</v>
      </c>
    </row>
    <row r="33" spans="1:6" x14ac:dyDescent="0.35">
      <c r="A33" s="92"/>
      <c r="B33" s="48" t="s">
        <v>60</v>
      </c>
      <c r="C33" s="33">
        <v>0.31407462880942028</v>
      </c>
      <c r="D33" s="33">
        <v>7.0654817481355187E-2</v>
      </c>
      <c r="E33" s="40" t="s">
        <v>105</v>
      </c>
    </row>
    <row r="34" spans="1:6" ht="15" thickBot="1" x14ac:dyDescent="0.4">
      <c r="A34" s="93"/>
      <c r="B34" s="33" t="s">
        <v>142</v>
      </c>
      <c r="C34" s="41">
        <v>-0.75157155584107183</v>
      </c>
      <c r="D34" s="41">
        <v>3.2452963393326498E-2</v>
      </c>
      <c r="E34" s="42" t="s">
        <v>106</v>
      </c>
    </row>
    <row r="37" spans="1:6" ht="15" thickBot="1" x14ac:dyDescent="0.4"/>
    <row r="38" spans="1:6" ht="28.5" customHeight="1" thickBot="1" x14ac:dyDescent="0.4">
      <c r="A38" s="66"/>
      <c r="B38" s="67"/>
      <c r="C38" s="54"/>
      <c r="D38" s="49" t="s">
        <v>57</v>
      </c>
      <c r="E38" s="54" t="s">
        <v>58</v>
      </c>
      <c r="F38" s="53" t="s">
        <v>104</v>
      </c>
    </row>
    <row r="39" spans="1:6" ht="14.5" customHeight="1" x14ac:dyDescent="0.35">
      <c r="A39" s="109" t="s">
        <v>26</v>
      </c>
      <c r="B39" s="112" t="s">
        <v>110</v>
      </c>
      <c r="C39" s="47" t="s">
        <v>59</v>
      </c>
      <c r="D39" s="50">
        <v>-0.58700849154476209</v>
      </c>
      <c r="E39" s="50">
        <v>1.2124530923462778E-2</v>
      </c>
      <c r="F39" s="55" t="s">
        <v>113</v>
      </c>
    </row>
    <row r="40" spans="1:6" x14ac:dyDescent="0.35">
      <c r="A40" s="110"/>
      <c r="B40" s="113"/>
      <c r="C40" s="48" t="s">
        <v>60</v>
      </c>
      <c r="D40" s="51">
        <v>5.117509926287947E-2</v>
      </c>
      <c r="E40" s="51">
        <v>9.1648130504703884E-2</v>
      </c>
      <c r="F40" s="56" t="s">
        <v>106</v>
      </c>
    </row>
    <row r="41" spans="1:6" ht="15" thickBot="1" x14ac:dyDescent="0.4">
      <c r="A41" s="110"/>
      <c r="B41" s="114"/>
      <c r="C41" s="33" t="s">
        <v>142</v>
      </c>
      <c r="D41" s="52">
        <v>-0.55088489206508506</v>
      </c>
      <c r="E41" s="52">
        <v>9.6496692577800303E-2</v>
      </c>
      <c r="F41" s="57" t="s">
        <v>113</v>
      </c>
    </row>
    <row r="42" spans="1:6" x14ac:dyDescent="0.35">
      <c r="A42" s="110"/>
      <c r="B42" s="112" t="s">
        <v>112</v>
      </c>
      <c r="C42" s="47" t="s">
        <v>59</v>
      </c>
      <c r="D42" s="50">
        <v>-0.3241089619982202</v>
      </c>
      <c r="E42" s="50">
        <v>2.7074111134424622E-2</v>
      </c>
      <c r="F42" s="55" t="s">
        <v>114</v>
      </c>
    </row>
    <row r="43" spans="1:6" x14ac:dyDescent="0.35">
      <c r="A43" s="110"/>
      <c r="B43" s="113"/>
      <c r="C43" s="48" t="s">
        <v>60</v>
      </c>
      <c r="D43" s="51">
        <v>-3.6123599479678067E-2</v>
      </c>
      <c r="E43" s="51">
        <v>7.6432379423864757E-2</v>
      </c>
      <c r="F43" s="56" t="s">
        <v>106</v>
      </c>
    </row>
    <row r="44" spans="1:6" ht="15" thickBot="1" x14ac:dyDescent="0.4">
      <c r="A44" s="110"/>
      <c r="B44" s="114"/>
      <c r="C44" s="33" t="s">
        <v>142</v>
      </c>
      <c r="D44" s="52">
        <v>-0.33313986186813993</v>
      </c>
      <c r="E44" s="52">
        <v>6.4672814839553228E-2</v>
      </c>
      <c r="F44" s="57" t="s">
        <v>114</v>
      </c>
    </row>
    <row r="45" spans="1:6" x14ac:dyDescent="0.35">
      <c r="A45" s="110"/>
      <c r="B45" s="112" t="s">
        <v>111</v>
      </c>
      <c r="C45" s="47" t="s">
        <v>59</v>
      </c>
      <c r="D45" s="50">
        <v>-0.24985489640110498</v>
      </c>
      <c r="E45" s="50">
        <v>7.0654817481355367E-2</v>
      </c>
      <c r="F45" s="55" t="s">
        <v>114</v>
      </c>
    </row>
    <row r="46" spans="1:6" x14ac:dyDescent="0.35">
      <c r="A46" s="110"/>
      <c r="B46" s="113"/>
      <c r="C46" s="48" t="s">
        <v>60</v>
      </c>
      <c r="D46" s="51">
        <v>0.68233465683835814</v>
      </c>
      <c r="E46" s="51">
        <v>4.7469926439074855E-2</v>
      </c>
      <c r="F46" s="56" t="s">
        <v>105</v>
      </c>
    </row>
    <row r="47" spans="1:6" ht="15" thickBot="1" x14ac:dyDescent="0.4">
      <c r="A47" s="111"/>
      <c r="B47" s="114"/>
      <c r="C47" s="33" t="s">
        <v>142</v>
      </c>
      <c r="D47" s="52">
        <v>-0.31307119549054019</v>
      </c>
      <c r="E47" s="52">
        <v>3.9198169309535486E-2</v>
      </c>
      <c r="F47" s="57" t="s">
        <v>114</v>
      </c>
    </row>
    <row r="48" spans="1:6" x14ac:dyDescent="0.35">
      <c r="A48" s="115" t="s">
        <v>40</v>
      </c>
      <c r="B48" s="112" t="s">
        <v>110</v>
      </c>
      <c r="C48" s="47" t="s">
        <v>59</v>
      </c>
      <c r="D48" s="50">
        <v>-0.25888579627102148</v>
      </c>
      <c r="E48" s="50">
        <v>7.0225996096868082E-2</v>
      </c>
      <c r="F48" s="55" t="s">
        <v>106</v>
      </c>
    </row>
    <row r="49" spans="1:6" x14ac:dyDescent="0.35">
      <c r="A49" s="116"/>
      <c r="B49" s="113"/>
      <c r="C49" s="48" t="s">
        <v>60</v>
      </c>
      <c r="D49" s="51">
        <v>-0.27193042941646056</v>
      </c>
      <c r="E49" s="51">
        <v>6.0672460996755648E-2</v>
      </c>
      <c r="F49" s="56" t="s">
        <v>106</v>
      </c>
    </row>
    <row r="50" spans="1:6" ht="15" thickBot="1" x14ac:dyDescent="0.4">
      <c r="A50" s="116"/>
      <c r="B50" s="114"/>
      <c r="C50" s="33" t="s">
        <v>142</v>
      </c>
      <c r="D50" s="52">
        <v>-0.25587549631438233</v>
      </c>
      <c r="E50" s="52">
        <v>4.7427485727470485E-2</v>
      </c>
      <c r="F50" s="57" t="s">
        <v>106</v>
      </c>
    </row>
    <row r="51" spans="1:6" x14ac:dyDescent="0.35">
      <c r="A51" s="116"/>
      <c r="B51" s="112" t="s">
        <v>112</v>
      </c>
      <c r="C51" s="47" t="s">
        <v>59</v>
      </c>
      <c r="D51" s="50">
        <v>0.27092699609758369</v>
      </c>
      <c r="E51" s="50">
        <v>6.6241800836485412E-2</v>
      </c>
      <c r="F51" s="55" t="s">
        <v>105</v>
      </c>
    </row>
    <row r="52" spans="1:6" x14ac:dyDescent="0.35">
      <c r="A52" s="116"/>
      <c r="B52" s="113"/>
      <c r="C52" s="48" t="s">
        <v>60</v>
      </c>
      <c r="D52" s="51">
        <v>0.26490639618430317</v>
      </c>
      <c r="E52" s="51">
        <v>6.0423018549553002E-2</v>
      </c>
      <c r="F52" s="56" t="s">
        <v>105</v>
      </c>
    </row>
    <row r="53" spans="1:6" ht="15" thickBot="1" x14ac:dyDescent="0.4">
      <c r="A53" s="116"/>
      <c r="B53" s="114"/>
      <c r="C53" s="33" t="s">
        <v>142</v>
      </c>
      <c r="D53" s="52">
        <v>0.27193042941646267</v>
      </c>
      <c r="E53" s="52">
        <v>6.6272193956155398E-2</v>
      </c>
      <c r="F53" s="57" t="s">
        <v>105</v>
      </c>
    </row>
    <row r="54" spans="1:6" x14ac:dyDescent="0.35">
      <c r="A54" s="116"/>
      <c r="B54" s="112" t="s">
        <v>111</v>
      </c>
      <c r="C54" s="47" t="s">
        <v>59</v>
      </c>
      <c r="D54" s="50">
        <v>0.46057589336589044</v>
      </c>
      <c r="E54" s="50">
        <v>6.2245226171065052E-2</v>
      </c>
      <c r="F54" s="55" t="s">
        <v>105</v>
      </c>
    </row>
    <row r="55" spans="1:6" x14ac:dyDescent="0.35">
      <c r="A55" s="116"/>
      <c r="B55" s="113"/>
      <c r="C55" s="48" t="s">
        <v>60</v>
      </c>
      <c r="D55" s="51">
        <v>0.4706102265546892</v>
      </c>
      <c r="E55" s="51">
        <v>7.9682967758578055E-2</v>
      </c>
      <c r="F55" s="56" t="s">
        <v>105</v>
      </c>
    </row>
    <row r="56" spans="1:6" ht="15" thickBot="1" x14ac:dyDescent="0.4">
      <c r="A56" s="117"/>
      <c r="B56" s="114"/>
      <c r="C56" s="33" t="s">
        <v>142</v>
      </c>
      <c r="D56" s="52">
        <v>0.42645916052397265</v>
      </c>
      <c r="E56" s="52">
        <v>9.9971372156741262E-2</v>
      </c>
      <c r="F56" s="57" t="s">
        <v>105</v>
      </c>
    </row>
    <row r="57" spans="1:6" ht="14.5" customHeight="1" x14ac:dyDescent="0.35">
      <c r="A57" s="118" t="s">
        <v>41</v>
      </c>
      <c r="B57" s="112" t="s">
        <v>110</v>
      </c>
      <c r="C57" s="47" t="s">
        <v>59</v>
      </c>
      <c r="D57" s="50">
        <v>0.23681026325566587</v>
      </c>
      <c r="E57" s="50">
        <v>8.6318597927933088E-2</v>
      </c>
      <c r="F57" s="55" t="s">
        <v>114</v>
      </c>
    </row>
    <row r="58" spans="1:6" x14ac:dyDescent="0.35">
      <c r="A58" s="119"/>
      <c r="B58" s="113"/>
      <c r="C58" s="48" t="s">
        <v>60</v>
      </c>
      <c r="D58" s="51">
        <v>-0.23881712989342391</v>
      </c>
      <c r="E58" s="51">
        <v>8.8904418561124257E-2</v>
      </c>
      <c r="F58" s="56" t="s">
        <v>113</v>
      </c>
    </row>
    <row r="59" spans="1:6" ht="15" thickBot="1" x14ac:dyDescent="0.4">
      <c r="A59" s="119"/>
      <c r="B59" s="114"/>
      <c r="C59" s="33" t="s">
        <v>142</v>
      </c>
      <c r="D59" s="52">
        <v>0.249854896401106</v>
      </c>
      <c r="E59" s="52">
        <v>6.4423232375107872E-2</v>
      </c>
      <c r="F59" s="57" t="s">
        <v>114</v>
      </c>
    </row>
    <row r="60" spans="1:6" x14ac:dyDescent="0.35">
      <c r="A60" s="119"/>
      <c r="B60" s="112" t="s">
        <v>112</v>
      </c>
      <c r="C60" s="47" t="s">
        <v>59</v>
      </c>
      <c r="D60" s="50">
        <v>0.98537151914009946</v>
      </c>
      <c r="E60" s="50">
        <v>8.0886933484332374E-2</v>
      </c>
      <c r="F60" s="55" t="s">
        <v>105</v>
      </c>
    </row>
    <row r="61" spans="1:6" x14ac:dyDescent="0.35">
      <c r="A61" s="119"/>
      <c r="B61" s="113"/>
      <c r="C61" s="48" t="s">
        <v>60</v>
      </c>
      <c r="D61" s="51">
        <v>0.12141543158447425</v>
      </c>
      <c r="E61" s="51">
        <v>2.6011964591214479E-2</v>
      </c>
      <c r="F61" s="56" t="s">
        <v>114</v>
      </c>
    </row>
    <row r="62" spans="1:6" ht="15" thickBot="1" x14ac:dyDescent="0.4">
      <c r="A62" s="119"/>
      <c r="B62" s="114"/>
      <c r="C62" s="33" t="s">
        <v>142</v>
      </c>
      <c r="D62" s="52">
        <v>1.0355431850840957</v>
      </c>
      <c r="E62" s="52">
        <v>8.6598097627287929E-2</v>
      </c>
      <c r="F62" s="57" t="s">
        <v>105</v>
      </c>
    </row>
    <row r="63" spans="1:6" x14ac:dyDescent="0.35">
      <c r="A63" s="119"/>
      <c r="B63" s="112" t="s">
        <v>111</v>
      </c>
      <c r="C63" s="47" t="s">
        <v>59</v>
      </c>
      <c r="D63" s="50">
        <v>0.67230032364955716</v>
      </c>
      <c r="E63" s="50">
        <v>4.4852459174786669E-2</v>
      </c>
      <c r="F63" s="55" t="s">
        <v>106</v>
      </c>
    </row>
    <row r="64" spans="1:6" x14ac:dyDescent="0.35">
      <c r="A64" s="119"/>
      <c r="B64" s="113"/>
      <c r="C64" s="48" t="s">
        <v>60</v>
      </c>
      <c r="D64" s="51">
        <v>-0.25888579627102254</v>
      </c>
      <c r="E64" s="51">
        <v>6.0322952758749958E-2</v>
      </c>
      <c r="F64" s="56" t="s">
        <v>113</v>
      </c>
    </row>
    <row r="65" spans="1:6" ht="15" thickBot="1" x14ac:dyDescent="0.4">
      <c r="A65" s="120"/>
      <c r="B65" s="114"/>
      <c r="C65" s="33" t="s">
        <v>142</v>
      </c>
      <c r="D65" s="52">
        <v>0.61811492443004279</v>
      </c>
      <c r="E65" s="52">
        <v>3.7113470411694813E-2</v>
      </c>
      <c r="F65" s="57" t="s">
        <v>106</v>
      </c>
    </row>
    <row r="66" spans="1:6" x14ac:dyDescent="0.35">
      <c r="A66" s="121" t="s">
        <v>42</v>
      </c>
      <c r="B66" s="112" t="s">
        <v>110</v>
      </c>
      <c r="C66" s="47" t="s">
        <v>59</v>
      </c>
      <c r="D66" s="50">
        <v>-0.22276219679134562</v>
      </c>
      <c r="E66" s="50">
        <v>6.9534381416355359E-2</v>
      </c>
      <c r="F66" s="55" t="s">
        <v>113</v>
      </c>
    </row>
    <row r="67" spans="1:6" x14ac:dyDescent="0.35">
      <c r="A67" s="122"/>
      <c r="B67" s="113"/>
      <c r="C67" s="48" t="s">
        <v>60</v>
      </c>
      <c r="D67" s="51">
        <v>-1.541273577799583</v>
      </c>
      <c r="E67" s="51">
        <v>9.510938846474952E-2</v>
      </c>
      <c r="F67" s="56" t="s">
        <v>115</v>
      </c>
    </row>
    <row r="68" spans="1:6" ht="15" thickBot="1" x14ac:dyDescent="0.4">
      <c r="A68" s="122"/>
      <c r="B68" s="114"/>
      <c r="C68" s="33" t="s">
        <v>142</v>
      </c>
      <c r="D68" s="52">
        <v>-0.19265919722494809</v>
      </c>
      <c r="E68" s="52">
        <v>9.8571683588547482E-2</v>
      </c>
      <c r="F68" s="57" t="s">
        <v>113</v>
      </c>
    </row>
    <row r="69" spans="1:6" x14ac:dyDescent="0.35">
      <c r="A69" s="122"/>
      <c r="B69" s="112" t="s">
        <v>112</v>
      </c>
      <c r="C69" s="47" t="s">
        <v>59</v>
      </c>
      <c r="D69" s="50">
        <v>0.6171114911111617</v>
      </c>
      <c r="E69" s="50">
        <v>9.2435763199479937E-2</v>
      </c>
      <c r="F69" s="55" t="s">
        <v>106</v>
      </c>
    </row>
    <row r="70" spans="1:6" x14ac:dyDescent="0.35">
      <c r="A70" s="122"/>
      <c r="B70" s="113"/>
      <c r="C70" s="48" t="s">
        <v>60</v>
      </c>
      <c r="D70" s="51">
        <v>-1.3405869140235973</v>
      </c>
      <c r="E70" s="51">
        <v>9.3346268772479535E-2</v>
      </c>
      <c r="F70" s="56" t="s">
        <v>115</v>
      </c>
    </row>
    <row r="71" spans="1:6" ht="15" thickBot="1" x14ac:dyDescent="0.4">
      <c r="A71" s="122"/>
      <c r="B71" s="114"/>
      <c r="C71" s="33" t="s">
        <v>142</v>
      </c>
      <c r="D71" s="52">
        <v>0.68233465683835715</v>
      </c>
      <c r="E71" s="52">
        <v>6.6605602936101918E-2</v>
      </c>
      <c r="F71" s="57" t="s">
        <v>106</v>
      </c>
    </row>
    <row r="72" spans="1:6" x14ac:dyDescent="0.35">
      <c r="A72" s="122"/>
      <c r="B72" s="112" t="s">
        <v>111</v>
      </c>
      <c r="C72" s="47" t="s">
        <v>59</v>
      </c>
      <c r="D72" s="50">
        <v>1.0917354509413713</v>
      </c>
      <c r="E72" s="50">
        <v>4.4852459174786752E-2</v>
      </c>
      <c r="F72" s="55" t="s">
        <v>105</v>
      </c>
    </row>
    <row r="73" spans="1:6" x14ac:dyDescent="0.35">
      <c r="A73" s="122"/>
      <c r="B73" s="113"/>
      <c r="C73" s="48" t="s">
        <v>60</v>
      </c>
      <c r="D73" s="51">
        <v>0.29199909579406247</v>
      </c>
      <c r="E73" s="51">
        <v>3.8888705236976955E-2</v>
      </c>
      <c r="F73" s="56" t="s">
        <v>114</v>
      </c>
    </row>
    <row r="74" spans="1:6" ht="15" thickBot="1" x14ac:dyDescent="0.4">
      <c r="A74" s="123"/>
      <c r="B74" s="114"/>
      <c r="C74" s="33" t="s">
        <v>142</v>
      </c>
      <c r="D74" s="52">
        <v>1.0074470521554584</v>
      </c>
      <c r="E74" s="52">
        <v>2.3703125561719173E-2</v>
      </c>
      <c r="F74" s="57" t="s">
        <v>105</v>
      </c>
    </row>
    <row r="75" spans="1:6" x14ac:dyDescent="0.35">
      <c r="A75" s="124" t="s">
        <v>43</v>
      </c>
      <c r="B75" s="112" t="s">
        <v>110</v>
      </c>
      <c r="C75" s="47" t="s">
        <v>59</v>
      </c>
      <c r="D75" s="50">
        <v>-0.11840513162783076</v>
      </c>
      <c r="E75" s="50">
        <v>4.5609328288802521E-2</v>
      </c>
      <c r="F75" s="55" t="s">
        <v>106</v>
      </c>
    </row>
    <row r="76" spans="1:6" x14ac:dyDescent="0.35">
      <c r="A76" s="125"/>
      <c r="B76" s="113"/>
      <c r="C76" s="48" t="s">
        <v>60</v>
      </c>
      <c r="D76" s="51">
        <v>0.4575655934092524</v>
      </c>
      <c r="E76" s="51">
        <v>0.17419902980746729</v>
      </c>
      <c r="F76" s="56" t="s">
        <v>105</v>
      </c>
    </row>
    <row r="77" spans="1:6" ht="15" thickBot="1" x14ac:dyDescent="0.4">
      <c r="A77" s="125"/>
      <c r="B77" s="114"/>
      <c r="C77" s="33" t="s">
        <v>142</v>
      </c>
      <c r="D77" s="52">
        <v>-0.16656993093406783</v>
      </c>
      <c r="E77" s="52">
        <v>0.10194605979328129</v>
      </c>
      <c r="F77" s="57" t="s">
        <v>106</v>
      </c>
    </row>
    <row r="78" spans="1:6" x14ac:dyDescent="0.35">
      <c r="A78" s="125"/>
      <c r="B78" s="112" t="s">
        <v>112</v>
      </c>
      <c r="C78" s="47" t="s">
        <v>59</v>
      </c>
      <c r="D78" s="50">
        <v>-0.58199132495036476</v>
      </c>
      <c r="E78" s="50">
        <v>7.1925943510686818E-2</v>
      </c>
      <c r="F78" s="55" t="s">
        <v>114</v>
      </c>
    </row>
    <row r="79" spans="1:6" x14ac:dyDescent="0.35">
      <c r="A79" s="125"/>
      <c r="B79" s="113"/>
      <c r="C79" s="48" t="s">
        <v>60</v>
      </c>
      <c r="D79" s="51">
        <v>0.42746259384285379</v>
      </c>
      <c r="E79" s="51">
        <v>7.4226940823389306E-2</v>
      </c>
      <c r="F79" s="56" t="s">
        <v>105</v>
      </c>
    </row>
    <row r="80" spans="1:6" ht="15" thickBot="1" x14ac:dyDescent="0.4">
      <c r="A80" s="125"/>
      <c r="B80" s="114"/>
      <c r="C80" s="33" t="s">
        <v>142</v>
      </c>
      <c r="D80" s="52">
        <v>-0.5789810249937245</v>
      </c>
      <c r="E80" s="52">
        <v>5.1106189797198068E-2</v>
      </c>
      <c r="F80" s="57" t="s">
        <v>114</v>
      </c>
    </row>
    <row r="81" spans="1:6" x14ac:dyDescent="0.35">
      <c r="A81" s="125"/>
      <c r="B81" s="112" t="s">
        <v>111</v>
      </c>
      <c r="C81" s="47" t="s">
        <v>59</v>
      </c>
      <c r="D81" s="50">
        <v>-0.61309775783564124</v>
      </c>
      <c r="E81" s="50">
        <v>7.163136502981135E-2</v>
      </c>
      <c r="F81" s="55" t="s">
        <v>114</v>
      </c>
    </row>
    <row r="82" spans="1:6" x14ac:dyDescent="0.35">
      <c r="A82" s="125"/>
      <c r="B82" s="113"/>
      <c r="C82" s="48" t="s">
        <v>60</v>
      </c>
      <c r="D82" s="51">
        <v>0.31407462880942028</v>
      </c>
      <c r="E82" s="51">
        <v>7.0654817481355187E-2</v>
      </c>
      <c r="F82" s="56" t="s">
        <v>105</v>
      </c>
    </row>
    <row r="83" spans="1:6" ht="15" thickBot="1" x14ac:dyDescent="0.4">
      <c r="A83" s="126"/>
      <c r="B83" s="114"/>
      <c r="C83" s="33" t="s">
        <v>142</v>
      </c>
      <c r="D83" s="52">
        <v>-0.75157155584107183</v>
      </c>
      <c r="E83" s="52">
        <v>3.2452963393326498E-2</v>
      </c>
      <c r="F83" s="57" t="s">
        <v>114</v>
      </c>
    </row>
  </sheetData>
  <mergeCells count="84">
    <mergeCell ref="A66:A74"/>
    <mergeCell ref="B66:B68"/>
    <mergeCell ref="B69:B71"/>
    <mergeCell ref="B72:B74"/>
    <mergeCell ref="A75:A83"/>
    <mergeCell ref="B75:B77"/>
    <mergeCell ref="B78:B80"/>
    <mergeCell ref="B81:B83"/>
    <mergeCell ref="A48:A56"/>
    <mergeCell ref="B48:B50"/>
    <mergeCell ref="B51:B53"/>
    <mergeCell ref="B54:B56"/>
    <mergeCell ref="A57:A65"/>
    <mergeCell ref="B57:B59"/>
    <mergeCell ref="B60:B62"/>
    <mergeCell ref="B63:B65"/>
    <mergeCell ref="A39:A47"/>
    <mergeCell ref="B39:B41"/>
    <mergeCell ref="B42:B44"/>
    <mergeCell ref="B45:B47"/>
    <mergeCell ref="T27:V27"/>
    <mergeCell ref="T28:V28"/>
    <mergeCell ref="H29:L29"/>
    <mergeCell ref="H30:J30"/>
    <mergeCell ref="K30:L30"/>
    <mergeCell ref="W28:X28"/>
    <mergeCell ref="T29:X29"/>
    <mergeCell ref="T30:V30"/>
    <mergeCell ref="W30:X30"/>
    <mergeCell ref="N29:R29"/>
    <mergeCell ref="N30:P30"/>
    <mergeCell ref="Q30:R30"/>
    <mergeCell ref="N28:P28"/>
    <mergeCell ref="Q28:R28"/>
    <mergeCell ref="T19:X19"/>
    <mergeCell ref="T20:X20"/>
    <mergeCell ref="T21:V21"/>
    <mergeCell ref="W21:X21"/>
    <mergeCell ref="T22:V22"/>
    <mergeCell ref="T23:V23"/>
    <mergeCell ref="W23:X23"/>
    <mergeCell ref="T24:X24"/>
    <mergeCell ref="T25:V25"/>
    <mergeCell ref="W25:X25"/>
    <mergeCell ref="T26:V26"/>
    <mergeCell ref="W26:X26"/>
    <mergeCell ref="W27:X27"/>
    <mergeCell ref="N27:P27"/>
    <mergeCell ref="Q27:R27"/>
    <mergeCell ref="Q26:R26"/>
    <mergeCell ref="N26:P26"/>
    <mergeCell ref="N19:R19"/>
    <mergeCell ref="N20:R20"/>
    <mergeCell ref="N21:P21"/>
    <mergeCell ref="Q21:R21"/>
    <mergeCell ref="N22:P22"/>
    <mergeCell ref="N23:P23"/>
    <mergeCell ref="Q22:R22"/>
    <mergeCell ref="Q23:R23"/>
    <mergeCell ref="N24:R24"/>
    <mergeCell ref="N25:P25"/>
    <mergeCell ref="Q25:R25"/>
    <mergeCell ref="H26:J26"/>
    <mergeCell ref="K26:L26"/>
    <mergeCell ref="H27:J27"/>
    <mergeCell ref="K27:L27"/>
    <mergeCell ref="H28:J28"/>
    <mergeCell ref="K28:L28"/>
    <mergeCell ref="H19:L19"/>
    <mergeCell ref="A26:A28"/>
    <mergeCell ref="A29:A31"/>
    <mergeCell ref="A32:A34"/>
    <mergeCell ref="A20:A22"/>
    <mergeCell ref="A23:A25"/>
    <mergeCell ref="H21:J21"/>
    <mergeCell ref="H22:J22"/>
    <mergeCell ref="K21:L21"/>
    <mergeCell ref="K22:L22"/>
    <mergeCell ref="H20:L20"/>
    <mergeCell ref="H23:J23"/>
    <mergeCell ref="K23:L23"/>
    <mergeCell ref="H24:L24"/>
    <mergeCell ref="H25:J25"/>
    <mergeCell ref="K25:L25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9218" r:id="rId4">
          <objectPr defaultSize="0" autoPict="0" r:id="rId5">
            <anchor moveWithCells="1">
              <from>
                <xdr:col>6</xdr:col>
                <xdr:colOff>450850</xdr:colOff>
                <xdr:row>32</xdr:row>
                <xdr:rowOff>69850</xdr:rowOff>
              </from>
              <to>
                <xdr:col>12</xdr:col>
                <xdr:colOff>222250</xdr:colOff>
                <xdr:row>44</xdr:row>
                <xdr:rowOff>50800</xdr:rowOff>
              </to>
            </anchor>
          </objectPr>
        </oleObject>
      </mc:Choice>
      <mc:Fallback>
        <oleObject progId="Prism10.Document" shapeId="9218" r:id="rId4"/>
      </mc:Fallback>
    </mc:AlternateContent>
    <mc:AlternateContent xmlns:mc="http://schemas.openxmlformats.org/markup-compatibility/2006">
      <mc:Choice Requires="x14">
        <oleObject progId="Prism10.Document" shapeId="9219" r:id="rId6">
          <objectPr defaultSize="0" autoPict="0" r:id="rId7">
            <anchor moveWithCells="1">
              <from>
                <xdr:col>12</xdr:col>
                <xdr:colOff>508000</xdr:colOff>
                <xdr:row>32</xdr:row>
                <xdr:rowOff>88900</xdr:rowOff>
              </from>
              <to>
                <xdr:col>18</xdr:col>
                <xdr:colOff>12700</xdr:colOff>
                <xdr:row>44</xdr:row>
                <xdr:rowOff>127000</xdr:rowOff>
              </to>
            </anchor>
          </objectPr>
        </oleObject>
      </mc:Choice>
      <mc:Fallback>
        <oleObject progId="Prism10.Document" shapeId="9219" r:id="rId6"/>
      </mc:Fallback>
    </mc:AlternateContent>
    <mc:AlternateContent xmlns:mc="http://schemas.openxmlformats.org/markup-compatibility/2006">
      <mc:Choice Requires="x14">
        <oleObject progId="Prism10.Document" shapeId="9220" r:id="rId8">
          <objectPr defaultSize="0" autoPict="0" r:id="rId9">
            <anchor moveWithCells="1">
              <from>
                <xdr:col>18</xdr:col>
                <xdr:colOff>533400</xdr:colOff>
                <xdr:row>32</xdr:row>
                <xdr:rowOff>38100</xdr:rowOff>
              </from>
              <to>
                <xdr:col>24</xdr:col>
                <xdr:colOff>171450</xdr:colOff>
                <xdr:row>44</xdr:row>
                <xdr:rowOff>95250</xdr:rowOff>
              </to>
            </anchor>
          </objectPr>
        </oleObject>
      </mc:Choice>
      <mc:Fallback>
        <oleObject progId="Prism10.Document" shapeId="9220" r:id="rId8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73"/>
  <sheetViews>
    <sheetView topLeftCell="A91" zoomScale="40" zoomScaleNormal="40" workbookViewId="0">
      <selection activeCell="F60" sqref="F60"/>
    </sheetView>
  </sheetViews>
  <sheetFormatPr defaultRowHeight="14.5" x14ac:dyDescent="0.35"/>
  <cols>
    <col min="1" max="1" width="7.453125" customWidth="1"/>
    <col min="2" max="2" width="14.1796875" bestFit="1" customWidth="1"/>
  </cols>
  <sheetData>
    <row r="1" spans="1:33" ht="58" x14ac:dyDescent="0.35">
      <c r="A1" s="15" t="s">
        <v>14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18</v>
      </c>
      <c r="J1" s="4" t="s">
        <v>15</v>
      </c>
      <c r="K1" s="4" t="s">
        <v>16</v>
      </c>
      <c r="L1" s="4" t="s">
        <v>17</v>
      </c>
      <c r="M1" s="4" t="s">
        <v>14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8</v>
      </c>
      <c r="S1" s="18" t="s">
        <v>23</v>
      </c>
      <c r="T1" s="18" t="s">
        <v>25</v>
      </c>
      <c r="U1" s="18" t="s">
        <v>44</v>
      </c>
      <c r="V1" s="18" t="s">
        <v>24</v>
      </c>
      <c r="W1" s="18" t="s">
        <v>25</v>
      </c>
      <c r="X1" s="18" t="s">
        <v>44</v>
      </c>
      <c r="Y1" s="18" t="s">
        <v>10</v>
      </c>
      <c r="Z1" s="18" t="s">
        <v>25</v>
      </c>
      <c r="AA1" s="18" t="s">
        <v>44</v>
      </c>
      <c r="AB1" s="18" t="s">
        <v>11</v>
      </c>
      <c r="AC1" s="18" t="s">
        <v>25</v>
      </c>
      <c r="AD1" s="18" t="s">
        <v>44</v>
      </c>
      <c r="AE1" s="18" t="s">
        <v>9</v>
      </c>
      <c r="AF1" s="18" t="s">
        <v>25</v>
      </c>
      <c r="AG1" s="18" t="s">
        <v>44</v>
      </c>
    </row>
    <row r="2" spans="1:33" x14ac:dyDescent="0.35">
      <c r="A2" s="9">
        <v>1</v>
      </c>
      <c r="B2" s="9" t="s">
        <v>144</v>
      </c>
      <c r="C2" s="9">
        <v>17.899999999999999</v>
      </c>
      <c r="D2" s="9">
        <v>23.74</v>
      </c>
      <c r="E2" s="9">
        <v>21.94</v>
      </c>
      <c r="F2" s="9">
        <v>20.9</v>
      </c>
      <c r="G2" s="9">
        <v>24.88</v>
      </c>
      <c r="H2" s="9">
        <v>22.8</v>
      </c>
      <c r="I2" s="9">
        <f>D2-C2</f>
        <v>5.84</v>
      </c>
      <c r="J2" s="9">
        <f>E2-C2</f>
        <v>4.0400000000000027</v>
      </c>
      <c r="K2" s="9">
        <f>F2-C2</f>
        <v>3</v>
      </c>
      <c r="L2" s="9">
        <f>G2-C2</f>
        <v>6.98</v>
      </c>
      <c r="M2" s="9">
        <f>H2-C2</f>
        <v>4.9000000000000021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</row>
    <row r="3" spans="1:33" x14ac:dyDescent="0.35">
      <c r="A3" s="9">
        <v>1</v>
      </c>
      <c r="B3" s="33" t="s">
        <v>144</v>
      </c>
      <c r="C3" s="9">
        <v>17.29</v>
      </c>
      <c r="D3" s="9">
        <v>23.13</v>
      </c>
      <c r="E3" s="9">
        <v>21.36</v>
      </c>
      <c r="F3" s="9">
        <v>20.38</v>
      </c>
      <c r="G3" s="9">
        <v>24.27</v>
      </c>
      <c r="H3" s="9">
        <v>22.13</v>
      </c>
      <c r="I3" s="9">
        <f t="shared" ref="I3:I4" si="0">D3-C3</f>
        <v>5.84</v>
      </c>
      <c r="J3" s="9">
        <f t="shared" ref="J3:J4" si="1">E3-C3</f>
        <v>4.07</v>
      </c>
      <c r="K3" s="9">
        <f t="shared" ref="K3:K4" si="2">F3-C3</f>
        <v>3.09</v>
      </c>
      <c r="L3" s="9">
        <f t="shared" ref="L3:L4" si="3">G3-C3</f>
        <v>6.98</v>
      </c>
      <c r="M3" s="9">
        <f t="shared" ref="M3:M4" si="4">H3-C3</f>
        <v>4.84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</row>
    <row r="4" spans="1:33" x14ac:dyDescent="0.35">
      <c r="A4" s="9">
        <v>1</v>
      </c>
      <c r="B4" s="33" t="s">
        <v>144</v>
      </c>
      <c r="C4" s="9">
        <v>17.72</v>
      </c>
      <c r="D4" s="9">
        <v>23.25</v>
      </c>
      <c r="E4" s="9">
        <v>21.81</v>
      </c>
      <c r="F4" s="9">
        <v>20.75</v>
      </c>
      <c r="G4" s="9">
        <v>24.56</v>
      </c>
      <c r="H4" s="9">
        <v>22.67</v>
      </c>
      <c r="I4" s="9">
        <f t="shared" si="0"/>
        <v>5.5300000000000011</v>
      </c>
      <c r="J4" s="9">
        <f t="shared" si="1"/>
        <v>4.09</v>
      </c>
      <c r="K4" s="9">
        <f t="shared" si="2"/>
        <v>3.0300000000000011</v>
      </c>
      <c r="L4" s="9">
        <f t="shared" si="3"/>
        <v>6.84</v>
      </c>
      <c r="M4" s="9">
        <f t="shared" si="4"/>
        <v>4.9500000000000028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</row>
    <row r="5" spans="1:33" x14ac:dyDescent="0.35">
      <c r="A5" s="19"/>
      <c r="B5" s="19" t="s">
        <v>145</v>
      </c>
      <c r="C5" s="2">
        <f>AVERAGE(C2:C4)</f>
        <v>17.636666666666667</v>
      </c>
      <c r="D5" s="19">
        <f t="shared" ref="D5:H5" si="5">AVERAGE(D2:D4)</f>
        <v>23.373333333333335</v>
      </c>
      <c r="E5" s="19">
        <f t="shared" si="5"/>
        <v>21.703333333333333</v>
      </c>
      <c r="F5" s="19">
        <f t="shared" si="5"/>
        <v>20.676666666666666</v>
      </c>
      <c r="G5" s="19">
        <f t="shared" si="5"/>
        <v>24.569999999999997</v>
      </c>
      <c r="H5" s="19">
        <f t="shared" si="5"/>
        <v>22.533333333333331</v>
      </c>
      <c r="I5" s="20">
        <f>D5-C5</f>
        <v>5.7366666666666681</v>
      </c>
      <c r="J5" s="20">
        <f>E5-C5</f>
        <v>4.0666666666666664</v>
      </c>
      <c r="K5" s="20">
        <f>F5-C5</f>
        <v>3.0399999999999991</v>
      </c>
      <c r="L5" s="20">
        <f>G5-C5</f>
        <v>6.93333333333333</v>
      </c>
      <c r="M5" s="20">
        <f>H5-C5</f>
        <v>4.8966666666666647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2">
        <f>2^(-N5)</f>
        <v>1</v>
      </c>
      <c r="T5" s="22">
        <f>LOG(S5)</f>
        <v>0</v>
      </c>
      <c r="U5" s="22"/>
      <c r="V5" s="22">
        <f>2^(-O5)</f>
        <v>1</v>
      </c>
      <c r="W5" s="22">
        <f>LOG(V5)</f>
        <v>0</v>
      </c>
      <c r="X5" s="22"/>
      <c r="Y5" s="22">
        <f t="shared" ref="Y5:Y13" si="6">2^(-P5)</f>
        <v>1</v>
      </c>
      <c r="Z5" s="22">
        <f>LOG(Y5)</f>
        <v>0</v>
      </c>
      <c r="AA5" s="22"/>
      <c r="AB5" s="22">
        <f t="shared" ref="AB5:AB13" si="7">2^(-Q5)</f>
        <v>1</v>
      </c>
      <c r="AC5" s="22">
        <f>LOG(AB5)</f>
        <v>0</v>
      </c>
      <c r="AD5" s="22"/>
      <c r="AE5" s="22">
        <f t="shared" ref="AE5:AE13" si="8">2^(-R5)</f>
        <v>1</v>
      </c>
      <c r="AF5" s="22">
        <f>LOG(AE5)</f>
        <v>0</v>
      </c>
      <c r="AG5" s="22"/>
    </row>
    <row r="6" spans="1:33" x14ac:dyDescent="0.35">
      <c r="A6" s="9">
        <v>2</v>
      </c>
      <c r="B6" s="9" t="s">
        <v>146</v>
      </c>
      <c r="C6" s="9">
        <v>17.12</v>
      </c>
      <c r="D6" s="9">
        <v>23.69</v>
      </c>
      <c r="E6" s="9">
        <v>22.63</v>
      </c>
      <c r="F6" s="9">
        <v>22.64</v>
      </c>
      <c r="G6" s="9">
        <v>25.45</v>
      </c>
      <c r="H6" s="9">
        <v>23.7</v>
      </c>
      <c r="I6" s="9">
        <f>D6-C6</f>
        <v>6.57</v>
      </c>
      <c r="J6" s="9">
        <f>E6-C6</f>
        <v>5.509999999999998</v>
      </c>
      <c r="K6" s="9">
        <f>F6-C6</f>
        <v>5.52</v>
      </c>
      <c r="L6" s="9">
        <f>G6-C6</f>
        <v>8.3299999999999983</v>
      </c>
      <c r="M6" s="9">
        <f>H6-C6</f>
        <v>6.5799999999999983</v>
      </c>
      <c r="N6" s="9">
        <f>I6-I5</f>
        <v>0.83333333333333215</v>
      </c>
      <c r="O6" s="9">
        <f>J6-J5</f>
        <v>1.4433333333333316</v>
      </c>
      <c r="P6" s="9">
        <f>K6-K5</f>
        <v>2.4800000000000004</v>
      </c>
      <c r="Q6" s="9">
        <f>L6-L5</f>
        <v>1.3966666666666683</v>
      </c>
      <c r="R6" s="9">
        <f>M6-M5</f>
        <v>1.6833333333333336</v>
      </c>
      <c r="S6" s="23">
        <f>2^(-N6)</f>
        <v>0.56123102415468695</v>
      </c>
      <c r="T6" s="24">
        <f t="shared" ref="T6:T13" si="9">LOG(S6)</f>
        <v>-0.25085832971998395</v>
      </c>
      <c r="U6" s="24"/>
      <c r="V6" s="9">
        <f t="shared" ref="V6:V13" si="10">2^(-O6)</f>
        <v>0.36771671604648792</v>
      </c>
      <c r="W6" s="24">
        <f t="shared" ref="W6:W13" si="11">LOG(V6)</f>
        <v>-0.43448662707501229</v>
      </c>
      <c r="X6" s="24"/>
      <c r="Y6" s="9">
        <f t="shared" si="6"/>
        <v>0.17924440600197841</v>
      </c>
      <c r="Z6" s="24">
        <f t="shared" ref="Z6:Z13" si="12">LOG(Y6)</f>
        <v>-0.74655438924667339</v>
      </c>
      <c r="AA6" s="24"/>
      <c r="AB6" s="9">
        <f t="shared" si="7"/>
        <v>0.37980566605889937</v>
      </c>
      <c r="AC6" s="24">
        <f t="shared" ref="AC6:AC13" si="13">LOG(AB6)</f>
        <v>-0.42043856061069423</v>
      </c>
      <c r="AD6" s="24"/>
      <c r="AE6" s="9">
        <f t="shared" si="8"/>
        <v>0.31136240558970568</v>
      </c>
      <c r="AF6" s="9">
        <f t="shared" ref="AF6:AF13" si="14">LOG(AE6)</f>
        <v>-0.50673382603436845</v>
      </c>
      <c r="AG6" s="9"/>
    </row>
    <row r="7" spans="1:33" x14ac:dyDescent="0.35">
      <c r="A7" s="9">
        <v>2</v>
      </c>
      <c r="B7" s="33" t="s">
        <v>146</v>
      </c>
      <c r="C7" s="9">
        <v>17.8</v>
      </c>
      <c r="D7" s="9">
        <v>24.51</v>
      </c>
      <c r="E7" s="9">
        <v>23.17</v>
      </c>
      <c r="F7" s="9">
        <v>23.66</v>
      </c>
      <c r="G7" s="9">
        <v>25.9</v>
      </c>
      <c r="H7" s="9">
        <v>23.36</v>
      </c>
      <c r="I7" s="9">
        <f t="shared" ref="I7:I8" si="15">D7-C7</f>
        <v>6.7100000000000009</v>
      </c>
      <c r="J7" s="9">
        <f t="shared" ref="J7:J8" si="16">E7-C7</f>
        <v>5.370000000000001</v>
      </c>
      <c r="K7" s="9">
        <f t="shared" ref="K7:K8" si="17">F7-C7</f>
        <v>5.8599999999999994</v>
      </c>
      <c r="L7" s="9">
        <f t="shared" ref="L7:L8" si="18">G7-C7</f>
        <v>8.0999999999999979</v>
      </c>
      <c r="M7" s="9">
        <f t="shared" ref="M7:M8" si="19">H7-C7</f>
        <v>5.5599999999999987</v>
      </c>
      <c r="N7" s="9">
        <f>I7-I5</f>
        <v>0.97333333333333272</v>
      </c>
      <c r="O7" s="9">
        <f>J7-J5</f>
        <v>1.3033333333333346</v>
      </c>
      <c r="P7" s="9">
        <f>K7-K5</f>
        <v>2.8200000000000003</v>
      </c>
      <c r="Q7" s="9">
        <f>L7-L5</f>
        <v>1.1666666666666679</v>
      </c>
      <c r="R7" s="9">
        <f>M7-M5</f>
        <v>0.663333333333334</v>
      </c>
      <c r="S7" s="23">
        <f t="shared" ref="S7:S13" si="20">2^(-N7)</f>
        <v>0.50932790497864644</v>
      </c>
      <c r="T7" s="24">
        <f t="shared" si="9"/>
        <v>-0.2930025291129415</v>
      </c>
      <c r="U7" s="24"/>
      <c r="V7" s="9">
        <f t="shared" si="10"/>
        <v>0.40518893060497124</v>
      </c>
      <c r="W7" s="24">
        <f t="shared" si="11"/>
        <v>-0.39234242768205579</v>
      </c>
      <c r="X7" s="24"/>
      <c r="Y7" s="9">
        <f t="shared" si="6"/>
        <v>0.14161048566197482</v>
      </c>
      <c r="Z7" s="24">
        <f t="shared" si="12"/>
        <v>-0.84890458777242706</v>
      </c>
      <c r="AA7" s="24"/>
      <c r="AB7" s="9">
        <f t="shared" si="7"/>
        <v>0.4454493590701693</v>
      </c>
      <c r="AC7" s="24">
        <f t="shared" si="13"/>
        <v>-0.35120166160797839</v>
      </c>
      <c r="AD7" s="24"/>
      <c r="AE7" s="9">
        <f t="shared" si="8"/>
        <v>0.63141772559581988</v>
      </c>
      <c r="AF7" s="9">
        <f t="shared" si="14"/>
        <v>-0.19968323045710773</v>
      </c>
      <c r="AG7" s="9"/>
    </row>
    <row r="8" spans="1:33" x14ac:dyDescent="0.35">
      <c r="A8" s="9">
        <v>2</v>
      </c>
      <c r="B8" s="33" t="s">
        <v>146</v>
      </c>
      <c r="C8" s="9">
        <v>17.920000000000002</v>
      </c>
      <c r="D8" s="9">
        <v>24.5</v>
      </c>
      <c r="E8" s="9">
        <v>23.55</v>
      </c>
      <c r="F8" s="9">
        <v>23.55</v>
      </c>
      <c r="G8" s="9">
        <v>26.09</v>
      </c>
      <c r="H8" s="9">
        <v>23.38</v>
      </c>
      <c r="I8" s="9">
        <f t="shared" si="15"/>
        <v>6.5799999999999983</v>
      </c>
      <c r="J8" s="9">
        <f t="shared" si="16"/>
        <v>5.629999999999999</v>
      </c>
      <c r="K8" s="9">
        <f t="shared" si="17"/>
        <v>5.629999999999999</v>
      </c>
      <c r="L8" s="9">
        <f t="shared" si="18"/>
        <v>8.1699999999999982</v>
      </c>
      <c r="M8" s="9">
        <f t="shared" si="19"/>
        <v>5.4599999999999973</v>
      </c>
      <c r="N8" s="9">
        <f>I8-I5</f>
        <v>0.84333333333333016</v>
      </c>
      <c r="O8" s="9">
        <f>J8-J5</f>
        <v>1.5633333333333326</v>
      </c>
      <c r="P8" s="9">
        <f>K8-K5</f>
        <v>2.59</v>
      </c>
      <c r="Q8" s="9">
        <f>L8-L5</f>
        <v>1.2366666666666681</v>
      </c>
      <c r="R8" s="9">
        <f>M8-M5</f>
        <v>0.56333333333333258</v>
      </c>
      <c r="S8" s="23">
        <f t="shared" si="20"/>
        <v>0.55735431829446225</v>
      </c>
      <c r="T8" s="24">
        <f t="shared" si="9"/>
        <v>-0.25386862967662316</v>
      </c>
      <c r="U8" s="24"/>
      <c r="V8" s="9">
        <f t="shared" si="10"/>
        <v>0.33836838103431177</v>
      </c>
      <c r="W8" s="24">
        <f t="shared" si="11"/>
        <v>-0.47061022655469037</v>
      </c>
      <c r="X8" s="24"/>
      <c r="Y8" s="9">
        <f t="shared" si="6"/>
        <v>0.16608572676206398</v>
      </c>
      <c r="Z8" s="24">
        <f t="shared" si="12"/>
        <v>-0.77966768876971115</v>
      </c>
      <c r="AA8" s="24"/>
      <c r="AB8" s="9">
        <f t="shared" si="7"/>
        <v>0.424351985654561</v>
      </c>
      <c r="AC8" s="24">
        <f t="shared" si="13"/>
        <v>-0.37227376130445722</v>
      </c>
      <c r="AD8" s="24"/>
      <c r="AE8" s="9">
        <f t="shared" si="8"/>
        <v>0.67673676206862365</v>
      </c>
      <c r="AF8" s="9">
        <f t="shared" si="14"/>
        <v>-0.16958023089070912</v>
      </c>
      <c r="AG8" s="9"/>
    </row>
    <row r="9" spans="1:33" x14ac:dyDescent="0.35">
      <c r="A9" s="19"/>
      <c r="B9" s="19" t="s">
        <v>147</v>
      </c>
      <c r="C9" s="2">
        <f>AVERAGE(C6:C8)</f>
        <v>17.613333333333333</v>
      </c>
      <c r="D9" s="19">
        <f t="shared" ref="D9:H9" si="21">AVERAGE(D6:D8)</f>
        <v>24.233333333333334</v>
      </c>
      <c r="E9" s="19">
        <f t="shared" si="21"/>
        <v>23.116666666666664</v>
      </c>
      <c r="F9" s="19">
        <f t="shared" si="21"/>
        <v>23.283333333333331</v>
      </c>
      <c r="G9" s="19">
        <f t="shared" si="21"/>
        <v>25.813333333333333</v>
      </c>
      <c r="H9" s="19">
        <f t="shared" si="21"/>
        <v>23.48</v>
      </c>
      <c r="I9" s="20">
        <f>D9-C9</f>
        <v>6.620000000000001</v>
      </c>
      <c r="J9" s="20">
        <f>E9-C9</f>
        <v>5.5033333333333303</v>
      </c>
      <c r="K9" s="20">
        <f>F9-C9</f>
        <v>5.6699999999999982</v>
      </c>
      <c r="L9" s="20">
        <f>G9-C9</f>
        <v>8.1999999999999993</v>
      </c>
      <c r="M9" s="20">
        <f>H9-C9</f>
        <v>5.8666666666666671</v>
      </c>
      <c r="N9" s="21">
        <f>I9-I5</f>
        <v>0.88333333333333286</v>
      </c>
      <c r="O9" s="21">
        <f>J9-J5</f>
        <v>1.4366666666666639</v>
      </c>
      <c r="P9" s="21">
        <f>K9-K5</f>
        <v>2.629999999999999</v>
      </c>
      <c r="Q9" s="21">
        <f>L9-L5</f>
        <v>1.2666666666666693</v>
      </c>
      <c r="R9" s="21">
        <f>M9-M5</f>
        <v>0.97000000000000242</v>
      </c>
      <c r="S9" s="22">
        <f t="shared" si="20"/>
        <v>0.54211343515070942</v>
      </c>
      <c r="T9" s="22">
        <f t="shared" si="9"/>
        <v>-0.2659098295031832</v>
      </c>
      <c r="U9" s="22">
        <f>_xlfn.STDEV.P(T6:T8)</f>
        <v>1.9196809727412122E-2</v>
      </c>
      <c r="V9" s="22">
        <f t="shared" si="10"/>
        <v>0.36941986014740796</v>
      </c>
      <c r="W9" s="22">
        <f t="shared" si="11"/>
        <v>-0.43247976043725217</v>
      </c>
      <c r="X9" s="22">
        <f>_xlfn.STDEV.P(W6:W8)</f>
        <v>3.1984191098813265E-2</v>
      </c>
      <c r="Y9" s="22">
        <f t="shared" si="6"/>
        <v>0.16154410382968665</v>
      </c>
      <c r="Z9" s="22">
        <f t="shared" si="12"/>
        <v>-0.7917088885962702</v>
      </c>
      <c r="AA9" s="22">
        <f>_xlfn.STDEV.P(Z6:Z8)</f>
        <v>4.2642964675802794E-2</v>
      </c>
      <c r="AB9" s="22">
        <f t="shared" si="7"/>
        <v>0.41561894807139321</v>
      </c>
      <c r="AC9" s="22">
        <f t="shared" si="13"/>
        <v>-0.38130466117437689</v>
      </c>
      <c r="AD9" s="22">
        <f>_xlfn.STDEV.P(AC6:AC8)</f>
        <v>2.8978209171990496E-2</v>
      </c>
      <c r="AE9" s="22">
        <f t="shared" si="8"/>
        <v>0.51050606285359579</v>
      </c>
      <c r="AF9" s="22">
        <f t="shared" si="14"/>
        <v>-0.29199909579406247</v>
      </c>
      <c r="AG9" s="22">
        <f>_xlfn.STDEV.P(AF6:AF8)</f>
        <v>0.15233690934735544</v>
      </c>
    </row>
    <row r="10" spans="1:33" x14ac:dyDescent="0.35">
      <c r="A10" s="9">
        <v>3</v>
      </c>
      <c r="B10" s="9" t="s">
        <v>148</v>
      </c>
      <c r="C10" s="9">
        <v>17.23</v>
      </c>
      <c r="D10" s="9">
        <v>23.7</v>
      </c>
      <c r="E10" s="9">
        <v>23.03</v>
      </c>
      <c r="F10" s="9">
        <v>20.18</v>
      </c>
      <c r="G10" s="9">
        <v>27.07</v>
      </c>
      <c r="H10" s="9">
        <v>21.81</v>
      </c>
      <c r="I10" s="9">
        <f>D10-C10</f>
        <v>6.4699999999999989</v>
      </c>
      <c r="J10" s="9">
        <f>E10-C10</f>
        <v>5.8000000000000007</v>
      </c>
      <c r="K10" s="9">
        <f>F10-C10</f>
        <v>2.9499999999999993</v>
      </c>
      <c r="L10" s="9">
        <f>G10-C10</f>
        <v>9.84</v>
      </c>
      <c r="M10" s="9">
        <f>H10-C10</f>
        <v>4.5799999999999983</v>
      </c>
      <c r="N10" s="9">
        <f>I10-I5</f>
        <v>0.73333333333333073</v>
      </c>
      <c r="O10" s="9">
        <f>J10-J5</f>
        <v>1.7333333333333343</v>
      </c>
      <c r="P10" s="9">
        <f>K10-K5</f>
        <v>-8.9999999999999858E-2</v>
      </c>
      <c r="Q10" s="9">
        <f>L10-L5</f>
        <v>2.9066666666666698</v>
      </c>
      <c r="R10" s="9">
        <f>M10-M5</f>
        <v>-0.31666666666666643</v>
      </c>
      <c r="S10" s="9">
        <f t="shared" si="20"/>
        <v>0.60151251804105943</v>
      </c>
      <c r="T10" s="24">
        <f t="shared" si="9"/>
        <v>-0.22075533015358542</v>
      </c>
      <c r="U10" s="24"/>
      <c r="V10" s="9">
        <f t="shared" si="10"/>
        <v>0.30075625902052899</v>
      </c>
      <c r="W10" s="24">
        <f t="shared" si="11"/>
        <v>-0.52178532581756765</v>
      </c>
      <c r="X10" s="24"/>
      <c r="Y10" s="9">
        <f t="shared" si="6"/>
        <v>1.0643701824533598</v>
      </c>
      <c r="Z10" s="24">
        <f t="shared" si="12"/>
        <v>2.709269960975827E-2</v>
      </c>
      <c r="AA10" s="24"/>
      <c r="AB10" s="9">
        <f t="shared" si="7"/>
        <v>0.13335403036816942</v>
      </c>
      <c r="AC10" s="24">
        <f t="shared" si="13"/>
        <v>-0.87499385406330621</v>
      </c>
      <c r="AD10" s="24"/>
      <c r="AE10" s="9">
        <f t="shared" si="8"/>
        <v>1.2454496223588227</v>
      </c>
      <c r="AF10" s="9">
        <f t="shared" si="14"/>
        <v>9.5326165293593973E-2</v>
      </c>
      <c r="AG10" s="9"/>
    </row>
    <row r="11" spans="1:33" x14ac:dyDescent="0.35">
      <c r="A11" s="9">
        <v>3</v>
      </c>
      <c r="B11" s="33" t="s">
        <v>148</v>
      </c>
      <c r="C11" s="9">
        <v>17.739999999999998</v>
      </c>
      <c r="D11" s="9">
        <v>24.61</v>
      </c>
      <c r="E11" s="9">
        <v>23.21</v>
      </c>
      <c r="F11" s="9">
        <v>20.5</v>
      </c>
      <c r="G11" s="9">
        <v>27.01</v>
      </c>
      <c r="H11" s="9">
        <v>21.85</v>
      </c>
      <c r="I11" s="9">
        <f t="shared" ref="I11:I12" si="22">D11-C11</f>
        <v>6.870000000000001</v>
      </c>
      <c r="J11" s="9">
        <f t="shared" ref="J11:J12" si="23">E11-C11</f>
        <v>5.4700000000000024</v>
      </c>
      <c r="K11" s="9">
        <f t="shared" ref="K11:K12" si="24">F11-C11</f>
        <v>2.7600000000000016</v>
      </c>
      <c r="L11" s="9">
        <f t="shared" ref="L11:L12" si="25">G11-C11</f>
        <v>9.2700000000000031</v>
      </c>
      <c r="M11" s="9">
        <f t="shared" ref="M11:M12" si="26">H11-C11</f>
        <v>4.110000000000003</v>
      </c>
      <c r="N11" s="9">
        <f>I11-I5</f>
        <v>1.1333333333333329</v>
      </c>
      <c r="O11" s="9">
        <f>J11-J5</f>
        <v>1.403333333333336</v>
      </c>
      <c r="P11" s="9">
        <f>K11-K5</f>
        <v>-0.27999999999999758</v>
      </c>
      <c r="Q11" s="9">
        <f>L11-L5</f>
        <v>2.3366666666666731</v>
      </c>
      <c r="R11" s="9">
        <f>M11-M5</f>
        <v>-0.78666666666666174</v>
      </c>
      <c r="S11" s="9">
        <f t="shared" si="20"/>
        <v>0.45586124427910851</v>
      </c>
      <c r="T11" s="24">
        <f t="shared" si="9"/>
        <v>-0.34116732841917857</v>
      </c>
      <c r="U11" s="24"/>
      <c r="V11" s="9">
        <f t="shared" si="10"/>
        <v>0.37805464005995576</v>
      </c>
      <c r="W11" s="24">
        <f t="shared" si="11"/>
        <v>-0.42244542724845441</v>
      </c>
      <c r="X11" s="24"/>
      <c r="Y11" s="9">
        <f t="shared" si="6"/>
        <v>1.2141948843950447</v>
      </c>
      <c r="Z11" s="24">
        <f t="shared" si="12"/>
        <v>8.4288398785913973E-2</v>
      </c>
      <c r="AA11" s="24"/>
      <c r="AB11" s="9">
        <f t="shared" si="7"/>
        <v>0.19796720131992906</v>
      </c>
      <c r="AC11" s="24">
        <f t="shared" si="13"/>
        <v>-0.70340675653483797</v>
      </c>
      <c r="AD11" s="24"/>
      <c r="AE11" s="9">
        <f t="shared" si="8"/>
        <v>1.7250840639843754</v>
      </c>
      <c r="AF11" s="9">
        <f t="shared" si="14"/>
        <v>0.23681026325566373</v>
      </c>
      <c r="AG11" s="9"/>
    </row>
    <row r="12" spans="1:33" x14ac:dyDescent="0.35">
      <c r="A12" s="9">
        <v>3</v>
      </c>
      <c r="B12" s="33" t="s">
        <v>148</v>
      </c>
      <c r="C12" s="9">
        <v>17.93</v>
      </c>
      <c r="D12" s="9">
        <v>24.72</v>
      </c>
      <c r="E12" s="9">
        <v>23.34</v>
      </c>
      <c r="F12" s="9">
        <v>20.74</v>
      </c>
      <c r="G12" s="9">
        <v>27.86</v>
      </c>
      <c r="H12" s="9">
        <v>22.66</v>
      </c>
      <c r="I12" s="9">
        <f t="shared" si="22"/>
        <v>6.7899999999999991</v>
      </c>
      <c r="J12" s="9">
        <f t="shared" si="23"/>
        <v>5.41</v>
      </c>
      <c r="K12" s="9">
        <f t="shared" si="24"/>
        <v>2.8099999999999987</v>
      </c>
      <c r="L12" s="9">
        <f t="shared" si="25"/>
        <v>9.93</v>
      </c>
      <c r="M12" s="9">
        <f t="shared" si="26"/>
        <v>4.7300000000000004</v>
      </c>
      <c r="N12" s="9">
        <f>I12-I5</f>
        <v>1.053333333333331</v>
      </c>
      <c r="O12" s="9">
        <f>J12-J5</f>
        <v>1.3433333333333337</v>
      </c>
      <c r="P12" s="9">
        <f>K12-K5</f>
        <v>-0.23000000000000043</v>
      </c>
      <c r="Q12" s="9">
        <f>L12-L5</f>
        <v>2.9966666666666697</v>
      </c>
      <c r="R12" s="9">
        <f>M12-M5</f>
        <v>-0.1666666666666643</v>
      </c>
      <c r="S12" s="9">
        <f t="shared" si="20"/>
        <v>0.48185355919577677</v>
      </c>
      <c r="T12" s="24">
        <f t="shared" si="9"/>
        <v>-0.31708492876605943</v>
      </c>
      <c r="U12" s="24"/>
      <c r="V12" s="9">
        <f t="shared" si="10"/>
        <v>0.39410901798961873</v>
      </c>
      <c r="W12" s="24">
        <f t="shared" si="11"/>
        <v>-0.40438362750861478</v>
      </c>
      <c r="X12" s="24"/>
      <c r="Y12" s="9">
        <f t="shared" si="6"/>
        <v>1.1728349492318793</v>
      </c>
      <c r="Z12" s="24">
        <f t="shared" si="12"/>
        <v>6.9236899002715846E-2</v>
      </c>
      <c r="AA12" s="24"/>
      <c r="AB12" s="9">
        <f t="shared" si="7"/>
        <v>0.12528914523027132</v>
      </c>
      <c r="AC12" s="24">
        <f t="shared" si="13"/>
        <v>-0.90208655367306467</v>
      </c>
      <c r="AD12" s="24"/>
      <c r="AE12" s="9">
        <f t="shared" si="8"/>
        <v>1.1224620483093712</v>
      </c>
      <c r="AF12" s="9">
        <f t="shared" si="14"/>
        <v>5.0171665943996191E-2</v>
      </c>
      <c r="AG12" s="9"/>
    </row>
    <row r="13" spans="1:33" x14ac:dyDescent="0.35">
      <c r="A13" s="19"/>
      <c r="B13" s="19" t="s">
        <v>149</v>
      </c>
      <c r="C13" s="2">
        <f>AVERAGE(C10:C12)</f>
        <v>17.633333333333333</v>
      </c>
      <c r="D13" s="19">
        <f t="shared" ref="D13:H13" si="27">AVERAGE(D10:D12)</f>
        <v>24.343333333333334</v>
      </c>
      <c r="E13" s="19">
        <f t="shared" si="27"/>
        <v>23.193333333333332</v>
      </c>
      <c r="F13" s="19">
        <f t="shared" si="27"/>
        <v>20.473333333333333</v>
      </c>
      <c r="G13" s="19">
        <f t="shared" si="27"/>
        <v>27.313333333333333</v>
      </c>
      <c r="H13" s="19">
        <f t="shared" si="27"/>
        <v>22.106666666666666</v>
      </c>
      <c r="I13" s="20">
        <f>D13-C13</f>
        <v>6.7100000000000009</v>
      </c>
      <c r="J13" s="20">
        <f>E13-C13</f>
        <v>5.5599999999999987</v>
      </c>
      <c r="K13" s="20">
        <f>F13-C13</f>
        <v>2.84</v>
      </c>
      <c r="L13" s="20">
        <f>G13-C13</f>
        <v>9.68</v>
      </c>
      <c r="M13" s="20">
        <f>H13-C13</f>
        <v>4.4733333333333327</v>
      </c>
      <c r="N13" s="21">
        <f>I13-I5</f>
        <v>0.97333333333333272</v>
      </c>
      <c r="O13" s="21">
        <f>J13-J5</f>
        <v>1.4933333333333323</v>
      </c>
      <c r="P13" s="21">
        <f>K13-K5</f>
        <v>-0.19999999999999929</v>
      </c>
      <c r="Q13" s="21">
        <f>L13-L5</f>
        <v>2.7466666666666697</v>
      </c>
      <c r="R13" s="21">
        <f>M13-M5</f>
        <v>-0.42333333333333201</v>
      </c>
      <c r="S13" s="22">
        <f t="shared" si="20"/>
        <v>0.50932790497864644</v>
      </c>
      <c r="T13" s="22">
        <f t="shared" si="9"/>
        <v>-0.2930025291129415</v>
      </c>
      <c r="U13" s="22">
        <f>_xlfn.STDEV.P(T10:T12)</f>
        <v>5.2023929182429554E-2</v>
      </c>
      <c r="V13" s="22">
        <f t="shared" si="10"/>
        <v>0.35519093478224423</v>
      </c>
      <c r="W13" s="22">
        <f t="shared" si="11"/>
        <v>-0.4495381268582116</v>
      </c>
      <c r="X13" s="22">
        <f>_xlfn.STDEV.P(W10:W12)</f>
        <v>5.1615892065428735E-2</v>
      </c>
      <c r="Y13" s="22">
        <f t="shared" si="6"/>
        <v>1.1486983549970344</v>
      </c>
      <c r="Z13" s="22">
        <f t="shared" si="12"/>
        <v>6.020599913279602E-2</v>
      </c>
      <c r="AA13" s="22">
        <f>_xlfn.STDEV.P(Z10:Z12)</f>
        <v>2.4207503869774397E-2</v>
      </c>
      <c r="AB13" s="22">
        <f t="shared" si="7"/>
        <v>0.14899474294044793</v>
      </c>
      <c r="AC13" s="22">
        <f t="shared" si="13"/>
        <v>-0.82682905475706925</v>
      </c>
      <c r="AD13" s="22">
        <f>_xlfn.STDEV.P(AC10:AC12)</f>
        <v>8.7970833677528198E-2</v>
      </c>
      <c r="AE13" s="22">
        <f t="shared" si="8"/>
        <v>1.3410223977534337</v>
      </c>
      <c r="AF13" s="22">
        <f t="shared" si="14"/>
        <v>0.12743603149775165</v>
      </c>
      <c r="AG13" s="22">
        <f>_xlfn.STDEV.P(AF10:AF12)</f>
        <v>7.9505866166605835E-2</v>
      </c>
    </row>
    <row r="16" spans="1:33" ht="58" x14ac:dyDescent="0.35">
      <c r="A16" s="16" t="s">
        <v>59</v>
      </c>
      <c r="B16" s="1" t="s">
        <v>1</v>
      </c>
      <c r="C16" s="2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7</v>
      </c>
      <c r="I16" s="4" t="s">
        <v>18</v>
      </c>
      <c r="J16" s="4" t="s">
        <v>15</v>
      </c>
      <c r="K16" s="4" t="s">
        <v>16</v>
      </c>
      <c r="L16" s="4" t="s">
        <v>17</v>
      </c>
      <c r="M16" s="4" t="s">
        <v>14</v>
      </c>
      <c r="N16" s="5" t="s">
        <v>19</v>
      </c>
      <c r="O16" s="5" t="s">
        <v>20</v>
      </c>
      <c r="P16" s="5" t="s">
        <v>21</v>
      </c>
      <c r="Q16" s="5" t="s">
        <v>22</v>
      </c>
      <c r="R16" s="5" t="s">
        <v>8</v>
      </c>
      <c r="S16" s="18" t="s">
        <v>23</v>
      </c>
      <c r="T16" s="18" t="s">
        <v>25</v>
      </c>
      <c r="U16" s="18" t="s">
        <v>44</v>
      </c>
      <c r="V16" s="18" t="s">
        <v>24</v>
      </c>
      <c r="W16" s="18" t="s">
        <v>25</v>
      </c>
      <c r="X16" s="18" t="s">
        <v>44</v>
      </c>
      <c r="Y16" s="18" t="s">
        <v>10</v>
      </c>
      <c r="Z16" s="18" t="s">
        <v>25</v>
      </c>
      <c r="AA16" s="18" t="s">
        <v>44</v>
      </c>
      <c r="AB16" s="18" t="s">
        <v>11</v>
      </c>
      <c r="AC16" s="18" t="s">
        <v>25</v>
      </c>
      <c r="AD16" s="18" t="s">
        <v>44</v>
      </c>
      <c r="AE16" s="18" t="s">
        <v>9</v>
      </c>
      <c r="AF16" s="18" t="s">
        <v>25</v>
      </c>
      <c r="AG16" s="18" t="s">
        <v>44</v>
      </c>
    </row>
    <row r="17" spans="1:33" x14ac:dyDescent="0.35">
      <c r="A17" s="9">
        <v>1</v>
      </c>
      <c r="B17" s="9" t="s">
        <v>150</v>
      </c>
      <c r="C17" s="9">
        <v>18.87</v>
      </c>
      <c r="D17" s="9">
        <v>24.89</v>
      </c>
      <c r="E17" s="9">
        <v>21.81</v>
      </c>
      <c r="F17" s="9">
        <v>21.68</v>
      </c>
      <c r="G17" s="9">
        <v>26.65</v>
      </c>
      <c r="H17" s="9">
        <v>23.62</v>
      </c>
      <c r="I17" s="9">
        <f>D17-C17</f>
        <v>6.02</v>
      </c>
      <c r="J17" s="9">
        <f>E17-C17</f>
        <v>2.9399999999999977</v>
      </c>
      <c r="K17" s="9">
        <f>F17-C17</f>
        <v>2.8099999999999987</v>
      </c>
      <c r="L17" s="9">
        <f>G17-C17</f>
        <v>7.7799999999999976</v>
      </c>
      <c r="M17" s="9">
        <f>H17-C17</f>
        <v>4.75</v>
      </c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</row>
    <row r="18" spans="1:33" x14ac:dyDescent="0.35">
      <c r="A18" s="9">
        <v>1</v>
      </c>
      <c r="B18" s="33" t="s">
        <v>150</v>
      </c>
      <c r="C18" s="9">
        <v>18.72</v>
      </c>
      <c r="D18" s="9">
        <v>24.92</v>
      </c>
      <c r="E18" s="9">
        <v>21.69</v>
      </c>
      <c r="F18" s="9">
        <v>20.87</v>
      </c>
      <c r="G18" s="9">
        <v>26.46</v>
      </c>
      <c r="H18" s="9">
        <v>23.08</v>
      </c>
      <c r="I18" s="9">
        <f t="shared" ref="I18:I19" si="28">D18-C18</f>
        <v>6.2000000000000028</v>
      </c>
      <c r="J18" s="9">
        <f t="shared" ref="J18:J19" si="29">E18-C18</f>
        <v>2.9700000000000024</v>
      </c>
      <c r="K18" s="9">
        <f t="shared" ref="K18:K19" si="30">F18-C18</f>
        <v>2.1500000000000021</v>
      </c>
      <c r="L18" s="9">
        <f t="shared" ref="L18:L19" si="31">G18-C18</f>
        <v>7.740000000000002</v>
      </c>
      <c r="M18" s="9">
        <f t="shared" ref="M18:M19" si="32">H18-C18</f>
        <v>4.3599999999999994</v>
      </c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</row>
    <row r="19" spans="1:33" x14ac:dyDescent="0.35">
      <c r="A19" s="9">
        <v>1</v>
      </c>
      <c r="B19" s="33" t="s">
        <v>150</v>
      </c>
      <c r="C19" s="9">
        <v>18.63</v>
      </c>
      <c r="D19" s="9">
        <v>24.14</v>
      </c>
      <c r="E19" s="9">
        <v>21.6</v>
      </c>
      <c r="F19" s="9">
        <v>21.38</v>
      </c>
      <c r="G19" s="9">
        <v>25.95</v>
      </c>
      <c r="H19" s="9">
        <v>23.04</v>
      </c>
      <c r="I19" s="9">
        <f t="shared" si="28"/>
        <v>5.5100000000000016</v>
      </c>
      <c r="J19" s="9">
        <f t="shared" si="29"/>
        <v>2.9700000000000024</v>
      </c>
      <c r="K19" s="9">
        <f t="shared" si="30"/>
        <v>2.75</v>
      </c>
      <c r="L19" s="9">
        <f t="shared" si="31"/>
        <v>7.32</v>
      </c>
      <c r="M19" s="9">
        <f t="shared" si="32"/>
        <v>4.41</v>
      </c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</row>
    <row r="20" spans="1:33" x14ac:dyDescent="0.35">
      <c r="A20" s="19"/>
      <c r="B20" s="19" t="s">
        <v>151</v>
      </c>
      <c r="C20" s="2">
        <f>AVERAGE(C17:C19)</f>
        <v>18.739999999999998</v>
      </c>
      <c r="D20" s="19">
        <f t="shared" ref="D20:H20" si="33">AVERAGE(D17:D19)</f>
        <v>24.650000000000002</v>
      </c>
      <c r="E20" s="19">
        <f t="shared" si="33"/>
        <v>21.7</v>
      </c>
      <c r="F20" s="19">
        <f t="shared" si="33"/>
        <v>21.31</v>
      </c>
      <c r="G20" s="19">
        <f t="shared" si="33"/>
        <v>26.353333333333335</v>
      </c>
      <c r="H20" s="19">
        <f t="shared" si="33"/>
        <v>23.24666666666667</v>
      </c>
      <c r="I20" s="20">
        <f>D20-C20</f>
        <v>5.9100000000000037</v>
      </c>
      <c r="J20" s="20">
        <f>E20-C20</f>
        <v>2.9600000000000009</v>
      </c>
      <c r="K20" s="20">
        <f>F20-C20</f>
        <v>2.5700000000000003</v>
      </c>
      <c r="L20" s="20">
        <f>G20-C20</f>
        <v>7.6133333333333368</v>
      </c>
      <c r="M20" s="20">
        <f>H20-C20</f>
        <v>4.5066666666666713</v>
      </c>
      <c r="N20" s="21">
        <v>0</v>
      </c>
      <c r="O20" s="21">
        <v>0</v>
      </c>
      <c r="P20" s="21">
        <v>0</v>
      </c>
      <c r="Q20" s="21">
        <v>0</v>
      </c>
      <c r="R20" s="21">
        <v>0</v>
      </c>
      <c r="S20" s="22">
        <f>2^(-N20)</f>
        <v>1</v>
      </c>
      <c r="T20" s="22">
        <f>LOG(S20)</f>
        <v>0</v>
      </c>
      <c r="U20" s="22"/>
      <c r="V20" s="22">
        <f>2^(-O20)</f>
        <v>1</v>
      </c>
      <c r="W20" s="22">
        <f>LOG(V20)</f>
        <v>0</v>
      </c>
      <c r="X20" s="22"/>
      <c r="Y20" s="22">
        <f t="shared" ref="Y20:Y28" si="34">2^(-P20)</f>
        <v>1</v>
      </c>
      <c r="Z20" s="22">
        <f>LOG(Y20)</f>
        <v>0</v>
      </c>
      <c r="AA20" s="22"/>
      <c r="AB20" s="22">
        <f t="shared" ref="AB20:AB28" si="35">2^(-Q20)</f>
        <v>1</v>
      </c>
      <c r="AC20" s="22">
        <f>LOG(AB20)</f>
        <v>0</v>
      </c>
      <c r="AD20" s="22"/>
      <c r="AE20" s="22">
        <f t="shared" ref="AE20:AE28" si="36">2^(-R20)</f>
        <v>1</v>
      </c>
      <c r="AF20" s="22">
        <f>LOG(AE20)</f>
        <v>0</v>
      </c>
      <c r="AG20" s="22"/>
    </row>
    <row r="21" spans="1:33" x14ac:dyDescent="0.35">
      <c r="A21" s="9">
        <v>2</v>
      </c>
      <c r="B21" s="9" t="s">
        <v>152</v>
      </c>
      <c r="C21" s="9">
        <v>19.079999999999998</v>
      </c>
      <c r="D21" s="9">
        <v>24.35</v>
      </c>
      <c r="E21" s="9">
        <v>23.58</v>
      </c>
      <c r="F21" s="9">
        <v>24.91</v>
      </c>
      <c r="G21" s="9">
        <v>29.76</v>
      </c>
      <c r="H21" s="9">
        <v>24.6</v>
      </c>
      <c r="I21" s="9">
        <f>D21-C21</f>
        <v>5.2700000000000031</v>
      </c>
      <c r="J21" s="9">
        <f>E21-C21</f>
        <v>4.5</v>
      </c>
      <c r="K21" s="9">
        <f>F21-C21</f>
        <v>5.8300000000000018</v>
      </c>
      <c r="L21" s="9">
        <f>G21-C21</f>
        <v>10.680000000000003</v>
      </c>
      <c r="M21" s="9">
        <f>H21-C21</f>
        <v>5.5200000000000031</v>
      </c>
      <c r="N21" s="9">
        <f>I21-I20</f>
        <v>-0.64000000000000057</v>
      </c>
      <c r="O21" s="9">
        <f>J21-J20</f>
        <v>1.5399999999999991</v>
      </c>
      <c r="P21" s="9">
        <f>K21-K20</f>
        <v>3.2600000000000016</v>
      </c>
      <c r="Q21" s="9">
        <f>L21-L20</f>
        <v>3.0666666666666664</v>
      </c>
      <c r="R21" s="9">
        <f>M21-M20</f>
        <v>1.0133333333333319</v>
      </c>
      <c r="S21" s="23">
        <f>2^(-N21)</f>
        <v>1.5583291593210002</v>
      </c>
      <c r="T21" s="24">
        <f t="shared" ref="T21:T28" si="37">LOG(S21)</f>
        <v>0.19265919722494812</v>
      </c>
      <c r="U21" s="24"/>
      <c r="V21" s="9">
        <f t="shared" ref="V21:V28" si="38">2^(-O21)</f>
        <v>0.34388545453493613</v>
      </c>
      <c r="W21" s="24">
        <f t="shared" ref="W21:W28" si="39">LOG(V21)</f>
        <v>-0.46358619332253082</v>
      </c>
      <c r="X21" s="24"/>
      <c r="Y21" s="9">
        <f t="shared" si="34"/>
        <v>0.10438598992854606</v>
      </c>
      <c r="Z21" s="24">
        <f>LOG(Y21)</f>
        <v>-0.98135778586457911</v>
      </c>
      <c r="AA21" s="24"/>
      <c r="AB21" s="9">
        <f t="shared" si="35"/>
        <v>0.11935520048880212</v>
      </c>
      <c r="AC21" s="24">
        <f t="shared" ref="AC21:AC28" si="40">LOG(AB21)</f>
        <v>-0.92315865336954217</v>
      </c>
      <c r="AD21" s="24"/>
      <c r="AE21" s="9">
        <f t="shared" si="36"/>
        <v>0.49540030663261519</v>
      </c>
      <c r="AF21" s="9">
        <f t="shared" ref="AF21:AF28" si="41">LOG(AE21)</f>
        <v>-0.30504372893950049</v>
      </c>
      <c r="AG21" s="9"/>
    </row>
    <row r="22" spans="1:33" x14ac:dyDescent="0.35">
      <c r="A22" s="9">
        <v>2</v>
      </c>
      <c r="B22" s="9" t="s">
        <v>152</v>
      </c>
      <c r="C22" s="9">
        <v>18.79</v>
      </c>
      <c r="D22" s="9">
        <v>23.86</v>
      </c>
      <c r="E22" s="9">
        <v>23.49</v>
      </c>
      <c r="F22" s="9">
        <v>24.74</v>
      </c>
      <c r="G22" s="9">
        <v>28.98</v>
      </c>
      <c r="H22" s="9">
        <v>24.59</v>
      </c>
      <c r="I22" s="9">
        <f t="shared" ref="I22:I23" si="42">D22-C22</f>
        <v>5.07</v>
      </c>
      <c r="J22" s="9">
        <f t="shared" ref="J22:J23" si="43">E22-C22</f>
        <v>4.6999999999999993</v>
      </c>
      <c r="K22" s="9">
        <f t="shared" ref="K22:K23" si="44">F22-C22</f>
        <v>5.9499999999999993</v>
      </c>
      <c r="L22" s="9">
        <f t="shared" ref="L22:L23" si="45">G22-C22</f>
        <v>10.190000000000001</v>
      </c>
      <c r="M22" s="9">
        <f t="shared" ref="M22:M23" si="46">H22-C22</f>
        <v>5.8000000000000007</v>
      </c>
      <c r="N22" s="9">
        <f>I22-I20</f>
        <v>-0.84000000000000341</v>
      </c>
      <c r="O22" s="9">
        <f>J22-J20</f>
        <v>1.7399999999999984</v>
      </c>
      <c r="P22" s="9">
        <f>K22-K20</f>
        <v>3.379999999999999</v>
      </c>
      <c r="Q22" s="9">
        <f>L22-L20</f>
        <v>2.5766666666666644</v>
      </c>
      <c r="R22" s="9">
        <f>M22-M20</f>
        <v>1.2933333333333294</v>
      </c>
      <c r="S22" s="23">
        <f t="shared" ref="S22:S28" si="47">2^(-N22)</f>
        <v>1.7900501418559491</v>
      </c>
      <c r="T22" s="24">
        <f t="shared" si="37"/>
        <v>0.25286519635774524</v>
      </c>
      <c r="U22" s="24"/>
      <c r="V22" s="9">
        <f t="shared" si="38"/>
        <v>0.29936967615473253</v>
      </c>
      <c r="W22" s="24">
        <f t="shared" si="39"/>
        <v>-0.52379219245532671</v>
      </c>
      <c r="X22" s="24"/>
      <c r="Y22" s="9">
        <f t="shared" si="34"/>
        <v>9.6054698830500829E-2</v>
      </c>
      <c r="Z22" s="24">
        <f t="shared" ref="Z22:Z28" si="48">LOG(Y22)</f>
        <v>-1.0174813853442561</v>
      </c>
      <c r="AA22" s="24"/>
      <c r="AB22" s="9">
        <f t="shared" si="35"/>
        <v>0.16762779971917963</v>
      </c>
      <c r="AC22" s="24">
        <f t="shared" si="40"/>
        <v>-0.77565395549419092</v>
      </c>
      <c r="AD22" s="24"/>
      <c r="AE22" s="9">
        <f t="shared" si="36"/>
        <v>0.40800724249422388</v>
      </c>
      <c r="AF22" s="9">
        <f t="shared" si="41"/>
        <v>-0.38933212772541448</v>
      </c>
      <c r="AG22" s="9"/>
    </row>
    <row r="23" spans="1:33" x14ac:dyDescent="0.35">
      <c r="A23" s="9">
        <v>2</v>
      </c>
      <c r="B23" s="33" t="s">
        <v>152</v>
      </c>
      <c r="C23" s="9">
        <v>18.23</v>
      </c>
      <c r="D23" s="9">
        <v>23.24</v>
      </c>
      <c r="E23" s="9">
        <v>23.21</v>
      </c>
      <c r="F23" s="9">
        <v>24.46</v>
      </c>
      <c r="G23" s="9">
        <v>28.49</v>
      </c>
      <c r="H23" s="9">
        <v>24.09</v>
      </c>
      <c r="I23" s="9">
        <f t="shared" si="42"/>
        <v>5.009999999999998</v>
      </c>
      <c r="J23" s="9">
        <f t="shared" si="43"/>
        <v>4.9800000000000004</v>
      </c>
      <c r="K23" s="9">
        <f t="shared" si="44"/>
        <v>6.23</v>
      </c>
      <c r="L23" s="9">
        <f t="shared" si="45"/>
        <v>10.259999999999998</v>
      </c>
      <c r="M23" s="9">
        <f t="shared" si="46"/>
        <v>5.8599999999999994</v>
      </c>
      <c r="N23" s="9">
        <f>I23-I20</f>
        <v>-0.90000000000000568</v>
      </c>
      <c r="O23" s="9">
        <f>J23-J20</f>
        <v>2.0199999999999996</v>
      </c>
      <c r="P23" s="9">
        <f>K23-K20</f>
        <v>3.66</v>
      </c>
      <c r="Q23" s="9">
        <f>L23-L20</f>
        <v>2.6466666666666612</v>
      </c>
      <c r="R23" s="9">
        <f>M23-M20</f>
        <v>1.3533333333333282</v>
      </c>
      <c r="S23" s="23">
        <f t="shared" si="47"/>
        <v>1.8660659830736221</v>
      </c>
      <c r="T23" s="24">
        <f t="shared" si="37"/>
        <v>0.2709269960975848</v>
      </c>
      <c r="U23" s="24"/>
      <c r="V23" s="9">
        <f t="shared" si="38"/>
        <v>0.24655817612333991</v>
      </c>
      <c r="W23" s="24">
        <f t="shared" si="39"/>
        <v>-0.60808059124124181</v>
      </c>
      <c r="X23" s="24"/>
      <c r="Y23" s="9">
        <f t="shared" si="34"/>
        <v>7.9109787123142497E-2</v>
      </c>
      <c r="Z23" s="24">
        <f t="shared" si="48"/>
        <v>-1.1017697841301712</v>
      </c>
      <c r="AA23" s="24"/>
      <c r="AB23" s="9">
        <f t="shared" si="35"/>
        <v>0.15968861154098971</v>
      </c>
      <c r="AC23" s="24">
        <f t="shared" si="40"/>
        <v>-0.79672605519066864</v>
      </c>
      <c r="AD23" s="24"/>
      <c r="AE23" s="9">
        <f t="shared" si="36"/>
        <v>0.39138670814955162</v>
      </c>
      <c r="AF23" s="9">
        <f t="shared" si="41"/>
        <v>-0.40739392746525294</v>
      </c>
      <c r="AG23" s="9"/>
    </row>
    <row r="24" spans="1:33" x14ac:dyDescent="0.35">
      <c r="A24" s="19"/>
      <c r="B24" s="19" t="s">
        <v>153</v>
      </c>
      <c r="C24" s="2">
        <f>AVERAGE(C21:C23)</f>
        <v>18.7</v>
      </c>
      <c r="D24" s="19">
        <f t="shared" ref="D24:H24" si="49">AVERAGE(D21:D23)</f>
        <v>23.816666666666666</v>
      </c>
      <c r="E24" s="19">
        <f t="shared" si="49"/>
        <v>23.426666666666666</v>
      </c>
      <c r="F24" s="19">
        <f t="shared" si="49"/>
        <v>24.703333333333333</v>
      </c>
      <c r="G24" s="19">
        <f t="shared" si="49"/>
        <v>29.076666666666668</v>
      </c>
      <c r="H24" s="19">
        <f t="shared" si="49"/>
        <v>24.426666666666666</v>
      </c>
      <c r="I24" s="20">
        <f>D24-C24</f>
        <v>5.1166666666666671</v>
      </c>
      <c r="J24" s="20">
        <f>E24-C24</f>
        <v>4.7266666666666666</v>
      </c>
      <c r="K24" s="20">
        <f>F24-C24</f>
        <v>6.0033333333333339</v>
      </c>
      <c r="L24" s="20">
        <f>G24-C24</f>
        <v>10.376666666666669</v>
      </c>
      <c r="M24" s="20">
        <f>H24-C24</f>
        <v>5.7266666666666666</v>
      </c>
      <c r="N24" s="21">
        <f>I24-I20</f>
        <v>-0.79333333333333655</v>
      </c>
      <c r="O24" s="21">
        <f>J24-J20</f>
        <v>1.7666666666666657</v>
      </c>
      <c r="P24" s="21">
        <f>K24-K20</f>
        <v>3.4333333333333336</v>
      </c>
      <c r="Q24" s="21">
        <f>L24-L20</f>
        <v>2.7633333333333319</v>
      </c>
      <c r="R24" s="21">
        <f>M24-M20</f>
        <v>1.2199999999999953</v>
      </c>
      <c r="S24" s="22">
        <f t="shared" si="47"/>
        <v>1.7330740916849325</v>
      </c>
      <c r="T24" s="22">
        <f t="shared" si="37"/>
        <v>0.23881712989342607</v>
      </c>
      <c r="U24" s="22">
        <f>_xlfn.STDEV.P(T21:T23)</f>
        <v>3.3461153732164337E-2</v>
      </c>
      <c r="V24" s="22">
        <f t="shared" si="38"/>
        <v>0.29388697657090235</v>
      </c>
      <c r="W24" s="22">
        <f t="shared" si="39"/>
        <v>-0.53181965900636652</v>
      </c>
      <c r="X24" s="22">
        <f>_xlfn.STDEV.P(W21:W23)</f>
        <v>5.9262061624020236E-2</v>
      </c>
      <c r="Y24" s="22">
        <f t="shared" si="34"/>
        <v>9.2568597017910259E-2</v>
      </c>
      <c r="Z24" s="22">
        <f t="shared" si="48"/>
        <v>-1.0335363184463355</v>
      </c>
      <c r="AA24" s="22">
        <f>_xlfn.STDEV.P(Z21:Z23)</f>
        <v>5.0451844956436245E-2</v>
      </c>
      <c r="AB24" s="22">
        <f t="shared" si="35"/>
        <v>0.14728339235550891</v>
      </c>
      <c r="AC24" s="22">
        <f t="shared" si="40"/>
        <v>-0.83184622135146757</v>
      </c>
      <c r="AD24" s="22">
        <f>_xlfn.STDEV.P(AC21:AC23)</f>
        <v>6.5138204494731761E-2</v>
      </c>
      <c r="AE24" s="22">
        <f t="shared" si="36"/>
        <v>0.42928271821887826</v>
      </c>
      <c r="AF24" s="22">
        <f t="shared" si="41"/>
        <v>-0.36725659471005567</v>
      </c>
      <c r="AG24" s="22">
        <f>_xlfn.STDEV.P(AF21:AF23)</f>
        <v>4.4604840193259977E-2</v>
      </c>
    </row>
    <row r="25" spans="1:33" x14ac:dyDescent="0.35">
      <c r="A25" s="9">
        <v>3</v>
      </c>
      <c r="B25" s="9" t="s">
        <v>154</v>
      </c>
      <c r="C25" s="9">
        <v>18.53</v>
      </c>
      <c r="D25" s="26">
        <v>22.31</v>
      </c>
      <c r="E25" s="9">
        <v>23.42</v>
      </c>
      <c r="F25" s="9">
        <v>21.11</v>
      </c>
      <c r="G25" s="9">
        <v>28.15</v>
      </c>
      <c r="H25" s="9">
        <v>24.55</v>
      </c>
      <c r="I25" s="9">
        <f>D25-C25</f>
        <v>3.7799999999999976</v>
      </c>
      <c r="J25" s="9">
        <f>E25-C25</f>
        <v>4.8900000000000006</v>
      </c>
      <c r="K25" s="9">
        <f>F25-C25</f>
        <v>2.5799999999999983</v>
      </c>
      <c r="L25" s="9">
        <f>G25-C25</f>
        <v>9.6199999999999974</v>
      </c>
      <c r="M25" s="9">
        <f>H25-C25</f>
        <v>6.02</v>
      </c>
      <c r="N25" s="9">
        <f>I25-I20</f>
        <v>-2.1300000000000061</v>
      </c>
      <c r="O25" s="9">
        <f>J25-J20</f>
        <v>1.9299999999999997</v>
      </c>
      <c r="P25" s="9">
        <f>K25-K20</f>
        <v>9.9999999999980105E-3</v>
      </c>
      <c r="Q25" s="9">
        <f>L25-L20</f>
        <v>2.0066666666666606</v>
      </c>
      <c r="R25" s="9">
        <f>M25-M20</f>
        <v>1.5133333333333283</v>
      </c>
      <c r="S25" s="9">
        <f t="shared" si="47"/>
        <v>4.3771748050429764</v>
      </c>
      <c r="T25" s="24">
        <f t="shared" si="37"/>
        <v>0.64119389076428179</v>
      </c>
      <c r="U25" s="24"/>
      <c r="V25" s="9">
        <f t="shared" si="38"/>
        <v>0.26242917090576684</v>
      </c>
      <c r="W25" s="24">
        <f>LOG(V25)</f>
        <v>-0.58098789163148368</v>
      </c>
      <c r="X25" s="24"/>
      <c r="Y25" s="9">
        <f t="shared" si="34"/>
        <v>0.99309249543703737</v>
      </c>
      <c r="Z25" s="24">
        <f t="shared" si="48"/>
        <v>-3.0102999566391695E-3</v>
      </c>
      <c r="AA25" s="24"/>
      <c r="AB25" s="9">
        <f t="shared" si="35"/>
        <v>0.24884741977580829</v>
      </c>
      <c r="AC25" s="24">
        <f t="shared" si="40"/>
        <v>-0.60406685796572046</v>
      </c>
      <c r="AD25" s="24"/>
      <c r="AE25" s="9">
        <f t="shared" si="36"/>
        <v>0.35030091622181808</v>
      </c>
      <c r="AF25" s="9">
        <f t="shared" si="41"/>
        <v>-0.45555872677148995</v>
      </c>
      <c r="AG25" s="9"/>
    </row>
    <row r="26" spans="1:33" x14ac:dyDescent="0.35">
      <c r="A26" s="9">
        <v>3</v>
      </c>
      <c r="B26" s="33" t="s">
        <v>154</v>
      </c>
      <c r="C26" s="9">
        <v>18.98</v>
      </c>
      <c r="D26" s="9">
        <v>22.34</v>
      </c>
      <c r="E26" s="9">
        <v>23.88</v>
      </c>
      <c r="F26" s="9">
        <v>21.98</v>
      </c>
      <c r="G26" s="9">
        <v>28.52</v>
      </c>
      <c r="H26" s="9">
        <v>24.98</v>
      </c>
      <c r="I26" s="9">
        <f t="shared" ref="I26:I27" si="50">D26-C26</f>
        <v>3.3599999999999994</v>
      </c>
      <c r="J26" s="9">
        <f t="shared" ref="J26:J27" si="51">E26-C26</f>
        <v>4.8999999999999986</v>
      </c>
      <c r="K26" s="9">
        <f t="shared" ref="K26:K27" si="52">F26-C26</f>
        <v>3</v>
      </c>
      <c r="L26" s="9">
        <f t="shared" ref="L26:L27" si="53">G26-C26</f>
        <v>9.5399999999999991</v>
      </c>
      <c r="M26" s="9">
        <f t="shared" ref="M26:M27" si="54">H26-C26</f>
        <v>6</v>
      </c>
      <c r="N26" s="9">
        <f>I26-I20</f>
        <v>-2.5500000000000043</v>
      </c>
      <c r="O26" s="9">
        <f>J26-J20</f>
        <v>1.9399999999999977</v>
      </c>
      <c r="P26" s="9">
        <f>K26-K20</f>
        <v>0.42999999999999972</v>
      </c>
      <c r="Q26" s="9">
        <f>L26-L20</f>
        <v>1.9266666666666623</v>
      </c>
      <c r="R26" s="9">
        <f>M26-M20</f>
        <v>1.4933333333333287</v>
      </c>
      <c r="S26" s="9">
        <f t="shared" si="47"/>
        <v>5.8563427837825186</v>
      </c>
      <c r="T26" s="24">
        <f t="shared" si="37"/>
        <v>0.76762648894315333</v>
      </c>
      <c r="U26" s="24"/>
      <c r="V26" s="9">
        <f t="shared" si="38"/>
        <v>0.2606164402102808</v>
      </c>
      <c r="W26" s="24">
        <f t="shared" si="39"/>
        <v>-0.58399819158812272</v>
      </c>
      <c r="X26" s="24"/>
      <c r="Y26" s="9">
        <f t="shared" si="34"/>
        <v>0.74226178531452469</v>
      </c>
      <c r="Z26" s="24">
        <f t="shared" si="48"/>
        <v>-0.12944289813551185</v>
      </c>
      <c r="AA26" s="24"/>
      <c r="AB26" s="9">
        <f t="shared" si="35"/>
        <v>0.26303621205017991</v>
      </c>
      <c r="AC26" s="24">
        <f t="shared" si="40"/>
        <v>-0.57998445831260237</v>
      </c>
      <c r="AD26" s="24"/>
      <c r="AE26" s="9">
        <f t="shared" si="36"/>
        <v>0.35519093478224506</v>
      </c>
      <c r="AF26" s="9">
        <f t="shared" si="41"/>
        <v>-0.44953812685821054</v>
      </c>
      <c r="AG26" s="9"/>
    </row>
    <row r="27" spans="1:33" x14ac:dyDescent="0.35">
      <c r="A27" s="9">
        <v>3</v>
      </c>
      <c r="B27" s="33" t="s">
        <v>154</v>
      </c>
      <c r="C27" s="9">
        <v>18.600000000000001</v>
      </c>
      <c r="D27" s="9">
        <v>21.98</v>
      </c>
      <c r="E27" s="9">
        <v>23.41</v>
      </c>
      <c r="F27" s="9">
        <v>21.97</v>
      </c>
      <c r="G27" s="9">
        <v>28.31</v>
      </c>
      <c r="H27" s="9">
        <v>23.93</v>
      </c>
      <c r="I27" s="9">
        <f t="shared" si="50"/>
        <v>3.379999999999999</v>
      </c>
      <c r="J27" s="9">
        <f t="shared" si="51"/>
        <v>4.8099999999999987</v>
      </c>
      <c r="K27" s="9">
        <f t="shared" si="52"/>
        <v>3.3699999999999974</v>
      </c>
      <c r="L27" s="9">
        <f t="shared" si="53"/>
        <v>9.7099999999999973</v>
      </c>
      <c r="M27" s="9">
        <f t="shared" si="54"/>
        <v>5.3299999999999983</v>
      </c>
      <c r="N27" s="9">
        <f>I27-I20</f>
        <v>-2.5300000000000047</v>
      </c>
      <c r="O27" s="9">
        <f>J27-J20</f>
        <v>1.8499999999999979</v>
      </c>
      <c r="P27" s="9">
        <f>K27-K20</f>
        <v>0.79999999999999716</v>
      </c>
      <c r="Q27" s="9">
        <f>L27-L20</f>
        <v>2.0966666666666605</v>
      </c>
      <c r="R27" s="9">
        <f>M27-M20</f>
        <v>0.82333333333332703</v>
      </c>
      <c r="S27" s="9">
        <f t="shared" si="47"/>
        <v>5.7757167820900035</v>
      </c>
      <c r="T27" s="24">
        <f t="shared" si="37"/>
        <v>0.76160588902987381</v>
      </c>
      <c r="U27" s="24"/>
      <c r="V27" s="9">
        <f t="shared" si="38"/>
        <v>0.27739236801696171</v>
      </c>
      <c r="W27" s="24">
        <f t="shared" si="39"/>
        <v>-0.55690549197836448</v>
      </c>
      <c r="X27" s="24"/>
      <c r="Y27" s="9">
        <f t="shared" si="34"/>
        <v>0.57434917749851866</v>
      </c>
      <c r="Z27" s="24">
        <f t="shared" si="48"/>
        <v>-0.24082399653118408</v>
      </c>
      <c r="AA27" s="24"/>
      <c r="AB27" s="9">
        <f t="shared" si="35"/>
        <v>0.2337978119625807</v>
      </c>
      <c r="AC27" s="24">
        <f t="shared" si="40"/>
        <v>-0.6311595575754787</v>
      </c>
      <c r="AD27" s="24"/>
      <c r="AE27" s="9">
        <f t="shared" si="36"/>
        <v>0.56513469463658039</v>
      </c>
      <c r="AF27" s="9">
        <f t="shared" si="41"/>
        <v>-0.24784802976334266</v>
      </c>
      <c r="AG27" s="9"/>
    </row>
    <row r="28" spans="1:33" s="17" customFormat="1" x14ac:dyDescent="0.35">
      <c r="A28" s="19"/>
      <c r="B28" s="19" t="s">
        <v>155</v>
      </c>
      <c r="C28" s="2">
        <f>AVERAGE(C25:C27)</f>
        <v>18.703333333333337</v>
      </c>
      <c r="D28" s="19">
        <f t="shared" ref="D28:H28" si="55">AVERAGE(D25:D27)</f>
        <v>22.209999999999997</v>
      </c>
      <c r="E28" s="19">
        <f t="shared" si="55"/>
        <v>23.569999999999997</v>
      </c>
      <c r="F28" s="19">
        <f t="shared" si="55"/>
        <v>21.686666666666667</v>
      </c>
      <c r="G28" s="19">
        <f t="shared" si="55"/>
        <v>28.326666666666668</v>
      </c>
      <c r="H28" s="19">
        <f t="shared" si="55"/>
        <v>24.486666666666668</v>
      </c>
      <c r="I28" s="20">
        <f>D28-C28</f>
        <v>3.5066666666666606</v>
      </c>
      <c r="J28" s="20">
        <f>E28-C28</f>
        <v>4.86666666666666</v>
      </c>
      <c r="K28" s="20">
        <f>F28-C28</f>
        <v>2.9833333333333307</v>
      </c>
      <c r="L28" s="20">
        <f>G28-C28</f>
        <v>9.6233333333333313</v>
      </c>
      <c r="M28" s="20">
        <f>H28-C28</f>
        <v>5.7833333333333314</v>
      </c>
      <c r="N28" s="21">
        <f>I28-I20</f>
        <v>-2.4033333333333431</v>
      </c>
      <c r="O28" s="21">
        <f>J28-J20</f>
        <v>1.9066666666666592</v>
      </c>
      <c r="P28" s="21">
        <f>K28-K20</f>
        <v>0.41333333333333044</v>
      </c>
      <c r="Q28" s="21">
        <f>L28-L20</f>
        <v>2.0099999999999945</v>
      </c>
      <c r="R28" s="21">
        <f>M28-M20</f>
        <v>1.2766666666666602</v>
      </c>
      <c r="S28" s="22">
        <f t="shared" si="47"/>
        <v>5.290240584490193</v>
      </c>
      <c r="T28" s="22">
        <f t="shared" si="37"/>
        <v>0.72347542291243772</v>
      </c>
      <c r="U28" s="22">
        <f>_xlfn.STDEV.P(T25:T27)</f>
        <v>5.8233723364357552E-2</v>
      </c>
      <c r="V28" s="22">
        <f t="shared" si="38"/>
        <v>0.26670806073634074</v>
      </c>
      <c r="W28" s="22">
        <f t="shared" si="39"/>
        <v>-0.57396385839932196</v>
      </c>
      <c r="X28" s="22">
        <f>_xlfn.STDEV.P(W25:W27)</f>
        <v>1.2124530923462983E-2</v>
      </c>
      <c r="Y28" s="22">
        <f t="shared" si="34"/>
        <v>0.75088645181738656</v>
      </c>
      <c r="Z28" s="22">
        <f t="shared" si="48"/>
        <v>-0.12442573154111138</v>
      </c>
      <c r="AA28" s="22">
        <f>_xlfn.STDEV.P(Z25:Z27)</f>
        <v>9.7151831480727119E-2</v>
      </c>
      <c r="AB28" s="22">
        <f t="shared" si="35"/>
        <v>0.24827312385925995</v>
      </c>
      <c r="AC28" s="22">
        <f t="shared" si="40"/>
        <v>-0.60507029128460044</v>
      </c>
      <c r="AD28" s="22">
        <f>_xlfn.STDEV.P(AC25:AC27)</f>
        <v>2.0904191843748955E-2</v>
      </c>
      <c r="AE28" s="22">
        <f t="shared" si="36"/>
        <v>0.41274805829113825</v>
      </c>
      <c r="AF28" s="22">
        <f t="shared" si="41"/>
        <v>-0.38431496113101404</v>
      </c>
      <c r="AG28" s="22">
        <f>_xlfn.STDEV.P(AF25:AF27)</f>
        <v>9.652799049502199E-2</v>
      </c>
    </row>
    <row r="31" spans="1:33" s="17" customFormat="1" ht="58" x14ac:dyDescent="0.35">
      <c r="A31" s="16" t="s">
        <v>60</v>
      </c>
      <c r="B31" s="1" t="s">
        <v>1</v>
      </c>
      <c r="C31" s="2" t="s">
        <v>2</v>
      </c>
      <c r="D31" s="3" t="s">
        <v>3</v>
      </c>
      <c r="E31" s="3" t="s">
        <v>4</v>
      </c>
      <c r="F31" s="3" t="s">
        <v>5</v>
      </c>
      <c r="G31" s="3" t="s">
        <v>6</v>
      </c>
      <c r="H31" s="3" t="s">
        <v>7</v>
      </c>
      <c r="I31" s="4" t="s">
        <v>18</v>
      </c>
      <c r="J31" s="4" t="s">
        <v>15</v>
      </c>
      <c r="K31" s="4" t="s">
        <v>16</v>
      </c>
      <c r="L31" s="4" t="s">
        <v>17</v>
      </c>
      <c r="M31" s="4" t="s">
        <v>14</v>
      </c>
      <c r="N31" s="5" t="s">
        <v>19</v>
      </c>
      <c r="O31" s="5" t="s">
        <v>20</v>
      </c>
      <c r="P31" s="5" t="s">
        <v>21</v>
      </c>
      <c r="Q31" s="5" t="s">
        <v>22</v>
      </c>
      <c r="R31" s="5" t="s">
        <v>8</v>
      </c>
      <c r="S31" s="18" t="s">
        <v>23</v>
      </c>
      <c r="T31" s="18" t="s">
        <v>25</v>
      </c>
      <c r="U31" s="18" t="s">
        <v>44</v>
      </c>
      <c r="V31" s="18" t="s">
        <v>24</v>
      </c>
      <c r="W31" s="18" t="s">
        <v>25</v>
      </c>
      <c r="X31" s="18" t="s">
        <v>44</v>
      </c>
      <c r="Y31" s="18" t="s">
        <v>10</v>
      </c>
      <c r="Z31" s="18" t="s">
        <v>25</v>
      </c>
      <c r="AA31" s="18" t="s">
        <v>44</v>
      </c>
      <c r="AB31" s="18" t="s">
        <v>11</v>
      </c>
      <c r="AC31" s="18" t="s">
        <v>25</v>
      </c>
      <c r="AD31" s="18" t="s">
        <v>44</v>
      </c>
      <c r="AE31" s="18" t="s">
        <v>9</v>
      </c>
      <c r="AF31" s="18" t="s">
        <v>25</v>
      </c>
      <c r="AG31" s="18" t="s">
        <v>44</v>
      </c>
    </row>
    <row r="32" spans="1:33" s="17" customFormat="1" x14ac:dyDescent="0.35">
      <c r="A32" s="9">
        <v>1</v>
      </c>
      <c r="B32" s="9" t="s">
        <v>156</v>
      </c>
      <c r="C32" s="9">
        <v>19.96</v>
      </c>
      <c r="D32" s="9">
        <v>22.92</v>
      </c>
      <c r="E32" s="9">
        <v>21.47</v>
      </c>
      <c r="F32" s="9">
        <v>21.14</v>
      </c>
      <c r="G32" s="9">
        <v>30.21</v>
      </c>
      <c r="H32" s="9">
        <v>23.3</v>
      </c>
      <c r="I32" s="9">
        <f>D32-C32</f>
        <v>2.9600000000000009</v>
      </c>
      <c r="J32" s="9">
        <f>E32-C32</f>
        <v>1.509999999999998</v>
      </c>
      <c r="K32" s="9">
        <f>F32-C32</f>
        <v>1.1799999999999997</v>
      </c>
      <c r="L32" s="9">
        <f>G32-C32</f>
        <v>10.25</v>
      </c>
      <c r="M32" s="9">
        <f>H32-C32</f>
        <v>3.34</v>
      </c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</row>
    <row r="33" spans="1:33" s="17" customFormat="1" x14ac:dyDescent="0.35">
      <c r="A33" s="9">
        <v>1</v>
      </c>
      <c r="B33" s="33" t="s">
        <v>156</v>
      </c>
      <c r="C33" s="9">
        <v>19.61</v>
      </c>
      <c r="D33" s="9">
        <v>22.84</v>
      </c>
      <c r="E33" s="9">
        <v>21.31</v>
      </c>
      <c r="F33" s="9">
        <v>21.57</v>
      </c>
      <c r="G33" s="9">
        <v>30.26</v>
      </c>
      <c r="H33" s="9">
        <v>22.9</v>
      </c>
      <c r="I33" s="9">
        <f t="shared" ref="I33:I34" si="56">D33-C33</f>
        <v>3.2300000000000004</v>
      </c>
      <c r="J33" s="9">
        <f t="shared" ref="J33:J34" si="57">E33-C33</f>
        <v>1.6999999999999993</v>
      </c>
      <c r="K33" s="9">
        <f t="shared" ref="K33:K34" si="58">F33-C33</f>
        <v>1.9600000000000009</v>
      </c>
      <c r="L33" s="9">
        <f t="shared" ref="L33:L34" si="59">G33-C33</f>
        <v>10.650000000000002</v>
      </c>
      <c r="M33" s="9">
        <f t="shared" ref="M33:M34" si="60">H33-C33</f>
        <v>3.2899999999999991</v>
      </c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</row>
    <row r="34" spans="1:33" s="17" customFormat="1" x14ac:dyDescent="0.35">
      <c r="A34" s="9">
        <v>1</v>
      </c>
      <c r="B34" s="33" t="s">
        <v>156</v>
      </c>
      <c r="C34" s="9">
        <v>19.61</v>
      </c>
      <c r="D34" s="9">
        <v>22.74</v>
      </c>
      <c r="E34" s="9">
        <v>21.26</v>
      </c>
      <c r="F34" s="9">
        <v>21.3</v>
      </c>
      <c r="G34" s="9">
        <v>30.16</v>
      </c>
      <c r="H34" s="9">
        <v>22.67</v>
      </c>
      <c r="I34" s="9">
        <f t="shared" si="56"/>
        <v>3.129999999999999</v>
      </c>
      <c r="J34" s="9">
        <f t="shared" si="57"/>
        <v>1.6500000000000021</v>
      </c>
      <c r="K34" s="9">
        <f t="shared" si="58"/>
        <v>1.6900000000000013</v>
      </c>
      <c r="L34" s="9">
        <f t="shared" si="59"/>
        <v>10.55</v>
      </c>
      <c r="M34" s="9">
        <f t="shared" si="60"/>
        <v>3.0600000000000023</v>
      </c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</row>
    <row r="35" spans="1:33" s="17" customFormat="1" x14ac:dyDescent="0.35">
      <c r="A35" s="19"/>
      <c r="B35" s="19" t="s">
        <v>157</v>
      </c>
      <c r="C35" s="2">
        <f>AVERAGE(C32:C34)</f>
        <v>19.726666666666667</v>
      </c>
      <c r="D35" s="19">
        <f t="shared" ref="D35:H35" si="61">AVERAGE(D32:D34)</f>
        <v>22.833333333333332</v>
      </c>
      <c r="E35" s="19">
        <f t="shared" si="61"/>
        <v>21.346666666666668</v>
      </c>
      <c r="F35" s="19">
        <f t="shared" si="61"/>
        <v>21.33666666666667</v>
      </c>
      <c r="G35" s="19">
        <f t="shared" si="61"/>
        <v>30.209999999999997</v>
      </c>
      <c r="H35" s="19">
        <f t="shared" si="61"/>
        <v>22.956666666666667</v>
      </c>
      <c r="I35" s="20">
        <f>D35-C35</f>
        <v>3.1066666666666656</v>
      </c>
      <c r="J35" s="20">
        <f>E35-C35</f>
        <v>1.620000000000001</v>
      </c>
      <c r="K35" s="20">
        <f>F35-C35</f>
        <v>1.610000000000003</v>
      </c>
      <c r="L35" s="20">
        <f>G35-C35</f>
        <v>10.483333333333331</v>
      </c>
      <c r="M35" s="20">
        <f>H35-C35</f>
        <v>3.2300000000000004</v>
      </c>
      <c r="N35" s="21">
        <v>0</v>
      </c>
      <c r="O35" s="21">
        <v>0</v>
      </c>
      <c r="P35" s="21">
        <v>0</v>
      </c>
      <c r="Q35" s="21">
        <v>0</v>
      </c>
      <c r="R35" s="21">
        <v>0</v>
      </c>
      <c r="S35" s="22">
        <f>2^(-N35)</f>
        <v>1</v>
      </c>
      <c r="T35" s="22">
        <f>LOG(S35)</f>
        <v>0</v>
      </c>
      <c r="U35" s="22"/>
      <c r="V35" s="22">
        <f>2^(-O35)</f>
        <v>1</v>
      </c>
      <c r="W35" s="22">
        <f>LOG(V35)</f>
        <v>0</v>
      </c>
      <c r="X35" s="22"/>
      <c r="Y35" s="22">
        <f t="shared" ref="Y35:Y43" si="62">2^(-P35)</f>
        <v>1</v>
      </c>
      <c r="Z35" s="22">
        <f>LOG(Y35)</f>
        <v>0</v>
      </c>
      <c r="AA35" s="22"/>
      <c r="AB35" s="22">
        <f t="shared" ref="AB35:AB43" si="63">2^(-Q35)</f>
        <v>1</v>
      </c>
      <c r="AC35" s="22">
        <f>LOG(AB35)</f>
        <v>0</v>
      </c>
      <c r="AD35" s="22"/>
      <c r="AE35" s="22">
        <f t="shared" ref="AE35:AE43" si="64">2^(-R35)</f>
        <v>1</v>
      </c>
      <c r="AF35" s="22">
        <f>LOG(AE35)</f>
        <v>0</v>
      </c>
      <c r="AG35" s="22"/>
    </row>
    <row r="36" spans="1:33" s="17" customFormat="1" x14ac:dyDescent="0.35">
      <c r="A36" s="9">
        <v>2</v>
      </c>
      <c r="B36" s="9" t="s">
        <v>158</v>
      </c>
      <c r="C36" s="9">
        <v>19.63</v>
      </c>
      <c r="D36" s="9">
        <v>22.52</v>
      </c>
      <c r="E36" s="9">
        <v>22.37</v>
      </c>
      <c r="F36" s="9">
        <v>20.76</v>
      </c>
      <c r="G36" s="9">
        <v>30.29</v>
      </c>
      <c r="H36" s="9">
        <v>24.94</v>
      </c>
      <c r="I36" s="9">
        <f>D36-C36</f>
        <v>2.8900000000000006</v>
      </c>
      <c r="J36" s="9">
        <f>E36-C36</f>
        <v>2.740000000000002</v>
      </c>
      <c r="K36" s="9">
        <f>F36-C36</f>
        <v>1.1300000000000026</v>
      </c>
      <c r="L36" s="9">
        <f>G36-C36</f>
        <v>10.66</v>
      </c>
      <c r="M36" s="9">
        <f>H36-C36</f>
        <v>5.3100000000000023</v>
      </c>
      <c r="N36" s="9">
        <f>I36-I35</f>
        <v>-0.21666666666666501</v>
      </c>
      <c r="O36" s="9">
        <f>J36-J35</f>
        <v>1.120000000000001</v>
      </c>
      <c r="P36" s="9">
        <f>K36-K35</f>
        <v>-0.48000000000000043</v>
      </c>
      <c r="Q36" s="9">
        <f>L36-L35</f>
        <v>0.17666666666666941</v>
      </c>
      <c r="R36" s="9">
        <f>M36-M35</f>
        <v>2.0800000000000018</v>
      </c>
      <c r="S36" s="23">
        <f>2^(-N36)</f>
        <v>1.1620455869578383</v>
      </c>
      <c r="T36" s="24">
        <f t="shared" ref="T36:T43" si="65">LOG(S36)</f>
        <v>6.5223165727195442E-2</v>
      </c>
      <c r="U36" s="24"/>
      <c r="V36" s="9">
        <f t="shared" ref="V36:V43" si="66">2^(-O36)</f>
        <v>0.4600938253124372</v>
      </c>
      <c r="W36" s="24">
        <f t="shared" ref="W36:W43" si="67">LOG(V36)</f>
        <v>-0.33715359514365928</v>
      </c>
      <c r="X36" s="24"/>
      <c r="Y36" s="9">
        <f t="shared" si="62"/>
        <v>1.3947436663504058</v>
      </c>
      <c r="Z36" s="24">
        <f t="shared" ref="Z36:Z43" si="68">LOG(Y36)</f>
        <v>0.1444943979187111</v>
      </c>
      <c r="AA36" s="24"/>
      <c r="AB36" s="9">
        <f t="shared" si="63"/>
        <v>0.88474483117964431</v>
      </c>
      <c r="AC36" s="24">
        <f t="shared" ref="AC36:AC43" si="69">LOG(AB36)</f>
        <v>-5.3181965900637528E-2</v>
      </c>
      <c r="AD36" s="24"/>
      <c r="AE36" s="9">
        <f t="shared" si="64"/>
        <v>0.2365144116813987</v>
      </c>
      <c r="AF36" s="9">
        <f t="shared" ref="AF36:AF43" si="70">LOG(AE36)</f>
        <v>-0.62614239098108138</v>
      </c>
      <c r="AG36" s="9"/>
    </row>
    <row r="37" spans="1:33" s="17" customFormat="1" x14ac:dyDescent="0.35">
      <c r="A37" s="9">
        <v>2</v>
      </c>
      <c r="B37" s="33" t="s">
        <v>158</v>
      </c>
      <c r="C37" s="9">
        <v>19.940000000000001</v>
      </c>
      <c r="D37" s="9">
        <v>22.66</v>
      </c>
      <c r="E37" s="9">
        <v>22.52</v>
      </c>
      <c r="F37" s="9">
        <v>20.53</v>
      </c>
      <c r="G37" s="9">
        <v>30.04</v>
      </c>
      <c r="H37" s="9">
        <v>25.42</v>
      </c>
      <c r="I37" s="9">
        <f t="shared" ref="I37:I38" si="71">D37-C37</f>
        <v>2.7199999999999989</v>
      </c>
      <c r="J37" s="9">
        <f t="shared" ref="J37:J38" si="72">E37-C37</f>
        <v>2.5799999999999983</v>
      </c>
      <c r="K37" s="9">
        <f t="shared" ref="K37:K38" si="73">F37-C37</f>
        <v>0.58999999999999986</v>
      </c>
      <c r="L37" s="9">
        <f t="shared" ref="L37:L38" si="74">G37-C37</f>
        <v>10.099999999999998</v>
      </c>
      <c r="M37" s="9">
        <f t="shared" ref="M37:M38" si="75">H37-C37</f>
        <v>5.48</v>
      </c>
      <c r="N37" s="9">
        <f>I37-I35</f>
        <v>-0.38666666666666671</v>
      </c>
      <c r="O37" s="9">
        <f>J37-J35</f>
        <v>0.9599999999999973</v>
      </c>
      <c r="P37" s="9">
        <f>K37-K35</f>
        <v>-1.0200000000000031</v>
      </c>
      <c r="Q37" s="9">
        <f>L37-L35</f>
        <v>-0.38333333333333286</v>
      </c>
      <c r="R37" s="9">
        <f>M37-M35</f>
        <v>2.25</v>
      </c>
      <c r="S37" s="23">
        <f t="shared" ref="S37:S43" si="76">2^(-N37)</f>
        <v>1.3073692472021052</v>
      </c>
      <c r="T37" s="24">
        <f t="shared" si="65"/>
        <v>0.11639826499007276</v>
      </c>
      <c r="U37" s="24"/>
      <c r="V37" s="9">
        <f t="shared" si="66"/>
        <v>0.51405691332803416</v>
      </c>
      <c r="W37" s="24">
        <f t="shared" si="67"/>
        <v>-0.28898879583742121</v>
      </c>
      <c r="X37" s="24"/>
      <c r="Y37" s="9">
        <f t="shared" si="62"/>
        <v>2.0279189595800626</v>
      </c>
      <c r="Z37" s="24">
        <f t="shared" si="68"/>
        <v>0.30705059557726178</v>
      </c>
      <c r="AA37" s="24"/>
      <c r="AB37" s="9">
        <f t="shared" si="63"/>
        <v>1.3043520697655639</v>
      </c>
      <c r="AC37" s="24">
        <f t="shared" si="69"/>
        <v>0.11539483167119269</v>
      </c>
      <c r="AD37" s="24"/>
      <c r="AE37" s="9">
        <f t="shared" si="64"/>
        <v>0.21022410381342865</v>
      </c>
      <c r="AF37" s="9">
        <f t="shared" si="70"/>
        <v>-0.6773174902439576</v>
      </c>
      <c r="AG37" s="9"/>
    </row>
    <row r="38" spans="1:33" s="17" customFormat="1" x14ac:dyDescent="0.35">
      <c r="A38" s="9">
        <v>2</v>
      </c>
      <c r="B38" s="33" t="s">
        <v>158</v>
      </c>
      <c r="C38" s="9">
        <v>19.55</v>
      </c>
      <c r="D38" s="9">
        <v>22.5</v>
      </c>
      <c r="E38" s="9">
        <v>22.23</v>
      </c>
      <c r="F38" s="9">
        <v>20.420000000000002</v>
      </c>
      <c r="G38" s="9">
        <v>29.43</v>
      </c>
      <c r="H38" s="9">
        <v>25.36</v>
      </c>
      <c r="I38" s="9">
        <f t="shared" si="71"/>
        <v>2.9499999999999993</v>
      </c>
      <c r="J38" s="9">
        <f t="shared" si="72"/>
        <v>2.6799999999999997</v>
      </c>
      <c r="K38" s="9">
        <f t="shared" si="73"/>
        <v>0.87000000000000099</v>
      </c>
      <c r="L38" s="9">
        <f t="shared" si="74"/>
        <v>9.879999999999999</v>
      </c>
      <c r="M38" s="9">
        <f t="shared" si="75"/>
        <v>5.8099999999999987</v>
      </c>
      <c r="N38" s="9">
        <f>I38-I35</f>
        <v>-0.15666666666666629</v>
      </c>
      <c r="O38" s="9">
        <f>J38-J35</f>
        <v>1.0599999999999987</v>
      </c>
      <c r="P38" s="9">
        <f>K38-K35</f>
        <v>-0.74000000000000199</v>
      </c>
      <c r="Q38" s="9">
        <f>L38-L35</f>
        <v>-0.60333333333333172</v>
      </c>
      <c r="R38" s="9">
        <f>M38-M35</f>
        <v>2.5799999999999983</v>
      </c>
      <c r="S38" s="23">
        <f t="shared" si="76"/>
        <v>1.1147086365889216</v>
      </c>
      <c r="T38" s="24">
        <f t="shared" si="65"/>
        <v>4.7161365987356915E-2</v>
      </c>
      <c r="U38" s="24"/>
      <c r="V38" s="9">
        <f t="shared" si="66"/>
        <v>0.47963205966263261</v>
      </c>
      <c r="W38" s="24">
        <f t="shared" si="67"/>
        <v>-0.31909179540381971</v>
      </c>
      <c r="X38" s="24"/>
      <c r="Y38" s="9">
        <f t="shared" si="62"/>
        <v>1.6701758388567409</v>
      </c>
      <c r="Z38" s="24">
        <f t="shared" si="68"/>
        <v>0.22276219679134665</v>
      </c>
      <c r="AA38" s="24"/>
      <c r="AB38" s="9">
        <f t="shared" si="63"/>
        <v>1.5192226642355975</v>
      </c>
      <c r="AC38" s="24">
        <f t="shared" si="69"/>
        <v>0.18162143071726816</v>
      </c>
      <c r="AD38" s="24"/>
      <c r="AE38" s="9">
        <f t="shared" si="64"/>
        <v>0.1672409443482642</v>
      </c>
      <c r="AF38" s="9">
        <f t="shared" si="70"/>
        <v>-0.776657388813071</v>
      </c>
      <c r="AG38" s="9"/>
    </row>
    <row r="39" spans="1:33" s="17" customFormat="1" x14ac:dyDescent="0.35">
      <c r="A39" s="19"/>
      <c r="B39" s="19" t="s">
        <v>159</v>
      </c>
      <c r="C39" s="2">
        <f>AVERAGE(C36:C38)</f>
        <v>19.706666666666667</v>
      </c>
      <c r="D39" s="19">
        <f t="shared" ref="D39:H39" si="77">AVERAGE(D36:D38)</f>
        <v>22.560000000000002</v>
      </c>
      <c r="E39" s="19">
        <f t="shared" si="77"/>
        <v>22.373333333333335</v>
      </c>
      <c r="F39" s="19">
        <f t="shared" si="77"/>
        <v>20.570000000000004</v>
      </c>
      <c r="G39" s="19">
        <f t="shared" si="77"/>
        <v>29.919999999999998</v>
      </c>
      <c r="H39" s="19">
        <f t="shared" si="77"/>
        <v>25.24</v>
      </c>
      <c r="I39" s="20">
        <f>D39-C39</f>
        <v>2.8533333333333353</v>
      </c>
      <c r="J39" s="20">
        <f>E39-C39</f>
        <v>2.6666666666666679</v>
      </c>
      <c r="K39" s="20">
        <f>F39-C39</f>
        <v>0.86333333333333684</v>
      </c>
      <c r="L39" s="20">
        <f>G39-C39</f>
        <v>10.213333333333331</v>
      </c>
      <c r="M39" s="20">
        <f>H39-C39</f>
        <v>5.5333333333333314</v>
      </c>
      <c r="N39" s="21">
        <f>I39-I35</f>
        <v>-0.2533333333333303</v>
      </c>
      <c r="O39" s="21">
        <f>J39-J35</f>
        <v>1.0466666666666669</v>
      </c>
      <c r="P39" s="21">
        <f>K39-K35</f>
        <v>-0.74666666666666615</v>
      </c>
      <c r="Q39" s="21">
        <f>L39-L35</f>
        <v>-0.26999999999999957</v>
      </c>
      <c r="R39" s="21">
        <f>M39-M35</f>
        <v>2.303333333333331</v>
      </c>
      <c r="S39" s="22">
        <f t="shared" si="76"/>
        <v>1.1919579435235834</v>
      </c>
      <c r="T39" s="22">
        <f t="shared" si="65"/>
        <v>7.626093223487436E-2</v>
      </c>
      <c r="U39" s="22">
        <f>_xlfn.STDEV.P(T36:T38)</f>
        <v>2.9323611225843333E-2</v>
      </c>
      <c r="V39" s="22">
        <f t="shared" si="66"/>
        <v>0.48408534799144148</v>
      </c>
      <c r="W39" s="22">
        <f t="shared" si="67"/>
        <v>-0.31507806212830036</v>
      </c>
      <c r="X39" s="22">
        <f>_xlfn.STDEV.P(W36:W38)</f>
        <v>1.9866966118959183E-2</v>
      </c>
      <c r="Y39" s="22">
        <f t="shared" si="62"/>
        <v>1.6779115495364996</v>
      </c>
      <c r="Z39" s="22">
        <f t="shared" si="68"/>
        <v>0.2247690634291058</v>
      </c>
      <c r="AA39" s="22">
        <f>_xlfn.STDEV.P(Z36:Z38)</f>
        <v>6.6378460284331003E-2</v>
      </c>
      <c r="AB39" s="22">
        <f t="shared" si="63"/>
        <v>1.20580782769076</v>
      </c>
      <c r="AC39" s="22">
        <f t="shared" si="69"/>
        <v>8.1278098829274781E-2</v>
      </c>
      <c r="AD39" s="22">
        <f>_xlfn.STDEV.P(AC36:AC38)</f>
        <v>9.8847095255522474E-2</v>
      </c>
      <c r="AE39" s="22">
        <f t="shared" si="64"/>
        <v>0.20259446530248609</v>
      </c>
      <c r="AF39" s="22">
        <f t="shared" si="70"/>
        <v>-0.69337242334603599</v>
      </c>
      <c r="AG39" s="22">
        <f>_xlfn.STDEV.P(AF36:AF38)</f>
        <v>6.2487394999712467E-2</v>
      </c>
    </row>
    <row r="40" spans="1:33" s="17" customFormat="1" x14ac:dyDescent="0.35">
      <c r="A40" s="9">
        <v>3</v>
      </c>
      <c r="B40" s="9" t="s">
        <v>160</v>
      </c>
      <c r="C40" s="9">
        <v>19.920000000000002</v>
      </c>
      <c r="D40" s="9">
        <v>24.08</v>
      </c>
      <c r="E40" s="9">
        <v>22.58</v>
      </c>
      <c r="F40" s="9">
        <v>19.899999999999999</v>
      </c>
      <c r="G40" s="9">
        <v>31.24</v>
      </c>
      <c r="H40" s="9">
        <v>23.72</v>
      </c>
      <c r="I40" s="9">
        <f>D40-C40</f>
        <v>4.1599999999999966</v>
      </c>
      <c r="J40" s="9">
        <f>E40-C40</f>
        <v>2.6599999999999966</v>
      </c>
      <c r="K40" s="9">
        <f>F40-C40</f>
        <v>-2.0000000000003126E-2</v>
      </c>
      <c r="L40" s="9">
        <f>G40-C40</f>
        <v>11.319999999999997</v>
      </c>
      <c r="M40" s="9">
        <f>H40-C40</f>
        <v>3.7999999999999972</v>
      </c>
      <c r="N40" s="9">
        <f>I40-I35</f>
        <v>1.053333333333331</v>
      </c>
      <c r="O40" s="9">
        <f>J40-J35</f>
        <v>1.0399999999999956</v>
      </c>
      <c r="P40" s="9">
        <f>K40-K35</f>
        <v>-1.6300000000000061</v>
      </c>
      <c r="Q40" s="9">
        <f>L40-L35</f>
        <v>0.836666666666666</v>
      </c>
      <c r="R40" s="9">
        <f>M40-M35</f>
        <v>0.56999999999999673</v>
      </c>
      <c r="S40" s="9">
        <f t="shared" si="76"/>
        <v>0.48185355919577677</v>
      </c>
      <c r="T40" s="24">
        <f t="shared" si="65"/>
        <v>-0.31708492876605943</v>
      </c>
      <c r="U40" s="24"/>
      <c r="V40" s="9">
        <f t="shared" si="66"/>
        <v>0.48632747370614421</v>
      </c>
      <c r="W40" s="24">
        <f t="shared" si="67"/>
        <v>-0.31307119549053913</v>
      </c>
      <c r="X40" s="24"/>
      <c r="Y40" s="9">
        <f t="shared" si="62"/>
        <v>3.095129987084793</v>
      </c>
      <c r="Z40" s="24">
        <f t="shared" si="68"/>
        <v>0.49067889293229122</v>
      </c>
      <c r="AA40" s="24"/>
      <c r="AB40" s="9">
        <f t="shared" si="63"/>
        <v>0.55993580202337978</v>
      </c>
      <c r="AC40" s="24">
        <f t="shared" si="69"/>
        <v>-0.25186176303886409</v>
      </c>
      <c r="AD40" s="24"/>
      <c r="AE40" s="9">
        <f t="shared" si="64"/>
        <v>0.67361678843284667</v>
      </c>
      <c r="AF40" s="9">
        <f t="shared" si="70"/>
        <v>-0.17158709752846829</v>
      </c>
      <c r="AG40" s="9"/>
    </row>
    <row r="41" spans="1:33" s="17" customFormat="1" x14ac:dyDescent="0.35">
      <c r="A41" s="9">
        <v>3</v>
      </c>
      <c r="B41" s="33" t="s">
        <v>160</v>
      </c>
      <c r="C41" s="9">
        <v>19.809999999999999</v>
      </c>
      <c r="D41" s="9">
        <v>24.27</v>
      </c>
      <c r="E41" s="9">
        <v>22.18</v>
      </c>
      <c r="F41" s="9">
        <v>19.66</v>
      </c>
      <c r="G41" s="9">
        <v>31.23</v>
      </c>
      <c r="H41" s="9">
        <v>23.31</v>
      </c>
      <c r="I41" s="9">
        <f t="shared" ref="I41:I42" si="78">D41-C41</f>
        <v>4.4600000000000009</v>
      </c>
      <c r="J41" s="9">
        <f t="shared" ref="J41:J42" si="79">E41-C41</f>
        <v>2.370000000000001</v>
      </c>
      <c r="K41" s="9">
        <f t="shared" ref="K41:K42" si="80">F41-C41</f>
        <v>-0.14999999999999858</v>
      </c>
      <c r="L41" s="9">
        <f t="shared" ref="L41:L42" si="81">G41-C41</f>
        <v>11.420000000000002</v>
      </c>
      <c r="M41" s="9">
        <f t="shared" ref="M41:M42" si="82">H41-C41</f>
        <v>3.5</v>
      </c>
      <c r="N41" s="9">
        <f>I41-I35</f>
        <v>1.3533333333333353</v>
      </c>
      <c r="O41" s="9">
        <f>J41-J35</f>
        <v>0.75</v>
      </c>
      <c r="P41" s="9">
        <f>K41-K35</f>
        <v>-1.7600000000000016</v>
      </c>
      <c r="Q41" s="9">
        <f>L41-L35</f>
        <v>0.93666666666667098</v>
      </c>
      <c r="R41" s="9">
        <f>M41-M35</f>
        <v>0.26999999999999957</v>
      </c>
      <c r="S41" s="9">
        <f t="shared" si="76"/>
        <v>0.39138670814954962</v>
      </c>
      <c r="T41" s="24">
        <f t="shared" si="65"/>
        <v>-0.40739392746525516</v>
      </c>
      <c r="U41" s="24"/>
      <c r="V41" s="9">
        <f t="shared" si="66"/>
        <v>0.59460355750136051</v>
      </c>
      <c r="W41" s="24">
        <f t="shared" si="67"/>
        <v>-0.22577249674798591</v>
      </c>
      <c r="X41" s="24"/>
      <c r="Y41" s="9">
        <f t="shared" si="62"/>
        <v>3.3869812494501121</v>
      </c>
      <c r="Z41" s="24">
        <f t="shared" si="68"/>
        <v>0.52981279236860734</v>
      </c>
      <c r="AA41" s="24"/>
      <c r="AB41" s="9">
        <f t="shared" si="63"/>
        <v>0.52243857643043379</v>
      </c>
      <c r="AC41" s="24">
        <f t="shared" si="69"/>
        <v>-0.28196476260526371</v>
      </c>
      <c r="AD41" s="24"/>
      <c r="AE41" s="9">
        <f t="shared" si="64"/>
        <v>0.82931954581444201</v>
      </c>
      <c r="AF41" s="9">
        <f t="shared" si="70"/>
        <v>-8.1278098829274767E-2</v>
      </c>
      <c r="AG41" s="9"/>
    </row>
    <row r="42" spans="1:33" s="17" customFormat="1" x14ac:dyDescent="0.35">
      <c r="A42" s="9">
        <v>3</v>
      </c>
      <c r="B42" s="33" t="s">
        <v>160</v>
      </c>
      <c r="C42" s="9">
        <v>19.38</v>
      </c>
      <c r="D42" s="9">
        <v>24.14</v>
      </c>
      <c r="E42" s="9">
        <v>22.15</v>
      </c>
      <c r="F42" s="9">
        <v>19.12</v>
      </c>
      <c r="G42" s="9">
        <v>30.79</v>
      </c>
      <c r="H42" s="9">
        <v>23.21</v>
      </c>
      <c r="I42" s="9">
        <f t="shared" si="78"/>
        <v>4.7600000000000016</v>
      </c>
      <c r="J42" s="9">
        <f t="shared" si="79"/>
        <v>2.7699999999999996</v>
      </c>
      <c r="K42" s="9">
        <f t="shared" si="80"/>
        <v>-0.25999999999999801</v>
      </c>
      <c r="L42" s="9">
        <f t="shared" si="81"/>
        <v>11.41</v>
      </c>
      <c r="M42" s="9">
        <f t="shared" si="82"/>
        <v>3.8300000000000018</v>
      </c>
      <c r="N42" s="9">
        <f>I42-I35</f>
        <v>1.653333333333336</v>
      </c>
      <c r="O42" s="9">
        <f>J42-J35</f>
        <v>1.1499999999999986</v>
      </c>
      <c r="P42" s="9">
        <f>K42-K35</f>
        <v>-1.870000000000001</v>
      </c>
      <c r="Q42" s="9">
        <f>L42-L35</f>
        <v>0.92666666666666941</v>
      </c>
      <c r="R42" s="9">
        <f>M42-M35</f>
        <v>0.60000000000000142</v>
      </c>
      <c r="S42" s="9">
        <f t="shared" si="76"/>
        <v>0.31790479159645019</v>
      </c>
      <c r="T42" s="24">
        <f t="shared" si="65"/>
        <v>-0.49770292616444961</v>
      </c>
      <c r="U42" s="24"/>
      <c r="V42" s="9">
        <f t="shared" si="66"/>
        <v>0.45062523130541554</v>
      </c>
      <c r="W42" s="24">
        <f t="shared" si="67"/>
        <v>-0.34618449501357795</v>
      </c>
      <c r="X42" s="24"/>
      <c r="Y42" s="9">
        <f t="shared" si="62"/>
        <v>3.6553258009176046</v>
      </c>
      <c r="Z42" s="24">
        <f t="shared" si="68"/>
        <v>0.56292609189164511</v>
      </c>
      <c r="AA42" s="24"/>
      <c r="AB42" s="9">
        <f t="shared" si="63"/>
        <v>0.52607242410035726</v>
      </c>
      <c r="AC42" s="24">
        <f t="shared" si="69"/>
        <v>-0.27895446264862334</v>
      </c>
      <c r="AD42" s="24"/>
      <c r="AE42" s="9">
        <f t="shared" si="64"/>
        <v>0.65975395538644654</v>
      </c>
      <c r="AF42" s="9">
        <f t="shared" si="70"/>
        <v>-0.1806179973983891</v>
      </c>
      <c r="AG42" s="9"/>
    </row>
    <row r="43" spans="1:33" s="17" customFormat="1" x14ac:dyDescent="0.35">
      <c r="A43" s="19"/>
      <c r="B43" s="19" t="s">
        <v>161</v>
      </c>
      <c r="C43" s="2">
        <f>AVERAGE(C40:C42)</f>
        <v>19.703333333333333</v>
      </c>
      <c r="D43" s="19">
        <f t="shared" ref="D43:H43" si="83">AVERAGE(D40:D42)</f>
        <v>24.16333333333333</v>
      </c>
      <c r="E43" s="19">
        <f t="shared" si="83"/>
        <v>22.303333333333331</v>
      </c>
      <c r="F43" s="19">
        <f t="shared" si="83"/>
        <v>19.560000000000002</v>
      </c>
      <c r="G43" s="19">
        <f t="shared" si="83"/>
        <v>31.086666666666662</v>
      </c>
      <c r="H43" s="19">
        <f t="shared" si="83"/>
        <v>23.413333333333338</v>
      </c>
      <c r="I43" s="20">
        <f>D43-C43</f>
        <v>4.4599999999999973</v>
      </c>
      <c r="J43" s="20">
        <f>E43-C43</f>
        <v>2.5999999999999979</v>
      </c>
      <c r="K43" s="20">
        <f>F43-C43</f>
        <v>-0.14333333333333087</v>
      </c>
      <c r="L43" s="20">
        <f>G43-C43</f>
        <v>11.383333333333329</v>
      </c>
      <c r="M43" s="20">
        <f>H43-C43</f>
        <v>3.7100000000000044</v>
      </c>
      <c r="N43" s="21">
        <f>I43-I35</f>
        <v>1.3533333333333317</v>
      </c>
      <c r="O43" s="21">
        <f>J43-J35</f>
        <v>0.97999999999999687</v>
      </c>
      <c r="P43" s="21">
        <f>K43-K35</f>
        <v>-1.7533333333333339</v>
      </c>
      <c r="Q43" s="21">
        <f>L43-L35</f>
        <v>0.89999999999999858</v>
      </c>
      <c r="R43" s="21">
        <f>M43-M35</f>
        <v>0.48000000000000398</v>
      </c>
      <c r="S43" s="22">
        <f t="shared" si="76"/>
        <v>0.39138670814955068</v>
      </c>
      <c r="T43" s="22">
        <f t="shared" si="65"/>
        <v>-0.40739392746525399</v>
      </c>
      <c r="U43" s="22">
        <f>_xlfn.STDEV.P(T40:T42)</f>
        <v>7.373698866489943E-2</v>
      </c>
      <c r="V43" s="22">
        <f t="shared" si="66"/>
        <v>0.50697973989501566</v>
      </c>
      <c r="W43" s="22">
        <f t="shared" si="67"/>
        <v>-0.29500939575070062</v>
      </c>
      <c r="X43" s="22">
        <f>_xlfn.STDEV.P(W40:W42)</f>
        <v>5.0789984504557233E-2</v>
      </c>
      <c r="Y43" s="22">
        <f t="shared" si="62"/>
        <v>3.371366179018799</v>
      </c>
      <c r="Z43" s="22">
        <f t="shared" si="68"/>
        <v>0.52780592573084728</v>
      </c>
      <c r="AA43" s="22">
        <f>_xlfn.STDEV.P(Z40:Z42)</f>
        <v>2.9528913228048542E-2</v>
      </c>
      <c r="AB43" s="22">
        <f t="shared" si="63"/>
        <v>0.53588673126814712</v>
      </c>
      <c r="AC43" s="22">
        <f t="shared" si="69"/>
        <v>-0.27092699609758264</v>
      </c>
      <c r="AD43" s="22">
        <f>_xlfn.STDEV.P(AC40:AC42)</f>
        <v>1.3537055567212757E-2</v>
      </c>
      <c r="AE43" s="22">
        <f t="shared" si="64"/>
        <v>0.71697762400791176</v>
      </c>
      <c r="AF43" s="22">
        <f t="shared" si="70"/>
        <v>-0.14449439791871213</v>
      </c>
      <c r="AG43" s="22">
        <f>_xlfn.STDEV.P(AF40:AF42)</f>
        <v>4.4852459174786953E-2</v>
      </c>
    </row>
    <row r="46" spans="1:33" s="25" customFormat="1" ht="72" x14ac:dyDescent="0.35">
      <c r="A46" s="16" t="s">
        <v>142</v>
      </c>
      <c r="B46" s="1" t="s">
        <v>1</v>
      </c>
      <c r="C46" s="2" t="s">
        <v>2</v>
      </c>
      <c r="D46" s="3" t="s">
        <v>3</v>
      </c>
      <c r="E46" s="3" t="s">
        <v>4</v>
      </c>
      <c r="F46" s="3" t="s">
        <v>5</v>
      </c>
      <c r="G46" s="3" t="s">
        <v>6</v>
      </c>
      <c r="H46" s="3" t="s">
        <v>7</v>
      </c>
      <c r="I46" s="4" t="s">
        <v>18</v>
      </c>
      <c r="J46" s="4" t="s">
        <v>15</v>
      </c>
      <c r="K46" s="4" t="s">
        <v>16</v>
      </c>
      <c r="L46" s="4" t="s">
        <v>17</v>
      </c>
      <c r="M46" s="4" t="s">
        <v>14</v>
      </c>
      <c r="N46" s="5" t="s">
        <v>19</v>
      </c>
      <c r="O46" s="5" t="s">
        <v>20</v>
      </c>
      <c r="P46" s="5" t="s">
        <v>21</v>
      </c>
      <c r="Q46" s="5" t="s">
        <v>22</v>
      </c>
      <c r="R46" s="5" t="s">
        <v>8</v>
      </c>
      <c r="S46" s="18" t="s">
        <v>23</v>
      </c>
      <c r="T46" s="18" t="s">
        <v>25</v>
      </c>
      <c r="U46" s="18" t="s">
        <v>44</v>
      </c>
      <c r="V46" s="18" t="s">
        <v>24</v>
      </c>
      <c r="W46" s="18" t="s">
        <v>25</v>
      </c>
      <c r="X46" s="18" t="s">
        <v>44</v>
      </c>
      <c r="Y46" s="18" t="s">
        <v>10</v>
      </c>
      <c r="Z46" s="18" t="s">
        <v>25</v>
      </c>
      <c r="AA46" s="18" t="s">
        <v>44</v>
      </c>
      <c r="AB46" s="18" t="s">
        <v>11</v>
      </c>
      <c r="AC46" s="18" t="s">
        <v>25</v>
      </c>
      <c r="AD46" s="18" t="s">
        <v>44</v>
      </c>
      <c r="AE46" s="18" t="s">
        <v>9</v>
      </c>
      <c r="AF46" s="18" t="s">
        <v>25</v>
      </c>
      <c r="AG46" s="18" t="s">
        <v>44</v>
      </c>
    </row>
    <row r="47" spans="1:33" s="25" customFormat="1" x14ac:dyDescent="0.35">
      <c r="A47" s="9">
        <v>1</v>
      </c>
      <c r="B47" s="9" t="s">
        <v>162</v>
      </c>
      <c r="C47" s="9">
        <v>20.63</v>
      </c>
      <c r="D47" s="9">
        <v>26.69</v>
      </c>
      <c r="E47" s="9">
        <v>24.81</v>
      </c>
      <c r="F47" s="9">
        <v>23.72</v>
      </c>
      <c r="G47" s="9">
        <v>28.86</v>
      </c>
      <c r="H47" s="9">
        <v>26.37</v>
      </c>
      <c r="I47" s="9">
        <f>D47-C47</f>
        <v>6.0600000000000023</v>
      </c>
      <c r="J47" s="9">
        <f>E47-C47</f>
        <v>4.18</v>
      </c>
      <c r="K47" s="9">
        <f>F47-C47</f>
        <v>3.09</v>
      </c>
      <c r="L47" s="9">
        <f>G47-C47</f>
        <v>8.23</v>
      </c>
      <c r="M47" s="9">
        <f>H47-C47</f>
        <v>5.740000000000002</v>
      </c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</row>
    <row r="48" spans="1:33" s="25" customFormat="1" x14ac:dyDescent="0.35">
      <c r="A48" s="9">
        <v>1</v>
      </c>
      <c r="B48" s="33" t="s">
        <v>162</v>
      </c>
      <c r="C48" s="9">
        <v>19.78</v>
      </c>
      <c r="D48" s="9">
        <v>26.13</v>
      </c>
      <c r="E48" s="9">
        <v>24.25</v>
      </c>
      <c r="F48" s="9">
        <v>23.13</v>
      </c>
      <c r="G48" s="9">
        <v>28.5</v>
      </c>
      <c r="H48" s="9">
        <v>26.51</v>
      </c>
      <c r="I48" s="9">
        <f t="shared" ref="I48:I49" si="84">D48-C48</f>
        <v>6.3499999999999979</v>
      </c>
      <c r="J48" s="9">
        <f t="shared" ref="J48:J49" si="85">E48-C48</f>
        <v>4.4699999999999989</v>
      </c>
      <c r="K48" s="9">
        <f t="shared" ref="K48:K49" si="86">F48-C48</f>
        <v>3.3499999999999979</v>
      </c>
      <c r="L48" s="9">
        <f t="shared" ref="L48:L49" si="87">G48-C48</f>
        <v>8.7199999999999989</v>
      </c>
      <c r="M48" s="9">
        <f t="shared" ref="M48:M49" si="88">H48-C48</f>
        <v>6.73</v>
      </c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</row>
    <row r="49" spans="1:37" s="25" customFormat="1" x14ac:dyDescent="0.35">
      <c r="A49" s="9">
        <v>1</v>
      </c>
      <c r="B49" s="33" t="s">
        <v>162</v>
      </c>
      <c r="C49" s="9">
        <v>19.91</v>
      </c>
      <c r="D49" s="9">
        <v>26.39</v>
      </c>
      <c r="E49" s="9">
        <v>24.28</v>
      </c>
      <c r="F49" s="9">
        <v>23.56</v>
      </c>
      <c r="G49" s="9">
        <v>29.08</v>
      </c>
      <c r="H49" s="9">
        <v>26.28</v>
      </c>
      <c r="I49" s="9">
        <f t="shared" si="84"/>
        <v>6.48</v>
      </c>
      <c r="J49" s="9">
        <f t="shared" si="85"/>
        <v>4.370000000000001</v>
      </c>
      <c r="K49" s="9">
        <f t="shared" si="86"/>
        <v>3.6499999999999986</v>
      </c>
      <c r="L49" s="9">
        <f t="shared" si="87"/>
        <v>9.1699999999999982</v>
      </c>
      <c r="M49" s="9">
        <f t="shared" si="88"/>
        <v>6.370000000000001</v>
      </c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</row>
    <row r="50" spans="1:37" s="25" customFormat="1" x14ac:dyDescent="0.35">
      <c r="A50" s="19"/>
      <c r="B50" s="19" t="s">
        <v>163</v>
      </c>
      <c r="C50" s="2">
        <f>AVERAGE(C47:C49)</f>
        <v>20.106666666666666</v>
      </c>
      <c r="D50" s="19">
        <f t="shared" ref="D50:H50" si="89">AVERAGE(D47:D49)</f>
        <v>26.403333333333336</v>
      </c>
      <c r="E50" s="19">
        <f t="shared" si="89"/>
        <v>24.446666666666669</v>
      </c>
      <c r="F50" s="19">
        <f t="shared" si="89"/>
        <v>23.47</v>
      </c>
      <c r="G50" s="19">
        <f t="shared" si="89"/>
        <v>28.813333333333333</v>
      </c>
      <c r="H50" s="19">
        <f t="shared" si="89"/>
        <v>26.386666666666667</v>
      </c>
      <c r="I50" s="20">
        <f>D50-C50</f>
        <v>6.2966666666666704</v>
      </c>
      <c r="J50" s="20">
        <f>E50-C50</f>
        <v>4.3400000000000034</v>
      </c>
      <c r="K50" s="20">
        <f>F50-C50</f>
        <v>3.3633333333333333</v>
      </c>
      <c r="L50" s="20">
        <f>G50-C50</f>
        <v>8.706666666666667</v>
      </c>
      <c r="M50" s="20">
        <f>H50-C50</f>
        <v>6.2800000000000011</v>
      </c>
      <c r="N50" s="21">
        <v>0</v>
      </c>
      <c r="O50" s="21">
        <v>0</v>
      </c>
      <c r="P50" s="21">
        <v>0</v>
      </c>
      <c r="Q50" s="21">
        <v>0</v>
      </c>
      <c r="R50" s="21">
        <v>0</v>
      </c>
      <c r="S50" s="22">
        <f>2^(-N50)</f>
        <v>1</v>
      </c>
      <c r="T50" s="22">
        <f>LOG(S50)</f>
        <v>0</v>
      </c>
      <c r="U50" s="22"/>
      <c r="V50" s="22">
        <f>2^(-O50)</f>
        <v>1</v>
      </c>
      <c r="W50" s="22">
        <f>LOG(V50)</f>
        <v>0</v>
      </c>
      <c r="X50" s="22"/>
      <c r="Y50" s="22">
        <f t="shared" ref="Y50:Y58" si="90">2^(-P50)</f>
        <v>1</v>
      </c>
      <c r="Z50" s="22">
        <f>LOG(Y50)</f>
        <v>0</v>
      </c>
      <c r="AA50" s="22"/>
      <c r="AB50" s="22">
        <f t="shared" ref="AB50:AB58" si="91">2^(-Q50)</f>
        <v>1</v>
      </c>
      <c r="AC50" s="22">
        <f>LOG(AB50)</f>
        <v>0</v>
      </c>
      <c r="AD50" s="22"/>
      <c r="AE50" s="22">
        <f t="shared" ref="AE50:AE58" si="92">2^(-R50)</f>
        <v>1</v>
      </c>
      <c r="AF50" s="22">
        <f>LOG(AE50)</f>
        <v>0</v>
      </c>
      <c r="AG50" s="22"/>
    </row>
    <row r="51" spans="1:37" s="25" customFormat="1" x14ac:dyDescent="0.35">
      <c r="A51" s="9">
        <v>2</v>
      </c>
      <c r="B51" s="33" t="s">
        <v>164</v>
      </c>
      <c r="C51" s="9">
        <v>20.190000000000001</v>
      </c>
      <c r="D51" s="9">
        <v>24.83</v>
      </c>
      <c r="E51" s="9">
        <v>23.71</v>
      </c>
      <c r="F51" s="9">
        <v>23.73</v>
      </c>
      <c r="G51" s="9">
        <v>29.57</v>
      </c>
      <c r="H51" s="33">
        <v>25.65</v>
      </c>
      <c r="I51" s="9">
        <f>D51-C51</f>
        <v>4.639999999999997</v>
      </c>
      <c r="J51" s="9">
        <f>E51-C51</f>
        <v>3.5199999999999996</v>
      </c>
      <c r="K51" s="9">
        <f>F51-C51</f>
        <v>3.5399999999999991</v>
      </c>
      <c r="L51" s="9">
        <f>G51-C51</f>
        <v>9.379999999999999</v>
      </c>
      <c r="M51" s="9">
        <f>H51-C51</f>
        <v>5.4599999999999973</v>
      </c>
      <c r="N51" s="9">
        <f>I51-I50</f>
        <v>-1.6566666666666734</v>
      </c>
      <c r="O51" s="9">
        <f>J51-J50</f>
        <v>-0.82000000000000384</v>
      </c>
      <c r="P51" s="9">
        <f>K51-K50</f>
        <v>0.17666666666666586</v>
      </c>
      <c r="Q51" s="9">
        <f>L51-L50</f>
        <v>0.67333333333333201</v>
      </c>
      <c r="R51" s="9">
        <f>M51-M50</f>
        <v>-0.82000000000000384</v>
      </c>
      <c r="S51" s="23">
        <f>2^(-N51)</f>
        <v>3.1528721439169649</v>
      </c>
      <c r="T51" s="24">
        <f t="shared" ref="T51:T58" si="93">LOG(S51)</f>
        <v>0.49870635948333086</v>
      </c>
      <c r="U51" s="24"/>
      <c r="V51" s="9">
        <f t="shared" ref="V51:V58" si="94">2^(-O51)</f>
        <v>1.7654059925813144</v>
      </c>
      <c r="W51" s="24">
        <f t="shared" ref="W51:W58" si="95">LOG(V51)</f>
        <v>0.24684459644446571</v>
      </c>
      <c r="X51" s="24"/>
      <c r="Y51" s="9">
        <f t="shared" si="90"/>
        <v>0.88474483117964664</v>
      </c>
      <c r="Z51" s="24">
        <f t="shared" ref="Z51:Z58" si="96">LOG(Y51)</f>
        <v>-5.3181965900636383E-2</v>
      </c>
      <c r="AA51" s="24"/>
      <c r="AB51" s="9">
        <f t="shared" si="91"/>
        <v>0.62705620477513113</v>
      </c>
      <c r="AC51" s="24">
        <f t="shared" ref="AC51:AC58" si="97">LOG(AB51)</f>
        <v>-0.20269353041374699</v>
      </c>
      <c r="AD51" s="24"/>
      <c r="AE51" s="9">
        <f t="shared" si="92"/>
        <v>1.7654059925813144</v>
      </c>
      <c r="AF51" s="9">
        <f t="shared" ref="AF51:AF58" si="98">LOG(AE51)</f>
        <v>0.24684459644446571</v>
      </c>
      <c r="AG51" s="9"/>
    </row>
    <row r="52" spans="1:37" s="25" customFormat="1" x14ac:dyDescent="0.35">
      <c r="A52" s="9">
        <v>2</v>
      </c>
      <c r="B52" s="33" t="s">
        <v>164</v>
      </c>
      <c r="C52" s="9">
        <v>20.260000000000002</v>
      </c>
      <c r="D52" s="9">
        <v>24.65</v>
      </c>
      <c r="E52" s="9">
        <v>23.69</v>
      </c>
      <c r="F52" s="9">
        <v>22.3</v>
      </c>
      <c r="G52" s="9">
        <v>29.42</v>
      </c>
      <c r="H52" s="33">
        <v>24.14</v>
      </c>
      <c r="I52" s="9">
        <f t="shared" ref="I52:I53" si="99">D52-C52</f>
        <v>4.389999999999997</v>
      </c>
      <c r="J52" s="9">
        <f t="shared" ref="J52:J53" si="100">E52-C52</f>
        <v>3.4299999999999997</v>
      </c>
      <c r="K52" s="9">
        <f t="shared" ref="K52:K53" si="101">F52-C52</f>
        <v>2.0399999999999991</v>
      </c>
      <c r="L52" s="9">
        <f t="shared" ref="L52:L53" si="102">G52-C52</f>
        <v>9.16</v>
      </c>
      <c r="M52" s="9">
        <f t="shared" ref="M52:M53" si="103">H52-C52</f>
        <v>3.879999999999999</v>
      </c>
      <c r="N52" s="9">
        <f>I52-I50</f>
        <v>-1.9066666666666734</v>
      </c>
      <c r="O52" s="9">
        <f>J52-J50</f>
        <v>-0.91000000000000369</v>
      </c>
      <c r="P52" s="9">
        <f>K52-K50</f>
        <v>-1.3233333333333341</v>
      </c>
      <c r="Q52" s="9">
        <f>L52-L50</f>
        <v>0.45333333333333314</v>
      </c>
      <c r="R52" s="9">
        <f>M52-M50</f>
        <v>-2.4000000000000021</v>
      </c>
      <c r="S52" s="23">
        <f t="shared" ref="S52:S58" si="104">2^(-N52)</f>
        <v>3.7494179862399379</v>
      </c>
      <c r="T52" s="24">
        <f t="shared" si="93"/>
        <v>0.57396385839932618</v>
      </c>
      <c r="U52" s="24"/>
      <c r="V52" s="9">
        <f t="shared" si="94"/>
        <v>1.8790454984280285</v>
      </c>
      <c r="W52" s="24">
        <f t="shared" si="95"/>
        <v>0.27393729605422401</v>
      </c>
      <c r="X52" s="24"/>
      <c r="Y52" s="9">
        <f t="shared" si="90"/>
        <v>2.502436278987501</v>
      </c>
      <c r="Z52" s="24">
        <f t="shared" si="96"/>
        <v>0.39836302759533537</v>
      </c>
      <c r="AA52" s="24"/>
      <c r="AB52" s="9">
        <f t="shared" si="91"/>
        <v>0.73035342230503653</v>
      </c>
      <c r="AC52" s="24">
        <f t="shared" si="97"/>
        <v>-0.13646693136767138</v>
      </c>
      <c r="AD52" s="24"/>
      <c r="AE52" s="9">
        <f t="shared" si="92"/>
        <v>5.2780316430915839</v>
      </c>
      <c r="AF52" s="9">
        <f t="shared" si="98"/>
        <v>0.72247198959355541</v>
      </c>
      <c r="AG52" s="9"/>
    </row>
    <row r="53" spans="1:37" s="25" customFormat="1" x14ac:dyDescent="0.35">
      <c r="A53" s="9">
        <v>2</v>
      </c>
      <c r="B53" s="33" t="s">
        <v>164</v>
      </c>
      <c r="C53" s="9">
        <v>20.05</v>
      </c>
      <c r="D53" s="9">
        <v>24.49</v>
      </c>
      <c r="E53" s="9">
        <v>23.65</v>
      </c>
      <c r="F53" s="9">
        <v>22.54</v>
      </c>
      <c r="G53" s="9">
        <v>28.96</v>
      </c>
      <c r="H53" s="33">
        <v>24.59</v>
      </c>
      <c r="I53" s="9">
        <f t="shared" si="99"/>
        <v>4.4399999999999977</v>
      </c>
      <c r="J53" s="9">
        <f t="shared" si="100"/>
        <v>3.5999999999999979</v>
      </c>
      <c r="K53" s="9">
        <f t="shared" si="101"/>
        <v>2.4899999999999984</v>
      </c>
      <c r="L53" s="9">
        <f t="shared" si="102"/>
        <v>8.91</v>
      </c>
      <c r="M53" s="9">
        <f t="shared" si="103"/>
        <v>4.5399999999999991</v>
      </c>
      <c r="N53" s="9">
        <f>I53-I50</f>
        <v>-1.8566666666666727</v>
      </c>
      <c r="O53" s="9">
        <f>J53-J50</f>
        <v>-0.74000000000000554</v>
      </c>
      <c r="P53" s="9">
        <f>K53-K50</f>
        <v>-0.87333333333333485</v>
      </c>
      <c r="Q53" s="9">
        <f>L53-L50</f>
        <v>0.20333333333333314</v>
      </c>
      <c r="R53" s="9">
        <f>M53-M50</f>
        <v>-1.740000000000002</v>
      </c>
      <c r="S53" s="23">
        <f t="shared" si="104"/>
        <v>3.6216990452333908</v>
      </c>
      <c r="T53" s="24">
        <f t="shared" si="93"/>
        <v>0.55891235861612687</v>
      </c>
      <c r="U53" s="24"/>
      <c r="V53" s="9">
        <f t="shared" si="94"/>
        <v>1.6701758388567451</v>
      </c>
      <c r="W53" s="24">
        <f t="shared" si="95"/>
        <v>0.22276219679134776</v>
      </c>
      <c r="X53" s="24"/>
      <c r="Y53" s="9">
        <f t="shared" si="90"/>
        <v>1.8318905805404992</v>
      </c>
      <c r="Z53" s="24">
        <f t="shared" si="96"/>
        <v>0.26289952954654405</v>
      </c>
      <c r="AA53" s="24"/>
      <c r="AB53" s="9">
        <f t="shared" si="91"/>
        <v>0.86854148627173633</v>
      </c>
      <c r="AC53" s="24">
        <f t="shared" si="97"/>
        <v>-6.1209432451676149E-2</v>
      </c>
      <c r="AD53" s="24"/>
      <c r="AE53" s="9">
        <f t="shared" si="92"/>
        <v>3.3403516777134823</v>
      </c>
      <c r="AF53" s="9">
        <f t="shared" si="98"/>
        <v>0.52379219245532793</v>
      </c>
      <c r="AG53" s="9"/>
    </row>
    <row r="54" spans="1:37" s="25" customFormat="1" x14ac:dyDescent="0.35">
      <c r="A54" s="19"/>
      <c r="B54" s="19" t="s">
        <v>165</v>
      </c>
      <c r="C54" s="2">
        <f>AVERAGE(C51:C53)</f>
        <v>20.166666666666668</v>
      </c>
      <c r="D54" s="19">
        <f t="shared" ref="D54:H54" si="105">AVERAGE(D51:D53)</f>
        <v>24.656666666666666</v>
      </c>
      <c r="E54" s="19">
        <f t="shared" si="105"/>
        <v>23.683333333333337</v>
      </c>
      <c r="F54" s="19">
        <f t="shared" si="105"/>
        <v>22.856666666666666</v>
      </c>
      <c r="G54" s="19">
        <f t="shared" si="105"/>
        <v>29.316666666666666</v>
      </c>
      <c r="H54" s="34">
        <f t="shared" si="105"/>
        <v>24.793333333333333</v>
      </c>
      <c r="I54" s="20">
        <f>D54-C54</f>
        <v>4.4899999999999984</v>
      </c>
      <c r="J54" s="20">
        <f>E54-C54</f>
        <v>3.5166666666666693</v>
      </c>
      <c r="K54" s="20">
        <f>F54-C54</f>
        <v>2.6899999999999977</v>
      </c>
      <c r="L54" s="20">
        <f>G54-C54</f>
        <v>9.1499999999999986</v>
      </c>
      <c r="M54" s="20">
        <f>H54-C54</f>
        <v>4.6266666666666652</v>
      </c>
      <c r="N54" s="21">
        <f>I54-I50</f>
        <v>-1.806666666666672</v>
      </c>
      <c r="O54" s="21">
        <f>J54-J50</f>
        <v>-0.82333333333333414</v>
      </c>
      <c r="P54" s="21">
        <f>K54-K50</f>
        <v>-0.67333333333333556</v>
      </c>
      <c r="Q54" s="21">
        <f>L54-L50</f>
        <v>0.44333333333333158</v>
      </c>
      <c r="R54" s="21">
        <f>M54-M50</f>
        <v>-1.653333333333336</v>
      </c>
      <c r="S54" s="22">
        <f t="shared" si="104"/>
        <v>3.4983306802233582</v>
      </c>
      <c r="T54" s="22">
        <f t="shared" si="93"/>
        <v>0.54386085883292767</v>
      </c>
      <c r="U54" s="22">
        <f>_xlfn.STDEV.P(T51:T53)</f>
        <v>3.2514955739018379E-2</v>
      </c>
      <c r="V54" s="22">
        <f t="shared" si="94"/>
        <v>1.7694896623592931</v>
      </c>
      <c r="W54" s="22">
        <f t="shared" si="95"/>
        <v>0.24784802976334475</v>
      </c>
      <c r="X54" s="22">
        <f>_xlfn.STDEV.P(W51:W53)</f>
        <v>2.090419184374892E-2</v>
      </c>
      <c r="Y54" s="22">
        <f t="shared" si="90"/>
        <v>1.5947533767863962</v>
      </c>
      <c r="Z54" s="22">
        <f t="shared" si="96"/>
        <v>0.20269353041374799</v>
      </c>
      <c r="AA54" s="22">
        <f>_xlfn.STDEV.P(Z51:Z53)</f>
        <v>0.18919441858663624</v>
      </c>
      <c r="AB54" s="22">
        <f t="shared" si="91"/>
        <v>0.73543343209297574</v>
      </c>
      <c r="AC54" s="22">
        <f t="shared" si="97"/>
        <v>-0.13345663141103117</v>
      </c>
      <c r="AD54" s="22">
        <f>_xlfn.STDEV.P(AC51:AC53)</f>
        <v>5.7799849615761303E-2</v>
      </c>
      <c r="AE54" s="22">
        <f t="shared" si="92"/>
        <v>3.1455958715759298</v>
      </c>
      <c r="AF54" s="22">
        <f t="shared" si="98"/>
        <v>0.49770292616444967</v>
      </c>
      <c r="AG54" s="22">
        <f>_xlfn.STDEV.P(AF51:AF53)</f>
        <v>0.19504844123131235</v>
      </c>
    </row>
    <row r="55" spans="1:37" s="25" customFormat="1" x14ac:dyDescent="0.35">
      <c r="A55" s="9">
        <v>3</v>
      </c>
      <c r="B55" s="33" t="s">
        <v>166</v>
      </c>
      <c r="C55" s="9">
        <v>19.68</v>
      </c>
      <c r="D55" s="9">
        <v>25.42</v>
      </c>
      <c r="E55" s="9">
        <v>23.52</v>
      </c>
      <c r="F55" s="9">
        <v>19.75</v>
      </c>
      <c r="G55" s="9">
        <v>29.14</v>
      </c>
      <c r="H55" s="33">
        <v>26.19</v>
      </c>
      <c r="I55" s="9">
        <f>D55-C55</f>
        <v>5.740000000000002</v>
      </c>
      <c r="J55" s="9">
        <f>E55-C55</f>
        <v>3.84</v>
      </c>
      <c r="K55" s="9">
        <f>F55-C55</f>
        <v>7.0000000000000284E-2</v>
      </c>
      <c r="L55" s="9">
        <f>G55-C55</f>
        <v>9.4600000000000009</v>
      </c>
      <c r="M55" s="9">
        <f>H55-C55</f>
        <v>6.5100000000000016</v>
      </c>
      <c r="N55" s="9">
        <f>I55-I50</f>
        <v>-0.55666666666666842</v>
      </c>
      <c r="O55" s="9">
        <f>J55-J50</f>
        <v>-0.50000000000000355</v>
      </c>
      <c r="P55" s="9">
        <f>K55-K50</f>
        <v>-3.293333333333333</v>
      </c>
      <c r="Q55" s="9">
        <f>L55-L50</f>
        <v>0.75333333333333385</v>
      </c>
      <c r="R55" s="9">
        <f>M55-M50</f>
        <v>0.23000000000000043</v>
      </c>
      <c r="S55" s="9">
        <f t="shared" si="104"/>
        <v>1.4708668641859517</v>
      </c>
      <c r="T55" s="24">
        <f t="shared" si="93"/>
        <v>0.16757336425295008</v>
      </c>
      <c r="U55" s="24"/>
      <c r="V55" s="9">
        <f t="shared" si="94"/>
        <v>1.4142135623730985</v>
      </c>
      <c r="W55" s="24">
        <f t="shared" si="95"/>
        <v>0.15051499783199165</v>
      </c>
      <c r="X55" s="24"/>
      <c r="Y55" s="9">
        <f t="shared" si="90"/>
        <v>9.803747540233033</v>
      </c>
      <c r="Z55" s="24">
        <f t="shared" si="96"/>
        <v>0.99139211905337798</v>
      </c>
      <c r="AA55" s="24"/>
      <c r="AB55" s="9">
        <f t="shared" si="91"/>
        <v>0.59323131745424329</v>
      </c>
      <c r="AC55" s="24">
        <f t="shared" si="97"/>
        <v>-0.22677593006686594</v>
      </c>
      <c r="AD55" s="24"/>
      <c r="AE55" s="9">
        <f t="shared" si="92"/>
        <v>0.85263489176795637</v>
      </c>
      <c r="AF55" s="9">
        <f>LOG(AE55)</f>
        <v>-6.923689900271586E-2</v>
      </c>
      <c r="AG55" s="9"/>
    </row>
    <row r="56" spans="1:37" s="25" customFormat="1" x14ac:dyDescent="0.35">
      <c r="A56" s="9">
        <v>3</v>
      </c>
      <c r="B56" s="33" t="s">
        <v>166</v>
      </c>
      <c r="C56" s="9">
        <v>20.67</v>
      </c>
      <c r="D56" s="9">
        <v>25.83</v>
      </c>
      <c r="E56" s="9">
        <v>23.83</v>
      </c>
      <c r="F56" s="9">
        <v>21.7</v>
      </c>
      <c r="G56" s="9">
        <v>29.38</v>
      </c>
      <c r="H56" s="33">
        <v>25.81</v>
      </c>
      <c r="I56" s="9">
        <f t="shared" ref="I56:I57" si="106">D56-C56</f>
        <v>5.1599999999999966</v>
      </c>
      <c r="J56" s="9">
        <f t="shared" ref="J56:J57" si="107">E56-C56</f>
        <v>3.1599999999999966</v>
      </c>
      <c r="K56" s="9">
        <f t="shared" ref="K56:K57" si="108">F56-C56</f>
        <v>1.0299999999999976</v>
      </c>
      <c r="L56" s="9">
        <f t="shared" ref="L56:L57" si="109">G56-C56</f>
        <v>8.7099999999999973</v>
      </c>
      <c r="M56" s="9">
        <f t="shared" ref="M56:M57" si="110">H56-C56</f>
        <v>5.139999999999997</v>
      </c>
      <c r="N56" s="9">
        <f>I56-I50</f>
        <v>-1.1366666666666738</v>
      </c>
      <c r="O56" s="9">
        <f>J56-J50</f>
        <v>-1.1800000000000068</v>
      </c>
      <c r="P56" s="9">
        <f>K56-K50</f>
        <v>-2.3333333333333357</v>
      </c>
      <c r="Q56" s="9">
        <f>L56-L50</f>
        <v>3.3333333333303017E-3</v>
      </c>
      <c r="R56" s="9">
        <f>M56-M50</f>
        <v>-1.1400000000000041</v>
      </c>
      <c r="S56" s="9">
        <f t="shared" si="104"/>
        <v>2.1987242267704059</v>
      </c>
      <c r="T56" s="24">
        <f t="shared" si="93"/>
        <v>0.34217076173806077</v>
      </c>
      <c r="U56" s="24"/>
      <c r="V56" s="9">
        <f t="shared" si="94"/>
        <v>2.2657677705916077</v>
      </c>
      <c r="W56" s="24">
        <f t="shared" si="95"/>
        <v>0.35521539488349985</v>
      </c>
      <c r="X56" s="24"/>
      <c r="Y56" s="9">
        <f t="shared" si="90"/>
        <v>5.0396841995795008</v>
      </c>
      <c r="Z56" s="24">
        <f t="shared" si="96"/>
        <v>0.70240332321595678</v>
      </c>
      <c r="AA56" s="24"/>
      <c r="AB56" s="9">
        <f t="shared" si="91"/>
        <v>0.99769217652702535</v>
      </c>
      <c r="AC56" s="24">
        <f t="shared" si="97"/>
        <v>-1.0034333188790514E-3</v>
      </c>
      <c r="AD56" s="24"/>
      <c r="AE56" s="9">
        <f t="shared" si="92"/>
        <v>2.2038102317532275</v>
      </c>
      <c r="AF56" s="9">
        <f t="shared" si="98"/>
        <v>0.34317419505693975</v>
      </c>
      <c r="AG56" s="9"/>
    </row>
    <row r="57" spans="1:37" s="25" customFormat="1" x14ac:dyDescent="0.35">
      <c r="A57" s="9">
        <v>3</v>
      </c>
      <c r="B57" s="33" t="s">
        <v>166</v>
      </c>
      <c r="C57" s="9">
        <v>19.89</v>
      </c>
      <c r="D57" s="9">
        <v>25.65</v>
      </c>
      <c r="E57" s="9">
        <v>23.67</v>
      </c>
      <c r="F57" s="9">
        <v>21.69</v>
      </c>
      <c r="G57" s="9">
        <v>29.05</v>
      </c>
      <c r="H57" s="33">
        <v>25.32</v>
      </c>
      <c r="I57" s="9">
        <f t="shared" si="106"/>
        <v>5.759999999999998</v>
      </c>
      <c r="J57" s="9">
        <f t="shared" si="107"/>
        <v>3.7800000000000011</v>
      </c>
      <c r="K57" s="9">
        <f t="shared" si="108"/>
        <v>1.8000000000000007</v>
      </c>
      <c r="L57" s="9">
        <f t="shared" si="109"/>
        <v>9.16</v>
      </c>
      <c r="M57" s="9">
        <f t="shared" si="110"/>
        <v>5.43</v>
      </c>
      <c r="N57" s="9">
        <f>I57-I50</f>
        <v>-0.5366666666666724</v>
      </c>
      <c r="O57" s="9">
        <f>J57-J50</f>
        <v>-0.56000000000000227</v>
      </c>
      <c r="P57" s="9">
        <f>K57-K50</f>
        <v>-1.5633333333333326</v>
      </c>
      <c r="Q57" s="9">
        <f>L57-L50</f>
        <v>0.45333333333333314</v>
      </c>
      <c r="R57" s="9">
        <f>M57-M50</f>
        <v>-0.85000000000000142</v>
      </c>
      <c r="S57" s="9">
        <f t="shared" si="104"/>
        <v>1.4506170054157814</v>
      </c>
      <c r="T57" s="24">
        <f t="shared" si="93"/>
        <v>0.16155276433967161</v>
      </c>
      <c r="U57" s="24"/>
      <c r="V57" s="9">
        <f t="shared" si="94"/>
        <v>1.4742692172911034</v>
      </c>
      <c r="W57" s="24">
        <f t="shared" si="95"/>
        <v>0.16857679757183011</v>
      </c>
      <c r="X57" s="24"/>
      <c r="Y57" s="9">
        <f t="shared" si="90"/>
        <v>2.9553588811792566</v>
      </c>
      <c r="Z57" s="24">
        <f t="shared" si="96"/>
        <v>0.47061022655469037</v>
      </c>
      <c r="AA57" s="24"/>
      <c r="AB57" s="9">
        <f t="shared" si="91"/>
        <v>0.73035342230503653</v>
      </c>
      <c r="AC57" s="24">
        <f t="shared" si="97"/>
        <v>-0.13646693136767138</v>
      </c>
      <c r="AD57" s="24"/>
      <c r="AE57" s="9">
        <f t="shared" si="92"/>
        <v>1.8025009252216622</v>
      </c>
      <c r="AF57" s="9">
        <f t="shared" si="98"/>
        <v>0.25587549631438444</v>
      </c>
      <c r="AG57" s="9"/>
    </row>
    <row r="58" spans="1:37" s="25" customFormat="1" x14ac:dyDescent="0.35">
      <c r="A58" s="19"/>
      <c r="B58" s="19" t="s">
        <v>167</v>
      </c>
      <c r="C58" s="2">
        <f>AVERAGE(C55:C57)</f>
        <v>20.080000000000002</v>
      </c>
      <c r="D58" s="19">
        <f t="shared" ref="D58:H58" si="111">AVERAGE(D55:D57)</f>
        <v>25.633333333333336</v>
      </c>
      <c r="E58" s="19">
        <f t="shared" si="111"/>
        <v>23.673333333333332</v>
      </c>
      <c r="F58" s="19">
        <f t="shared" si="111"/>
        <v>21.046666666666667</v>
      </c>
      <c r="G58" s="19">
        <f t="shared" si="111"/>
        <v>29.189999999999998</v>
      </c>
      <c r="H58" s="19">
        <f t="shared" si="111"/>
        <v>25.77333333333333</v>
      </c>
      <c r="I58" s="20">
        <f>D58-C58</f>
        <v>5.5533333333333346</v>
      </c>
      <c r="J58" s="20">
        <f>E58-C58</f>
        <v>3.5933333333333302</v>
      </c>
      <c r="K58" s="20">
        <f>F58-C58</f>
        <v>0.96666666666666501</v>
      </c>
      <c r="L58" s="20">
        <f>G58-C58</f>
        <v>9.1099999999999959</v>
      </c>
      <c r="M58" s="20">
        <f>H58-C58</f>
        <v>5.693333333333328</v>
      </c>
      <c r="N58" s="21">
        <f>I58-I50</f>
        <v>-0.74333333333333584</v>
      </c>
      <c r="O58" s="21">
        <f>J58-J50</f>
        <v>-0.74666666666667325</v>
      </c>
      <c r="P58" s="21">
        <f>K58-K50</f>
        <v>-2.3966666666666683</v>
      </c>
      <c r="Q58" s="21">
        <f>L58-L50</f>
        <v>0.40333333333332888</v>
      </c>
      <c r="R58" s="21">
        <f>M58-M50</f>
        <v>-0.58666666666667311</v>
      </c>
      <c r="S58" s="22">
        <f t="shared" si="104"/>
        <v>1.6740392258769039</v>
      </c>
      <c r="T58" s="22">
        <f t="shared" si="93"/>
        <v>0.22376563011022674</v>
      </c>
      <c r="U58" s="22">
        <f>_xlfn.STDEV.P(T55:T57)</f>
        <v>8.3761141757111288E-2</v>
      </c>
      <c r="V58" s="22">
        <f t="shared" si="94"/>
        <v>1.6779115495365078</v>
      </c>
      <c r="W58" s="22">
        <f t="shared" si="95"/>
        <v>0.22476906342910793</v>
      </c>
      <c r="X58" s="22">
        <f>_xlfn.STDEV.P(W55:W57)</f>
        <v>9.2533745898068537E-2</v>
      </c>
      <c r="Y58" s="22">
        <f t="shared" si="90"/>
        <v>5.2658508777745423</v>
      </c>
      <c r="Z58" s="22">
        <f t="shared" si="96"/>
        <v>0.72146855627467543</v>
      </c>
      <c r="AA58" s="22">
        <f>_xlfn.STDEV.P(Z55:Z57)</f>
        <v>0.21303529789265188</v>
      </c>
      <c r="AB58" s="22">
        <f t="shared" si="91"/>
        <v>0.75610928011991529</v>
      </c>
      <c r="AC58" s="22">
        <f t="shared" si="97"/>
        <v>-0.12141543158447103</v>
      </c>
      <c r="AD58" s="22">
        <f>_xlfn.STDEV.P(AC55:AC57)</f>
        <v>9.2783676029237191E-2</v>
      </c>
      <c r="AE58" s="22">
        <f t="shared" si="92"/>
        <v>1.5017729036347769</v>
      </c>
      <c r="AF58" s="22">
        <f t="shared" si="98"/>
        <v>0.17660426412287092</v>
      </c>
      <c r="AG58" s="22">
        <f>_xlfn.STDEV.P(AF55:AF57)</f>
        <v>0.17745172830141973</v>
      </c>
    </row>
    <row r="59" spans="1:37" s="25" customFormat="1" x14ac:dyDescent="0.35"/>
    <row r="60" spans="1:37" s="25" customFormat="1" ht="58" x14ac:dyDescent="0.35">
      <c r="E60" s="9"/>
      <c r="F60" s="9" t="s">
        <v>25</v>
      </c>
      <c r="G60" s="1" t="s">
        <v>57</v>
      </c>
      <c r="H60" s="9" t="s">
        <v>58</v>
      </c>
      <c r="I60" s="68" t="s">
        <v>104</v>
      </c>
      <c r="K60" s="9"/>
      <c r="L60" s="9" t="s">
        <v>25</v>
      </c>
      <c r="M60" s="1" t="s">
        <v>57</v>
      </c>
      <c r="N60" s="9" t="s">
        <v>58</v>
      </c>
      <c r="O60" s="68" t="s">
        <v>104</v>
      </c>
      <c r="P60" s="31"/>
      <c r="Q60" s="9"/>
      <c r="R60" s="9" t="s">
        <v>25</v>
      </c>
      <c r="S60" s="1" t="s">
        <v>57</v>
      </c>
      <c r="T60" s="9" t="s">
        <v>58</v>
      </c>
      <c r="U60" s="68" t="s">
        <v>104</v>
      </c>
      <c r="W60" s="33"/>
      <c r="X60" s="33" t="s">
        <v>25</v>
      </c>
      <c r="Y60" s="1" t="s">
        <v>57</v>
      </c>
      <c r="Z60" s="9" t="s">
        <v>58</v>
      </c>
      <c r="AA60" s="68" t="s">
        <v>104</v>
      </c>
      <c r="AC60" s="33"/>
      <c r="AD60" s="33" t="s">
        <v>25</v>
      </c>
      <c r="AE60" s="1" t="s">
        <v>57</v>
      </c>
      <c r="AF60" s="33" t="s">
        <v>58</v>
      </c>
      <c r="AG60" s="68" t="s">
        <v>104</v>
      </c>
    </row>
    <row r="61" spans="1:37" s="25" customFormat="1" ht="14.5" customHeight="1" x14ac:dyDescent="0.35">
      <c r="E61" s="139" t="s">
        <v>26</v>
      </c>
      <c r="F61" s="9" t="s">
        <v>146</v>
      </c>
      <c r="G61" s="9">
        <v>-0.2659098295031832</v>
      </c>
      <c r="H61" s="9">
        <v>1.9196809727412122E-2</v>
      </c>
      <c r="I61" s="33" t="s">
        <v>114</v>
      </c>
      <c r="K61" s="136" t="s">
        <v>40</v>
      </c>
      <c r="L61" s="33" t="s">
        <v>146</v>
      </c>
      <c r="M61" s="9">
        <v>-0.43247976043725217</v>
      </c>
      <c r="N61" s="9">
        <v>3.1984191098813265E-2</v>
      </c>
      <c r="O61" s="33" t="s">
        <v>117</v>
      </c>
      <c r="P61" s="31"/>
      <c r="Q61" s="133" t="s">
        <v>41</v>
      </c>
      <c r="R61" s="33" t="s">
        <v>146</v>
      </c>
      <c r="S61" s="9">
        <v>-0.7917088885962702</v>
      </c>
      <c r="T61" s="9">
        <v>4.2642964675802794E-2</v>
      </c>
      <c r="U61" s="33" t="s">
        <v>113</v>
      </c>
      <c r="W61" s="130" t="s">
        <v>42</v>
      </c>
      <c r="X61" s="33" t="s">
        <v>146</v>
      </c>
      <c r="Y61" s="33">
        <v>-0.38130466117437689</v>
      </c>
      <c r="Z61" s="33">
        <v>2.8978209171990496E-2</v>
      </c>
      <c r="AA61" s="33" t="s">
        <v>118</v>
      </c>
      <c r="AC61" s="127" t="s">
        <v>43</v>
      </c>
      <c r="AD61" s="33" t="s">
        <v>146</v>
      </c>
      <c r="AE61" s="9">
        <v>-0.29199909579406247</v>
      </c>
      <c r="AF61" s="9">
        <v>0.15233690934735544</v>
      </c>
      <c r="AG61" s="33" t="s">
        <v>118</v>
      </c>
    </row>
    <row r="62" spans="1:37" s="25" customFormat="1" x14ac:dyDescent="0.35">
      <c r="E62" s="140"/>
      <c r="F62" s="9" t="s">
        <v>148</v>
      </c>
      <c r="G62" s="9">
        <v>-0.2930025291129415</v>
      </c>
      <c r="H62" s="9">
        <v>5.2023929182429554E-2</v>
      </c>
      <c r="I62" s="33" t="s">
        <v>114</v>
      </c>
      <c r="K62" s="137"/>
      <c r="L62" s="33" t="s">
        <v>148</v>
      </c>
      <c r="M62" s="9">
        <v>-0.4495381268582116</v>
      </c>
      <c r="N62" s="9">
        <v>5.1615892065428735E-2</v>
      </c>
      <c r="O62" s="33" t="s">
        <v>117</v>
      </c>
      <c r="P62" s="31"/>
      <c r="Q62" s="134"/>
      <c r="R62" s="33" t="s">
        <v>148</v>
      </c>
      <c r="S62" s="9">
        <v>6.020599913279602E-2</v>
      </c>
      <c r="T62" s="9">
        <v>2.4207503869774397E-2</v>
      </c>
      <c r="U62" s="33" t="s">
        <v>119</v>
      </c>
      <c r="W62" s="131"/>
      <c r="X62" s="33" t="s">
        <v>148</v>
      </c>
      <c r="Y62" s="33">
        <v>-0.82682905475706925</v>
      </c>
      <c r="Z62" s="33">
        <v>8.7970833677528198E-2</v>
      </c>
      <c r="AA62" s="33" t="s">
        <v>115</v>
      </c>
      <c r="AC62" s="128"/>
      <c r="AD62" s="33" t="s">
        <v>148</v>
      </c>
      <c r="AE62" s="9">
        <v>0.12743603149775165</v>
      </c>
      <c r="AF62" s="9">
        <v>7.9505866166605835E-2</v>
      </c>
      <c r="AG62" s="33" t="s">
        <v>116</v>
      </c>
      <c r="AJ62" s="31"/>
      <c r="AK62" s="31"/>
    </row>
    <row r="63" spans="1:37" s="25" customFormat="1" ht="14.5" customHeight="1" x14ac:dyDescent="0.35">
      <c r="E63" s="140"/>
      <c r="F63" s="9" t="s">
        <v>152</v>
      </c>
      <c r="G63" s="9">
        <v>0.23881712989342607</v>
      </c>
      <c r="H63" s="9">
        <v>3.3461153732164337E-2</v>
      </c>
      <c r="I63" s="33" t="s">
        <v>106</v>
      </c>
      <c r="K63" s="137"/>
      <c r="L63" s="33" t="s">
        <v>152</v>
      </c>
      <c r="M63" s="9">
        <v>-0.53181965900636652</v>
      </c>
      <c r="N63" s="9">
        <v>5.9262061624020236E-2</v>
      </c>
      <c r="O63" s="33" t="s">
        <v>114</v>
      </c>
      <c r="P63" s="31"/>
      <c r="Q63" s="134"/>
      <c r="R63" s="33" t="s">
        <v>152</v>
      </c>
      <c r="S63" s="9">
        <v>-1.0335363184463355</v>
      </c>
      <c r="T63" s="9">
        <v>5.0451844956436245E-2</v>
      </c>
      <c r="U63" s="33" t="s">
        <v>113</v>
      </c>
      <c r="W63" s="131"/>
      <c r="X63" s="33" t="s">
        <v>152</v>
      </c>
      <c r="Y63" s="33">
        <v>-0.83184622135146757</v>
      </c>
      <c r="Z63" s="33">
        <v>6.5138204494731761E-2</v>
      </c>
      <c r="AA63" s="33" t="s">
        <v>115</v>
      </c>
      <c r="AC63" s="128"/>
      <c r="AD63" s="33" t="s">
        <v>152</v>
      </c>
      <c r="AE63" s="9">
        <v>-0.36725659471005567</v>
      </c>
      <c r="AF63" s="9">
        <v>4.4604840193259977E-2</v>
      </c>
      <c r="AG63" s="33" t="s">
        <v>118</v>
      </c>
      <c r="AJ63" s="31"/>
      <c r="AK63" s="31"/>
    </row>
    <row r="64" spans="1:37" s="25" customFormat="1" x14ac:dyDescent="0.35">
      <c r="E64" s="140"/>
      <c r="F64" s="9" t="s">
        <v>168</v>
      </c>
      <c r="G64" s="9">
        <v>0.72347542291243772</v>
      </c>
      <c r="H64" s="9">
        <v>5.8233723364357552E-2</v>
      </c>
      <c r="I64" s="33" t="s">
        <v>105</v>
      </c>
      <c r="K64" s="137"/>
      <c r="L64" s="33" t="s">
        <v>168</v>
      </c>
      <c r="M64" s="9">
        <v>-0.57396385839932196</v>
      </c>
      <c r="N64" s="9">
        <v>1.2124530923462983E-2</v>
      </c>
      <c r="O64" s="33" t="s">
        <v>114</v>
      </c>
      <c r="P64" s="31"/>
      <c r="Q64" s="134"/>
      <c r="R64" s="33" t="s">
        <v>168</v>
      </c>
      <c r="S64" s="9">
        <v>-0.12442573154111138</v>
      </c>
      <c r="T64" s="9">
        <v>9.7151831480727119E-2</v>
      </c>
      <c r="U64" s="33" t="s">
        <v>114</v>
      </c>
      <c r="W64" s="131"/>
      <c r="X64" s="33" t="s">
        <v>168</v>
      </c>
      <c r="Y64" s="33">
        <v>-0.60507029128460044</v>
      </c>
      <c r="Z64" s="33">
        <v>2.0904191843748955E-2</v>
      </c>
      <c r="AA64" s="33" t="s">
        <v>120</v>
      </c>
      <c r="AC64" s="128"/>
      <c r="AD64" s="33" t="s">
        <v>168</v>
      </c>
      <c r="AE64" s="9">
        <v>-0.38431496113101404</v>
      </c>
      <c r="AF64" s="9">
        <v>9.652799049502199E-2</v>
      </c>
      <c r="AG64" s="33" t="s">
        <v>118</v>
      </c>
      <c r="AJ64" s="31"/>
      <c r="AK64" s="31"/>
    </row>
    <row r="65" spans="1:39" s="25" customFormat="1" ht="14.5" customHeight="1" x14ac:dyDescent="0.35">
      <c r="E65" s="140"/>
      <c r="F65" s="9" t="s">
        <v>158</v>
      </c>
      <c r="G65" s="9">
        <v>7.626093223487436E-2</v>
      </c>
      <c r="H65" s="9">
        <v>2.9323611225843333E-2</v>
      </c>
      <c r="I65" s="33" t="s">
        <v>106</v>
      </c>
      <c r="K65" s="137"/>
      <c r="L65" s="33" t="s">
        <v>158</v>
      </c>
      <c r="M65" s="9">
        <v>-0.31507806212830036</v>
      </c>
      <c r="N65" s="9">
        <v>1.9866966118959183E-2</v>
      </c>
      <c r="O65" s="33" t="s">
        <v>106</v>
      </c>
      <c r="P65" s="31"/>
      <c r="Q65" s="134"/>
      <c r="R65" s="33" t="s">
        <v>158</v>
      </c>
      <c r="S65" s="9">
        <v>0.2247690634291058</v>
      </c>
      <c r="T65" s="9">
        <v>6.6378460284331003E-2</v>
      </c>
      <c r="U65" s="33" t="s">
        <v>118</v>
      </c>
      <c r="W65" s="131"/>
      <c r="X65" s="33" t="s">
        <v>158</v>
      </c>
      <c r="Y65" s="33">
        <v>8.1278098829274781E-2</v>
      </c>
      <c r="Z65" s="33">
        <v>9.8847095255522474E-2</v>
      </c>
      <c r="AA65" s="33" t="s">
        <v>105</v>
      </c>
      <c r="AC65" s="128"/>
      <c r="AD65" s="33" t="s">
        <v>158</v>
      </c>
      <c r="AE65" s="9">
        <v>-0.69337242334603599</v>
      </c>
      <c r="AF65" s="9">
        <v>6.2487394999712467E-2</v>
      </c>
      <c r="AG65" s="33" t="s">
        <v>113</v>
      </c>
      <c r="AJ65" s="31"/>
      <c r="AK65" s="31"/>
    </row>
    <row r="66" spans="1:39" s="25" customFormat="1" ht="14.5" customHeight="1" x14ac:dyDescent="0.35">
      <c r="E66" s="140"/>
      <c r="F66" s="9" t="s">
        <v>160</v>
      </c>
      <c r="G66" s="9">
        <v>-0.40739392746525399</v>
      </c>
      <c r="H66" s="9">
        <v>7.373698866489943E-2</v>
      </c>
      <c r="I66" s="33" t="s">
        <v>114</v>
      </c>
      <c r="K66" s="137"/>
      <c r="L66" s="33" t="s">
        <v>160</v>
      </c>
      <c r="M66" s="9">
        <v>-0.29500939575070062</v>
      </c>
      <c r="N66" s="9">
        <v>5.0789984504557233E-2</v>
      </c>
      <c r="O66" s="33" t="s">
        <v>106</v>
      </c>
      <c r="P66" s="31"/>
      <c r="Q66" s="134"/>
      <c r="R66" s="33" t="s">
        <v>160</v>
      </c>
      <c r="S66" s="9">
        <v>0.52780592573084728</v>
      </c>
      <c r="T66" s="9">
        <v>2.9528913228048542E-2</v>
      </c>
      <c r="U66" s="33" t="s">
        <v>116</v>
      </c>
      <c r="W66" s="131"/>
      <c r="X66" s="33" t="s">
        <v>160</v>
      </c>
      <c r="Y66" s="33">
        <v>-0.27092699609758264</v>
      </c>
      <c r="Z66" s="33">
        <v>1.3537055567212757E-2</v>
      </c>
      <c r="AA66" s="33" t="s">
        <v>117</v>
      </c>
      <c r="AC66" s="128"/>
      <c r="AD66" s="33" t="s">
        <v>160</v>
      </c>
      <c r="AE66" s="9">
        <v>-0.14449439791871213</v>
      </c>
      <c r="AF66" s="9">
        <v>4.4852459174786953E-2</v>
      </c>
      <c r="AG66" s="33" t="s">
        <v>117</v>
      </c>
      <c r="AJ66" s="31"/>
      <c r="AK66" s="31"/>
    </row>
    <row r="67" spans="1:39" s="25" customFormat="1" ht="14.5" customHeight="1" x14ac:dyDescent="0.35">
      <c r="E67" s="140"/>
      <c r="F67" s="33" t="s">
        <v>164</v>
      </c>
      <c r="G67" s="9">
        <v>0.54386085883292767</v>
      </c>
      <c r="H67" s="9">
        <v>3.2514955739018379E-2</v>
      </c>
      <c r="I67" s="33" t="s">
        <v>105</v>
      </c>
      <c r="K67" s="137"/>
      <c r="L67" s="33" t="s">
        <v>164</v>
      </c>
      <c r="M67" s="9">
        <v>0.24784802976334475</v>
      </c>
      <c r="N67" s="9">
        <v>2.090419184374892E-2</v>
      </c>
      <c r="O67" s="33" t="s">
        <v>105</v>
      </c>
      <c r="P67" s="31"/>
      <c r="Q67" s="134"/>
      <c r="R67" s="33" t="s">
        <v>164</v>
      </c>
      <c r="S67" s="9">
        <v>0.20269353041374799</v>
      </c>
      <c r="T67" s="9">
        <v>0.18919441858663624</v>
      </c>
      <c r="U67" s="33" t="s">
        <v>118</v>
      </c>
      <c r="W67" s="131"/>
      <c r="X67" s="33" t="s">
        <v>164</v>
      </c>
      <c r="Y67" s="9">
        <v>-0.13345663141103117</v>
      </c>
      <c r="Z67" s="9">
        <v>5.7799849615761303E-2</v>
      </c>
      <c r="AA67" s="33" t="s">
        <v>116</v>
      </c>
      <c r="AC67" s="128"/>
      <c r="AD67" s="33" t="s">
        <v>164</v>
      </c>
      <c r="AE67" s="9">
        <v>0.49770292616444967</v>
      </c>
      <c r="AF67" s="9">
        <v>0.19504844123131235</v>
      </c>
      <c r="AG67" s="33" t="s">
        <v>105</v>
      </c>
      <c r="AJ67" s="31"/>
      <c r="AK67" s="31"/>
    </row>
    <row r="68" spans="1:39" s="25" customFormat="1" x14ac:dyDescent="0.35">
      <c r="E68" s="141"/>
      <c r="F68" s="33" t="s">
        <v>166</v>
      </c>
      <c r="G68" s="9">
        <v>0.22376563011022674</v>
      </c>
      <c r="H68" s="9">
        <v>8.3761141757111288E-2</v>
      </c>
      <c r="I68" s="33" t="s">
        <v>106</v>
      </c>
      <c r="K68" s="138"/>
      <c r="L68" s="33" t="s">
        <v>166</v>
      </c>
      <c r="M68" s="9">
        <v>0.22476906342910793</v>
      </c>
      <c r="N68" s="9">
        <v>9.2533745898068537E-2</v>
      </c>
      <c r="O68" s="33" t="s">
        <v>105</v>
      </c>
      <c r="Q68" s="135"/>
      <c r="R68" s="33" t="s">
        <v>166</v>
      </c>
      <c r="S68" s="9">
        <v>0.72146855627467543</v>
      </c>
      <c r="T68" s="9">
        <v>0.21303529789265188</v>
      </c>
      <c r="U68" s="33" t="s">
        <v>105</v>
      </c>
      <c r="W68" s="132"/>
      <c r="X68" s="33" t="s">
        <v>166</v>
      </c>
      <c r="Y68" s="9">
        <v>-0.12141543158447103</v>
      </c>
      <c r="Z68" s="9">
        <v>9.2783676029237191E-2</v>
      </c>
      <c r="AA68" s="33" t="s">
        <v>116</v>
      </c>
      <c r="AC68" s="129"/>
      <c r="AD68" s="33" t="s">
        <v>166</v>
      </c>
      <c r="AE68" s="9">
        <v>0.17660426412287092</v>
      </c>
      <c r="AF68" s="9">
        <v>0.17745172830141973</v>
      </c>
      <c r="AG68" s="33" t="s">
        <v>116</v>
      </c>
      <c r="AJ68" s="31"/>
      <c r="AK68" s="31"/>
    </row>
    <row r="69" spans="1:39" s="25" customFormat="1" ht="14.5" customHeight="1" x14ac:dyDescent="0.35">
      <c r="E69" s="31"/>
      <c r="AG69" s="31"/>
      <c r="AH69" s="31"/>
      <c r="AI69" s="31"/>
      <c r="AJ69" s="31"/>
      <c r="AK69" s="31"/>
    </row>
    <row r="70" spans="1:39" s="25" customFormat="1" x14ac:dyDescent="0.35">
      <c r="AG70" s="31"/>
      <c r="AH70" s="31"/>
      <c r="AI70" s="31"/>
      <c r="AJ70" s="31"/>
      <c r="AK70" s="31"/>
    </row>
    <row r="74" spans="1:39" ht="58.5" thickBot="1" x14ac:dyDescent="0.4">
      <c r="A74" s="1" t="s">
        <v>0</v>
      </c>
      <c r="B74" s="1" t="s">
        <v>1</v>
      </c>
      <c r="C74" s="2" t="s">
        <v>2</v>
      </c>
      <c r="D74" s="3" t="s">
        <v>3</v>
      </c>
      <c r="E74" s="3" t="s">
        <v>4</v>
      </c>
      <c r="F74" s="3" t="s">
        <v>5</v>
      </c>
      <c r="G74" s="3" t="s">
        <v>6</v>
      </c>
      <c r="H74" s="3" t="s">
        <v>7</v>
      </c>
      <c r="I74" s="4" t="s">
        <v>18</v>
      </c>
      <c r="J74" s="4" t="s">
        <v>15</v>
      </c>
      <c r="K74" s="4" t="s">
        <v>16</v>
      </c>
      <c r="L74" s="4" t="s">
        <v>17</v>
      </c>
      <c r="M74" s="4" t="s">
        <v>14</v>
      </c>
      <c r="N74" s="5" t="s">
        <v>19</v>
      </c>
      <c r="O74" s="5" t="s">
        <v>20</v>
      </c>
      <c r="P74" s="5" t="s">
        <v>21</v>
      </c>
      <c r="Q74" s="5" t="s">
        <v>22</v>
      </c>
      <c r="R74" s="5" t="s">
        <v>8</v>
      </c>
      <c r="S74" s="18" t="s">
        <v>23</v>
      </c>
      <c r="T74" s="18" t="s">
        <v>25</v>
      </c>
      <c r="U74" s="18" t="s">
        <v>44</v>
      </c>
      <c r="V74" s="18" t="s">
        <v>24</v>
      </c>
      <c r="W74" s="18" t="s">
        <v>25</v>
      </c>
      <c r="X74" s="18" t="s">
        <v>44</v>
      </c>
      <c r="Y74" s="18" t="s">
        <v>10</v>
      </c>
      <c r="Z74" s="18" t="s">
        <v>25</v>
      </c>
      <c r="AA74" s="18" t="s">
        <v>44</v>
      </c>
      <c r="AB74" s="18" t="s">
        <v>11</v>
      </c>
      <c r="AC74" s="18" t="s">
        <v>25</v>
      </c>
      <c r="AD74" s="18" t="s">
        <v>44</v>
      </c>
      <c r="AE74" s="18" t="s">
        <v>9</v>
      </c>
      <c r="AF74" s="18" t="s">
        <v>25</v>
      </c>
      <c r="AG74" s="18" t="s">
        <v>44</v>
      </c>
      <c r="AI74" s="36"/>
      <c r="AJ74" s="36"/>
      <c r="AK74" s="36" t="s">
        <v>25</v>
      </c>
      <c r="AL74" s="37" t="s">
        <v>58</v>
      </c>
      <c r="AM74" s="69" t="s">
        <v>104</v>
      </c>
    </row>
    <row r="75" spans="1:39" x14ac:dyDescent="0.35">
      <c r="A75" s="9">
        <v>1</v>
      </c>
      <c r="B75" s="33" t="s">
        <v>144</v>
      </c>
      <c r="C75" s="33">
        <v>17.899999999999999</v>
      </c>
      <c r="D75" s="33">
        <v>23.74</v>
      </c>
      <c r="E75" s="33">
        <v>21.94</v>
      </c>
      <c r="F75" s="33">
        <v>20.9</v>
      </c>
      <c r="G75" s="33">
        <v>24.88</v>
      </c>
      <c r="H75" s="33">
        <v>22.8</v>
      </c>
      <c r="I75" s="9">
        <f>D75-C75</f>
        <v>5.84</v>
      </c>
      <c r="J75" s="9">
        <f>E75-C75</f>
        <v>4.0400000000000027</v>
      </c>
      <c r="K75" s="9">
        <f>F75-C75</f>
        <v>3</v>
      </c>
      <c r="L75" s="9">
        <f>G75-C75</f>
        <v>6.98</v>
      </c>
      <c r="M75" s="9">
        <f>H75-C75</f>
        <v>4.9000000000000021</v>
      </c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I75" s="142" t="s">
        <v>35</v>
      </c>
      <c r="AJ75" s="38" t="s">
        <v>146</v>
      </c>
      <c r="AK75" s="38">
        <v>-0.2659098295031832</v>
      </c>
      <c r="AL75" s="39">
        <v>1.9196809727412122E-2</v>
      </c>
      <c r="AM75" s="39" t="s">
        <v>123</v>
      </c>
    </row>
    <row r="76" spans="1:39" x14ac:dyDescent="0.35">
      <c r="A76" s="9">
        <v>1</v>
      </c>
      <c r="B76" s="33" t="s">
        <v>144</v>
      </c>
      <c r="C76" s="33">
        <v>17.29</v>
      </c>
      <c r="D76" s="33">
        <v>23.13</v>
      </c>
      <c r="E76" s="33">
        <v>21.36</v>
      </c>
      <c r="F76" s="33">
        <v>20.38</v>
      </c>
      <c r="G76" s="33">
        <v>24.27</v>
      </c>
      <c r="H76" s="33">
        <v>22.13</v>
      </c>
      <c r="I76" s="9">
        <f t="shared" ref="I76:I77" si="112">D76-C76</f>
        <v>5.84</v>
      </c>
      <c r="J76" s="9">
        <f t="shared" ref="J76:J77" si="113">E76-C76</f>
        <v>4.07</v>
      </c>
      <c r="K76" s="9">
        <f t="shared" ref="K76:K77" si="114">F76-C76</f>
        <v>3.09</v>
      </c>
      <c r="L76" s="9">
        <f t="shared" ref="L76:L77" si="115">G76-C76</f>
        <v>6.98</v>
      </c>
      <c r="M76" s="9">
        <f t="shared" ref="M76:M77" si="116">H76-C76</f>
        <v>4.84</v>
      </c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I76" s="143"/>
      <c r="AJ76" s="33" t="s">
        <v>148</v>
      </c>
      <c r="AK76" s="33">
        <v>-0.2930025291129415</v>
      </c>
      <c r="AL76" s="40">
        <v>5.2023929182429554E-2</v>
      </c>
      <c r="AM76" s="40" t="s">
        <v>123</v>
      </c>
    </row>
    <row r="77" spans="1:39" x14ac:dyDescent="0.35">
      <c r="A77" s="9">
        <v>1</v>
      </c>
      <c r="B77" s="33" t="s">
        <v>144</v>
      </c>
      <c r="C77" s="33">
        <v>17.72</v>
      </c>
      <c r="D77" s="33">
        <v>23.25</v>
      </c>
      <c r="E77" s="33">
        <v>21.81</v>
      </c>
      <c r="F77" s="33">
        <v>20.75</v>
      </c>
      <c r="G77" s="33">
        <v>24.56</v>
      </c>
      <c r="H77" s="33">
        <v>22.67</v>
      </c>
      <c r="I77" s="9">
        <f t="shared" si="112"/>
        <v>5.5300000000000011</v>
      </c>
      <c r="J77" s="9">
        <f t="shared" si="113"/>
        <v>4.09</v>
      </c>
      <c r="K77" s="9">
        <f t="shared" si="114"/>
        <v>3.0300000000000011</v>
      </c>
      <c r="L77" s="9">
        <f t="shared" si="115"/>
        <v>6.84</v>
      </c>
      <c r="M77" s="9">
        <f t="shared" si="116"/>
        <v>4.9500000000000028</v>
      </c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I77" s="143"/>
      <c r="AJ77" s="33" t="s">
        <v>150</v>
      </c>
      <c r="AK77" s="33">
        <v>-5.2178532581757399E-2</v>
      </c>
      <c r="AL77" s="40">
        <v>8.7970833677529697E-2</v>
      </c>
      <c r="AM77" s="40" t="s">
        <v>121</v>
      </c>
    </row>
    <row r="78" spans="1:39" x14ac:dyDescent="0.35">
      <c r="A78" s="19"/>
      <c r="B78" s="34" t="s">
        <v>145</v>
      </c>
      <c r="C78" s="32">
        <f>AVERAGE(C75:C77)</f>
        <v>17.636666666666667</v>
      </c>
      <c r="D78" s="34">
        <f t="shared" ref="D78:H78" si="117">AVERAGE(D75:D77)</f>
        <v>23.373333333333335</v>
      </c>
      <c r="E78" s="34">
        <f t="shared" si="117"/>
        <v>21.703333333333333</v>
      </c>
      <c r="F78" s="34">
        <f t="shared" si="117"/>
        <v>20.676666666666666</v>
      </c>
      <c r="G78" s="34">
        <f t="shared" si="117"/>
        <v>24.569999999999997</v>
      </c>
      <c r="H78" s="34">
        <f t="shared" si="117"/>
        <v>22.533333333333331</v>
      </c>
      <c r="I78" s="20">
        <f>D78-C78</f>
        <v>5.7366666666666681</v>
      </c>
      <c r="J78" s="20">
        <f>E78-C78</f>
        <v>4.0666666666666664</v>
      </c>
      <c r="K78" s="20">
        <f>F78-C78</f>
        <v>3.0399999999999991</v>
      </c>
      <c r="L78" s="20">
        <f>G78-C78</f>
        <v>6.93333333333333</v>
      </c>
      <c r="M78" s="20">
        <f>H78-C78</f>
        <v>4.8966666666666647</v>
      </c>
      <c r="N78" s="21">
        <v>0</v>
      </c>
      <c r="O78" s="21">
        <v>0</v>
      </c>
      <c r="P78" s="21">
        <v>0</v>
      </c>
      <c r="Q78" s="21">
        <v>0</v>
      </c>
      <c r="R78" s="21">
        <v>0</v>
      </c>
      <c r="S78" s="22">
        <f>2^(-N78)</f>
        <v>1</v>
      </c>
      <c r="T78" s="22">
        <f>LOG(S78)</f>
        <v>0</v>
      </c>
      <c r="U78" s="22"/>
      <c r="V78" s="22">
        <f>2^(-O78)</f>
        <v>1</v>
      </c>
      <c r="W78" s="22">
        <f>LOG(V78)</f>
        <v>0</v>
      </c>
      <c r="X78" s="22"/>
      <c r="Y78" s="22">
        <f t="shared" ref="Y78:Y122" si="118">2^(-P78)</f>
        <v>1</v>
      </c>
      <c r="Z78" s="22">
        <f>LOG(Y78)</f>
        <v>0</v>
      </c>
      <c r="AA78" s="22"/>
      <c r="AB78" s="22">
        <f t="shared" ref="AB78:AB122" si="119">2^(-Q78)</f>
        <v>1</v>
      </c>
      <c r="AC78" s="22">
        <f>LOG(AB78)</f>
        <v>0</v>
      </c>
      <c r="AD78" s="22"/>
      <c r="AE78" s="22">
        <f t="shared" ref="AE78:AE122" si="120">2^(-R78)</f>
        <v>1</v>
      </c>
      <c r="AF78" s="22">
        <f>LOG(AE78)</f>
        <v>0</v>
      </c>
      <c r="AG78" s="22"/>
      <c r="AI78" s="143"/>
      <c r="AJ78" s="33" t="s">
        <v>152</v>
      </c>
      <c r="AK78" s="33">
        <v>0.18663859731166865</v>
      </c>
      <c r="AL78" s="40">
        <v>3.3461153732164614E-2</v>
      </c>
      <c r="AM78" s="40" t="s">
        <v>118</v>
      </c>
    </row>
    <row r="79" spans="1:39" x14ac:dyDescent="0.35">
      <c r="A79" s="9">
        <v>2</v>
      </c>
      <c r="B79" s="33" t="s">
        <v>146</v>
      </c>
      <c r="C79" s="33">
        <v>17.12</v>
      </c>
      <c r="D79" s="33">
        <v>23.69</v>
      </c>
      <c r="E79" s="33">
        <v>22.63</v>
      </c>
      <c r="F79" s="33">
        <v>22.64</v>
      </c>
      <c r="G79" s="33">
        <v>25.45</v>
      </c>
      <c r="H79" s="33">
        <v>23.7</v>
      </c>
      <c r="I79" s="9">
        <f>D79-C79</f>
        <v>6.57</v>
      </c>
      <c r="J79" s="9">
        <f>E79-C79</f>
        <v>5.509999999999998</v>
      </c>
      <c r="K79" s="9">
        <f>F79-C79</f>
        <v>5.52</v>
      </c>
      <c r="L79" s="9">
        <f>G79-C79</f>
        <v>8.3299999999999983</v>
      </c>
      <c r="M79" s="9">
        <f>H79-C79</f>
        <v>6.5799999999999983</v>
      </c>
      <c r="N79" s="9">
        <f>I79-I78</f>
        <v>0.83333333333333215</v>
      </c>
      <c r="O79" s="9">
        <f>J79-J78</f>
        <v>1.4433333333333316</v>
      </c>
      <c r="P79" s="9">
        <f>K79-K78</f>
        <v>2.4800000000000004</v>
      </c>
      <c r="Q79" s="9">
        <f>L79-L78</f>
        <v>1.3966666666666683</v>
      </c>
      <c r="R79" s="9">
        <f>M79-M78</f>
        <v>1.6833333333333336</v>
      </c>
      <c r="S79" s="23">
        <f>2^(-N79)</f>
        <v>0.56123102415468695</v>
      </c>
      <c r="T79" s="24">
        <f>LOG(S79)</f>
        <v>-0.25085832971998395</v>
      </c>
      <c r="U79" s="24"/>
      <c r="V79" s="9">
        <f t="shared" ref="V79:V122" si="121">2^(-O79)</f>
        <v>0.36771671604648792</v>
      </c>
      <c r="W79" s="24">
        <f t="shared" ref="W79:W122" si="122">LOG(V79)</f>
        <v>-0.43448662707501229</v>
      </c>
      <c r="X79" s="24"/>
      <c r="Y79" s="9">
        <f t="shared" si="118"/>
        <v>0.17924440600197841</v>
      </c>
      <c r="Z79" s="24">
        <f>LOG(Y79)</f>
        <v>-0.74655438924667339</v>
      </c>
      <c r="AA79" s="24"/>
      <c r="AB79" s="9">
        <f t="shared" si="119"/>
        <v>0.37980566605889937</v>
      </c>
      <c r="AC79" s="24">
        <f>LOG(AB79)</f>
        <v>-0.42043856061069423</v>
      </c>
      <c r="AD79" s="24"/>
      <c r="AE79" s="9">
        <f t="shared" si="120"/>
        <v>0.31136240558970568</v>
      </c>
      <c r="AF79" s="9">
        <f t="shared" ref="AF79:AF122" si="123">LOG(AE79)</f>
        <v>-0.50673382603436845</v>
      </c>
      <c r="AG79" s="9"/>
      <c r="AI79" s="143"/>
      <c r="AJ79" s="33" t="s">
        <v>168</v>
      </c>
      <c r="AK79" s="33">
        <v>0.67129689033068041</v>
      </c>
      <c r="AL79" s="40">
        <v>5.8233723364357552E-2</v>
      </c>
      <c r="AM79" s="40" t="s">
        <v>105</v>
      </c>
    </row>
    <row r="80" spans="1:39" x14ac:dyDescent="0.35">
      <c r="A80" s="9">
        <v>2</v>
      </c>
      <c r="B80" s="33" t="s">
        <v>146</v>
      </c>
      <c r="C80" s="33">
        <v>17.8</v>
      </c>
      <c r="D80" s="33">
        <v>24.51</v>
      </c>
      <c r="E80" s="33">
        <v>23.17</v>
      </c>
      <c r="F80" s="33">
        <v>23.66</v>
      </c>
      <c r="G80" s="33">
        <v>25.9</v>
      </c>
      <c r="H80" s="33">
        <v>23.36</v>
      </c>
      <c r="I80" s="9">
        <f t="shared" ref="I80:I81" si="124">D80-C80</f>
        <v>6.7100000000000009</v>
      </c>
      <c r="J80" s="9">
        <f t="shared" ref="J80:J81" si="125">E80-C80</f>
        <v>5.370000000000001</v>
      </c>
      <c r="K80" s="9">
        <f t="shared" ref="K80:K81" si="126">F80-C80</f>
        <v>5.8599999999999994</v>
      </c>
      <c r="L80" s="9">
        <f t="shared" ref="L80:L81" si="127">G80-C80</f>
        <v>8.0999999999999979</v>
      </c>
      <c r="M80" s="9">
        <f t="shared" ref="M80:M81" si="128">H80-C80</f>
        <v>5.5599999999999987</v>
      </c>
      <c r="N80" s="9">
        <f>I80-I78</f>
        <v>0.97333333333333272</v>
      </c>
      <c r="O80" s="9">
        <f>J80-J78</f>
        <v>1.3033333333333346</v>
      </c>
      <c r="P80" s="9">
        <f>K80-K78</f>
        <v>2.8200000000000003</v>
      </c>
      <c r="Q80" s="9">
        <f>L80-L78</f>
        <v>1.1666666666666679</v>
      </c>
      <c r="R80" s="9">
        <f>M80-M78</f>
        <v>0.663333333333334</v>
      </c>
      <c r="S80" s="23">
        <f t="shared" ref="S80:S122" si="129">2^(-N80)</f>
        <v>0.50932790497864644</v>
      </c>
      <c r="T80" s="24">
        <f t="shared" ref="T80:T122" si="130">LOG(S80)</f>
        <v>-0.2930025291129415</v>
      </c>
      <c r="U80" s="24"/>
      <c r="V80" s="9">
        <f t="shared" si="121"/>
        <v>0.40518893060497124</v>
      </c>
      <c r="W80" s="24">
        <f t="shared" si="122"/>
        <v>-0.39234242768205579</v>
      </c>
      <c r="X80" s="24"/>
      <c r="Y80" s="9">
        <f t="shared" si="118"/>
        <v>0.14161048566197482</v>
      </c>
      <c r="Z80" s="24">
        <f t="shared" ref="Z80:Z122" si="131">LOG(Y80)</f>
        <v>-0.84890458777242706</v>
      </c>
      <c r="AA80" s="24"/>
      <c r="AB80" s="9">
        <f t="shared" si="119"/>
        <v>0.4454493590701693</v>
      </c>
      <c r="AC80" s="24">
        <f t="shared" ref="AC80:AC122" si="132">LOG(AB80)</f>
        <v>-0.35120166160797839</v>
      </c>
      <c r="AD80" s="24"/>
      <c r="AE80" s="9">
        <f t="shared" si="120"/>
        <v>0.63141772559581988</v>
      </c>
      <c r="AF80" s="9">
        <f t="shared" si="123"/>
        <v>-0.19968323045710773</v>
      </c>
      <c r="AG80" s="9"/>
      <c r="AI80" s="143"/>
      <c r="AJ80" s="33" t="s">
        <v>156</v>
      </c>
      <c r="AK80" s="33">
        <v>0.79170888859627131</v>
      </c>
      <c r="AL80" s="40">
        <v>3.3551305185344625E-2</v>
      </c>
      <c r="AM80" s="40" t="s">
        <v>105</v>
      </c>
    </row>
    <row r="81" spans="1:39" x14ac:dyDescent="0.35">
      <c r="A81" s="9">
        <v>2</v>
      </c>
      <c r="B81" s="33" t="s">
        <v>146</v>
      </c>
      <c r="C81" s="33">
        <v>17.920000000000002</v>
      </c>
      <c r="D81" s="33">
        <v>24.5</v>
      </c>
      <c r="E81" s="33">
        <v>23.55</v>
      </c>
      <c r="F81" s="33">
        <v>23.55</v>
      </c>
      <c r="G81" s="33">
        <v>26.09</v>
      </c>
      <c r="H81" s="33">
        <v>23.38</v>
      </c>
      <c r="I81" s="9">
        <f t="shared" si="124"/>
        <v>6.5799999999999983</v>
      </c>
      <c r="J81" s="9">
        <f t="shared" si="125"/>
        <v>5.629999999999999</v>
      </c>
      <c r="K81" s="9">
        <f t="shared" si="126"/>
        <v>5.629999999999999</v>
      </c>
      <c r="L81" s="9">
        <f t="shared" si="127"/>
        <v>8.1699999999999982</v>
      </c>
      <c r="M81" s="9">
        <f t="shared" si="128"/>
        <v>5.4599999999999973</v>
      </c>
      <c r="N81" s="9">
        <f>I81-I78</f>
        <v>0.84333333333333016</v>
      </c>
      <c r="O81" s="9">
        <f>J81-J78</f>
        <v>1.5633333333333326</v>
      </c>
      <c r="P81" s="9">
        <f>K81-K78</f>
        <v>2.59</v>
      </c>
      <c r="Q81" s="9">
        <f>L81-L78</f>
        <v>1.2366666666666681</v>
      </c>
      <c r="R81" s="9">
        <f>M81-M78</f>
        <v>0.56333333333333258</v>
      </c>
      <c r="S81" s="23">
        <f t="shared" si="129"/>
        <v>0.55735431829446225</v>
      </c>
      <c r="T81" s="24">
        <f t="shared" si="130"/>
        <v>-0.25386862967662316</v>
      </c>
      <c r="U81" s="24"/>
      <c r="V81" s="9">
        <f t="shared" si="121"/>
        <v>0.33836838103431177</v>
      </c>
      <c r="W81" s="24">
        <f t="shared" si="122"/>
        <v>-0.47061022655469037</v>
      </c>
      <c r="X81" s="24"/>
      <c r="Y81" s="9">
        <f t="shared" si="118"/>
        <v>0.16608572676206398</v>
      </c>
      <c r="Z81" s="24">
        <f t="shared" si="131"/>
        <v>-0.77966768876971115</v>
      </c>
      <c r="AA81" s="24"/>
      <c r="AB81" s="9">
        <f t="shared" si="119"/>
        <v>0.424351985654561</v>
      </c>
      <c r="AC81" s="24">
        <f t="shared" si="132"/>
        <v>-0.37227376130445722</v>
      </c>
      <c r="AD81" s="24"/>
      <c r="AE81" s="9">
        <f t="shared" si="120"/>
        <v>0.67673676206862365</v>
      </c>
      <c r="AF81" s="9">
        <f t="shared" si="123"/>
        <v>-0.16958023089070912</v>
      </c>
      <c r="AG81" s="9"/>
      <c r="AI81" s="143"/>
      <c r="AJ81" s="33" t="s">
        <v>158</v>
      </c>
      <c r="AK81" s="33">
        <v>0.8679698208311456</v>
      </c>
      <c r="AL81" s="40">
        <v>2.9323611225843343E-2</v>
      </c>
      <c r="AM81" s="40" t="s">
        <v>105</v>
      </c>
    </row>
    <row r="82" spans="1:39" x14ac:dyDescent="0.35">
      <c r="A82" s="19"/>
      <c r="B82" s="34" t="s">
        <v>147</v>
      </c>
      <c r="C82" s="32">
        <f>AVERAGE(C79:C81)</f>
        <v>17.613333333333333</v>
      </c>
      <c r="D82" s="34">
        <f t="shared" ref="D82:H82" si="133">AVERAGE(D79:D81)</f>
        <v>24.233333333333334</v>
      </c>
      <c r="E82" s="34">
        <f t="shared" si="133"/>
        <v>23.116666666666664</v>
      </c>
      <c r="F82" s="34">
        <f t="shared" si="133"/>
        <v>23.283333333333331</v>
      </c>
      <c r="G82" s="34">
        <f t="shared" si="133"/>
        <v>25.813333333333333</v>
      </c>
      <c r="H82" s="34">
        <f t="shared" si="133"/>
        <v>23.48</v>
      </c>
      <c r="I82" s="20">
        <f>D82-C82</f>
        <v>6.620000000000001</v>
      </c>
      <c r="J82" s="20">
        <f>E82-C82</f>
        <v>5.5033333333333303</v>
      </c>
      <c r="K82" s="20">
        <f>F82-C82</f>
        <v>5.6699999999999982</v>
      </c>
      <c r="L82" s="20">
        <f>G82-C82</f>
        <v>8.1999999999999993</v>
      </c>
      <c r="M82" s="20">
        <f>H82-C82</f>
        <v>5.8666666666666671</v>
      </c>
      <c r="N82" s="21">
        <f>I82-I78</f>
        <v>0.88333333333333286</v>
      </c>
      <c r="O82" s="21">
        <f>J82-J78</f>
        <v>1.4366666666666639</v>
      </c>
      <c r="P82" s="21">
        <f>K82-K78</f>
        <v>2.629999999999999</v>
      </c>
      <c r="Q82" s="21">
        <f>L82-L78</f>
        <v>1.2666666666666693</v>
      </c>
      <c r="R82" s="21">
        <f>M82-M78</f>
        <v>0.97000000000000242</v>
      </c>
      <c r="S82" s="22">
        <f t="shared" si="129"/>
        <v>0.54211343515070942</v>
      </c>
      <c r="T82" s="22">
        <f t="shared" si="130"/>
        <v>-0.2659098295031832</v>
      </c>
      <c r="U82" s="22">
        <f>_xlfn.STDEV.P(T79:T81)</f>
        <v>1.9196809727412122E-2</v>
      </c>
      <c r="V82" s="22">
        <f t="shared" si="121"/>
        <v>0.36941986014740796</v>
      </c>
      <c r="W82" s="22">
        <f t="shared" si="122"/>
        <v>-0.43247976043725217</v>
      </c>
      <c r="X82" s="22">
        <f>_xlfn.STDEV.P(W79:W81)</f>
        <v>3.1984191098813265E-2</v>
      </c>
      <c r="Y82" s="22">
        <f t="shared" si="118"/>
        <v>0.16154410382968665</v>
      </c>
      <c r="Z82" s="22">
        <f t="shared" si="131"/>
        <v>-0.7917088885962702</v>
      </c>
      <c r="AA82" s="22">
        <f>_xlfn.STDEV.P(Z79:Z81)</f>
        <v>4.2642964675802794E-2</v>
      </c>
      <c r="AB82" s="22">
        <f t="shared" si="119"/>
        <v>0.41561894807139321</v>
      </c>
      <c r="AC82" s="22">
        <f t="shared" si="132"/>
        <v>-0.38130466117437689</v>
      </c>
      <c r="AD82" s="22">
        <f>_xlfn.STDEV.P(AC79:AC81)</f>
        <v>2.8978209171990496E-2</v>
      </c>
      <c r="AE82" s="22">
        <f t="shared" si="120"/>
        <v>0.51050606285359579</v>
      </c>
      <c r="AF82" s="22">
        <f t="shared" si="123"/>
        <v>-0.29199909579406247</v>
      </c>
      <c r="AG82" s="22">
        <f>_xlfn.STDEV.P(AF79:AF81)</f>
        <v>0.15233690934735544</v>
      </c>
      <c r="AI82" s="143"/>
      <c r="AJ82" s="33" t="s">
        <v>160</v>
      </c>
      <c r="AK82" s="33">
        <v>0.38431496113101721</v>
      </c>
      <c r="AL82" s="40">
        <v>7.373698866489943E-2</v>
      </c>
      <c r="AM82" s="40" t="s">
        <v>106</v>
      </c>
    </row>
    <row r="83" spans="1:39" x14ac:dyDescent="0.35">
      <c r="A83" s="9">
        <v>3</v>
      </c>
      <c r="B83" s="33" t="s">
        <v>148</v>
      </c>
      <c r="C83" s="33">
        <v>17.23</v>
      </c>
      <c r="D83" s="33">
        <v>23.7</v>
      </c>
      <c r="E83" s="33">
        <v>23.03</v>
      </c>
      <c r="F83" s="33">
        <v>20.18</v>
      </c>
      <c r="G83" s="33">
        <v>27.07</v>
      </c>
      <c r="H83" s="33">
        <v>21.81</v>
      </c>
      <c r="I83" s="9">
        <f>D83-C83</f>
        <v>6.4699999999999989</v>
      </c>
      <c r="J83" s="9">
        <f>E83-C83</f>
        <v>5.8000000000000007</v>
      </c>
      <c r="K83" s="9">
        <f>F83-C83</f>
        <v>2.9499999999999993</v>
      </c>
      <c r="L83" s="9">
        <f>G83-C83</f>
        <v>9.84</v>
      </c>
      <c r="M83" s="9">
        <f>H83-C83</f>
        <v>4.5799999999999983</v>
      </c>
      <c r="N83" s="9">
        <f>I83-I78</f>
        <v>0.73333333333333073</v>
      </c>
      <c r="O83" s="9">
        <f>J83-J78</f>
        <v>1.7333333333333343</v>
      </c>
      <c r="P83" s="9">
        <f>K83-K78</f>
        <v>-8.9999999999999858E-2</v>
      </c>
      <c r="Q83" s="9">
        <f>L83-L78</f>
        <v>2.9066666666666698</v>
      </c>
      <c r="R83" s="9">
        <f>M83-M78</f>
        <v>-0.31666666666666643</v>
      </c>
      <c r="S83" s="9">
        <f t="shared" si="129"/>
        <v>0.60151251804105943</v>
      </c>
      <c r="T83" s="24">
        <f t="shared" si="130"/>
        <v>-0.22075533015358542</v>
      </c>
      <c r="U83" s="24"/>
      <c r="V83" s="9">
        <f t="shared" si="121"/>
        <v>0.30075625902052899</v>
      </c>
      <c r="W83" s="24">
        <f>LOG(V83)</f>
        <v>-0.52178532581756765</v>
      </c>
      <c r="X83" s="24"/>
      <c r="Y83" s="9">
        <f t="shared" si="118"/>
        <v>1.0643701824533598</v>
      </c>
      <c r="Z83" s="24">
        <f t="shared" si="131"/>
        <v>2.709269960975827E-2</v>
      </c>
      <c r="AA83" s="24"/>
      <c r="AB83" s="9">
        <f t="shared" si="119"/>
        <v>0.13335403036816942</v>
      </c>
      <c r="AC83" s="24">
        <f>LOG(AB83)</f>
        <v>-0.87499385406330621</v>
      </c>
      <c r="AD83" s="24"/>
      <c r="AE83" s="9">
        <f t="shared" si="120"/>
        <v>1.2454496223588227</v>
      </c>
      <c r="AF83" s="9">
        <f t="shared" si="123"/>
        <v>9.5326165293593973E-2</v>
      </c>
      <c r="AG83" s="9"/>
      <c r="AI83" s="143"/>
      <c r="AJ83" s="33" t="s">
        <v>162</v>
      </c>
      <c r="AK83" s="33">
        <v>-0.16857679757183014</v>
      </c>
      <c r="AL83" s="40">
        <v>5.2849605033208187E-2</v>
      </c>
      <c r="AM83" s="40" t="s">
        <v>122</v>
      </c>
    </row>
    <row r="84" spans="1:39" x14ac:dyDescent="0.35">
      <c r="A84" s="9">
        <v>3</v>
      </c>
      <c r="B84" s="33" t="s">
        <v>148</v>
      </c>
      <c r="C84" s="33">
        <v>17.739999999999998</v>
      </c>
      <c r="D84" s="33">
        <v>24.61</v>
      </c>
      <c r="E84" s="33">
        <v>23.21</v>
      </c>
      <c r="F84" s="33">
        <v>20.5</v>
      </c>
      <c r="G84" s="33">
        <v>27.01</v>
      </c>
      <c r="H84" s="33">
        <v>21.85</v>
      </c>
      <c r="I84" s="9">
        <f t="shared" ref="I84:I85" si="134">D84-C84</f>
        <v>6.870000000000001</v>
      </c>
      <c r="J84" s="9">
        <f t="shared" ref="J84:J85" si="135">E84-C84</f>
        <v>5.4700000000000024</v>
      </c>
      <c r="K84" s="9">
        <f t="shared" ref="K84:K85" si="136">F84-C84</f>
        <v>2.7600000000000016</v>
      </c>
      <c r="L84" s="9">
        <f t="shared" ref="L84:L85" si="137">G84-C84</f>
        <v>9.2700000000000031</v>
      </c>
      <c r="M84" s="9">
        <f t="shared" ref="M84:M85" si="138">H84-C84</f>
        <v>4.110000000000003</v>
      </c>
      <c r="N84" s="9">
        <f>I84-I78</f>
        <v>1.1333333333333329</v>
      </c>
      <c r="O84" s="9">
        <f>J84-J78</f>
        <v>1.403333333333336</v>
      </c>
      <c r="P84" s="9">
        <f>K84-K78</f>
        <v>-0.27999999999999758</v>
      </c>
      <c r="Q84" s="9">
        <f>L84-L78</f>
        <v>2.3366666666666731</v>
      </c>
      <c r="R84" s="9">
        <f>M84-M78</f>
        <v>-0.78666666666666174</v>
      </c>
      <c r="S84" s="9">
        <f t="shared" si="129"/>
        <v>0.45586124427910851</v>
      </c>
      <c r="T84" s="24">
        <f t="shared" si="130"/>
        <v>-0.34116732841917857</v>
      </c>
      <c r="U84" s="24"/>
      <c r="V84" s="9">
        <f t="shared" si="121"/>
        <v>0.37805464005995576</v>
      </c>
      <c r="W84" s="24">
        <f t="shared" si="122"/>
        <v>-0.42244542724845441</v>
      </c>
      <c r="X84" s="24"/>
      <c r="Y84" s="9">
        <f t="shared" si="118"/>
        <v>1.2141948843950447</v>
      </c>
      <c r="Z84" s="24">
        <f t="shared" si="131"/>
        <v>8.4288398785913973E-2</v>
      </c>
      <c r="AA84" s="24"/>
      <c r="AB84" s="9">
        <f t="shared" si="119"/>
        <v>0.19796720131992906</v>
      </c>
      <c r="AC84" s="24">
        <f t="shared" si="132"/>
        <v>-0.70340675653483797</v>
      </c>
      <c r="AD84" s="24"/>
      <c r="AE84" s="9">
        <f t="shared" si="120"/>
        <v>1.7250840639843754</v>
      </c>
      <c r="AF84" s="9">
        <f t="shared" si="123"/>
        <v>0.23681026325566373</v>
      </c>
      <c r="AG84" s="9"/>
      <c r="AI84" s="143"/>
      <c r="AJ84" s="33" t="s">
        <v>164</v>
      </c>
      <c r="AK84" s="33">
        <v>0.37528406126109748</v>
      </c>
      <c r="AL84" s="40">
        <v>3.2514955739018352E-2</v>
      </c>
      <c r="AM84" s="40" t="s">
        <v>117</v>
      </c>
    </row>
    <row r="85" spans="1:39" ht="15" thickBot="1" x14ac:dyDescent="0.4">
      <c r="A85" s="9">
        <v>3</v>
      </c>
      <c r="B85" s="33" t="s">
        <v>148</v>
      </c>
      <c r="C85" s="33">
        <v>17.93</v>
      </c>
      <c r="D85" s="33">
        <v>24.72</v>
      </c>
      <c r="E85" s="33">
        <v>23.34</v>
      </c>
      <c r="F85" s="33">
        <v>20.74</v>
      </c>
      <c r="G85" s="33">
        <v>27.86</v>
      </c>
      <c r="H85" s="33">
        <v>22.66</v>
      </c>
      <c r="I85" s="9">
        <f t="shared" si="134"/>
        <v>6.7899999999999991</v>
      </c>
      <c r="J85" s="9">
        <f t="shared" si="135"/>
        <v>5.41</v>
      </c>
      <c r="K85" s="9">
        <f t="shared" si="136"/>
        <v>2.8099999999999987</v>
      </c>
      <c r="L85" s="9">
        <f t="shared" si="137"/>
        <v>9.93</v>
      </c>
      <c r="M85" s="9">
        <f t="shared" si="138"/>
        <v>4.7300000000000004</v>
      </c>
      <c r="N85" s="9">
        <f>I85-I78</f>
        <v>1.053333333333331</v>
      </c>
      <c r="O85" s="9">
        <f>J85-J78</f>
        <v>1.3433333333333337</v>
      </c>
      <c r="P85" s="9">
        <f>K85-K78</f>
        <v>-0.23000000000000043</v>
      </c>
      <c r="Q85" s="9">
        <f>L85-L78</f>
        <v>2.9966666666666697</v>
      </c>
      <c r="R85" s="9">
        <f>M85-M78</f>
        <v>-0.1666666666666643</v>
      </c>
      <c r="S85" s="9">
        <f t="shared" si="129"/>
        <v>0.48185355919577677</v>
      </c>
      <c r="T85" s="24">
        <f t="shared" si="130"/>
        <v>-0.31708492876605943</v>
      </c>
      <c r="U85" s="24"/>
      <c r="V85" s="9">
        <f t="shared" si="121"/>
        <v>0.39410901798961873</v>
      </c>
      <c r="W85" s="24">
        <f t="shared" si="122"/>
        <v>-0.40438362750861478</v>
      </c>
      <c r="X85" s="24"/>
      <c r="Y85" s="9">
        <f t="shared" si="118"/>
        <v>1.1728349492318793</v>
      </c>
      <c r="Z85" s="24">
        <f t="shared" si="131"/>
        <v>6.9236899002715846E-2</v>
      </c>
      <c r="AA85" s="24"/>
      <c r="AB85" s="9">
        <f t="shared" si="119"/>
        <v>0.12528914523027132</v>
      </c>
      <c r="AC85" s="24">
        <f t="shared" si="132"/>
        <v>-0.90208655367306467</v>
      </c>
      <c r="AD85" s="24"/>
      <c r="AE85" s="9">
        <f t="shared" si="120"/>
        <v>1.1224620483093712</v>
      </c>
      <c r="AF85" s="9">
        <f t="shared" si="123"/>
        <v>5.0171665943996191E-2</v>
      </c>
      <c r="AG85" s="9"/>
      <c r="AI85" s="144"/>
      <c r="AJ85" s="41" t="s">
        <v>166</v>
      </c>
      <c r="AK85" s="41">
        <v>5.5188832538396626E-2</v>
      </c>
      <c r="AL85" s="42">
        <v>8.3761141757111301E-2</v>
      </c>
      <c r="AM85" s="42" t="s">
        <v>120</v>
      </c>
    </row>
    <row r="86" spans="1:39" x14ac:dyDescent="0.35">
      <c r="A86" s="19"/>
      <c r="B86" s="34" t="s">
        <v>149</v>
      </c>
      <c r="C86" s="32">
        <f>AVERAGE(C83:C85)</f>
        <v>17.633333333333333</v>
      </c>
      <c r="D86" s="34">
        <f t="shared" ref="D86:H86" si="139">AVERAGE(D83:D85)</f>
        <v>24.343333333333334</v>
      </c>
      <c r="E86" s="34">
        <f t="shared" si="139"/>
        <v>23.193333333333332</v>
      </c>
      <c r="F86" s="34">
        <f t="shared" si="139"/>
        <v>20.473333333333333</v>
      </c>
      <c r="G86" s="34">
        <f t="shared" si="139"/>
        <v>27.313333333333333</v>
      </c>
      <c r="H86" s="34">
        <f t="shared" si="139"/>
        <v>22.106666666666666</v>
      </c>
      <c r="I86" s="20">
        <f>D86-C86</f>
        <v>6.7100000000000009</v>
      </c>
      <c r="J86" s="20">
        <f>E86-C86</f>
        <v>5.5599999999999987</v>
      </c>
      <c r="K86" s="20">
        <f>F86-C86</f>
        <v>2.84</v>
      </c>
      <c r="L86" s="20">
        <f>G86-C86</f>
        <v>9.68</v>
      </c>
      <c r="M86" s="20">
        <f>H86-C86</f>
        <v>4.4733333333333327</v>
      </c>
      <c r="N86" s="21">
        <f>I86-I78</f>
        <v>0.97333333333333272</v>
      </c>
      <c r="O86" s="21">
        <f>J86-J78</f>
        <v>1.4933333333333323</v>
      </c>
      <c r="P86" s="21">
        <f>K86-K78</f>
        <v>-0.19999999999999929</v>
      </c>
      <c r="Q86" s="21">
        <f>L86-L78</f>
        <v>2.7466666666666697</v>
      </c>
      <c r="R86" s="21">
        <f>M86-M78</f>
        <v>-0.42333333333333201</v>
      </c>
      <c r="S86" s="22">
        <f t="shared" si="129"/>
        <v>0.50932790497864644</v>
      </c>
      <c r="T86" s="22">
        <f t="shared" si="130"/>
        <v>-0.2930025291129415</v>
      </c>
      <c r="U86" s="22">
        <f>_xlfn.STDEV.P(T83:T85)</f>
        <v>5.2023929182429554E-2</v>
      </c>
      <c r="V86" s="22">
        <f t="shared" si="121"/>
        <v>0.35519093478224423</v>
      </c>
      <c r="W86" s="22">
        <f t="shared" si="122"/>
        <v>-0.4495381268582116</v>
      </c>
      <c r="X86" s="22">
        <f>_xlfn.STDEV.P(W83:W85)</f>
        <v>5.1615892065428735E-2</v>
      </c>
      <c r="Y86" s="22">
        <f t="shared" si="118"/>
        <v>1.1486983549970344</v>
      </c>
      <c r="Z86" s="22">
        <f t="shared" si="131"/>
        <v>6.020599913279602E-2</v>
      </c>
      <c r="AA86" s="22">
        <f>_xlfn.STDEV.P(Z83:Z85)</f>
        <v>2.4207503869774397E-2</v>
      </c>
      <c r="AB86" s="22">
        <f t="shared" si="119"/>
        <v>0.14899474294044793</v>
      </c>
      <c r="AC86" s="22">
        <f t="shared" si="132"/>
        <v>-0.82682905475706925</v>
      </c>
      <c r="AD86" s="22">
        <f>_xlfn.STDEV.P(AC83:AC85)</f>
        <v>8.7970833677528198E-2</v>
      </c>
      <c r="AE86" s="22">
        <f t="shared" si="120"/>
        <v>1.3410223977534337</v>
      </c>
      <c r="AF86" s="22">
        <f t="shared" si="123"/>
        <v>0.12743603149775165</v>
      </c>
      <c r="AG86" s="22">
        <f>_xlfn.STDEV.P(AF83:AF85)</f>
        <v>7.9505866166605835E-2</v>
      </c>
      <c r="AI86" s="101" t="s">
        <v>74</v>
      </c>
      <c r="AJ86" s="38" t="s">
        <v>146</v>
      </c>
      <c r="AK86" s="38">
        <v>-0.43247976043725217</v>
      </c>
      <c r="AL86" s="39">
        <v>3.1984191098813265E-2</v>
      </c>
      <c r="AM86" s="39" t="s">
        <v>123</v>
      </c>
    </row>
    <row r="87" spans="1:39" x14ac:dyDescent="0.35">
      <c r="A87" s="9">
        <v>4</v>
      </c>
      <c r="B87" s="33" t="s">
        <v>150</v>
      </c>
      <c r="C87" s="33">
        <v>18.87</v>
      </c>
      <c r="D87" s="33">
        <v>24.89</v>
      </c>
      <c r="E87" s="33">
        <v>21.81</v>
      </c>
      <c r="F87" s="33">
        <v>21.68</v>
      </c>
      <c r="G87" s="33">
        <v>26.65</v>
      </c>
      <c r="H87" s="33">
        <v>23.62</v>
      </c>
      <c r="I87" s="9">
        <f>D87-C87</f>
        <v>6.02</v>
      </c>
      <c r="J87" s="9">
        <f>E87-C87</f>
        <v>2.9399999999999977</v>
      </c>
      <c r="K87" s="9">
        <f>F87-C87</f>
        <v>2.8099999999999987</v>
      </c>
      <c r="L87" s="9">
        <f>G87-C87</f>
        <v>7.7799999999999976</v>
      </c>
      <c r="M87" s="9">
        <f>H87-C87</f>
        <v>4.75</v>
      </c>
      <c r="N87" s="9">
        <f>I87-I78</f>
        <v>0.28333333333333144</v>
      </c>
      <c r="O87" s="9">
        <f>J87-J78</f>
        <v>-1.1266666666666687</v>
      </c>
      <c r="P87" s="9">
        <f>K87-K78</f>
        <v>-0.23000000000000043</v>
      </c>
      <c r="Q87" s="9">
        <f>L87-L78</f>
        <v>0.84666666666666757</v>
      </c>
      <c r="R87" s="9">
        <f>M87-M78</f>
        <v>-0.14666666666666472</v>
      </c>
      <c r="S87" s="23">
        <f t="shared" si="129"/>
        <v>0.82169031458579145</v>
      </c>
      <c r="T87" s="24">
        <f t="shared" si="130"/>
        <v>-8.529183210479406E-2</v>
      </c>
      <c r="U87" s="24"/>
      <c r="V87" s="9">
        <f t="shared" si="121"/>
        <v>2.183536529141282</v>
      </c>
      <c r="W87" s="24">
        <f t="shared" si="122"/>
        <v>0.33916046178141945</v>
      </c>
      <c r="X87" s="24"/>
      <c r="Y87" s="9">
        <f t="shared" si="118"/>
        <v>1.1728349492318793</v>
      </c>
      <c r="Z87" s="26">
        <f t="shared" si="131"/>
        <v>6.9236899002715846E-2</v>
      </c>
      <c r="AA87" s="26"/>
      <c r="AB87" s="9">
        <f t="shared" si="119"/>
        <v>0.55606804291593581</v>
      </c>
      <c r="AC87" s="24">
        <f t="shared" si="132"/>
        <v>-0.2548720629955043</v>
      </c>
      <c r="AD87" s="24"/>
      <c r="AE87" s="9">
        <f t="shared" si="120"/>
        <v>1.1070087815953069</v>
      </c>
      <c r="AF87" s="9">
        <f t="shared" si="123"/>
        <v>4.4151066030716619E-2</v>
      </c>
      <c r="AG87" s="9"/>
      <c r="AI87" s="102"/>
      <c r="AJ87" s="33" t="s">
        <v>148</v>
      </c>
      <c r="AK87" s="33">
        <v>-0.4495381268582116</v>
      </c>
      <c r="AL87" s="40">
        <v>5.1615892065428735E-2</v>
      </c>
      <c r="AM87" s="40" t="s">
        <v>123</v>
      </c>
    </row>
    <row r="88" spans="1:39" x14ac:dyDescent="0.35">
      <c r="A88" s="9">
        <v>4</v>
      </c>
      <c r="B88" s="33" t="s">
        <v>150</v>
      </c>
      <c r="C88" s="33">
        <v>18.72</v>
      </c>
      <c r="D88" s="33">
        <v>24.92</v>
      </c>
      <c r="E88" s="33">
        <v>21.69</v>
      </c>
      <c r="F88" s="33">
        <v>20.87</v>
      </c>
      <c r="G88" s="33">
        <v>26.46</v>
      </c>
      <c r="H88" s="33">
        <v>23.08</v>
      </c>
      <c r="I88" s="9">
        <f t="shared" ref="I88:I89" si="140">D88-C88</f>
        <v>6.2000000000000028</v>
      </c>
      <c r="J88" s="9">
        <f t="shared" ref="J88:J89" si="141">E88-C88</f>
        <v>2.9700000000000024</v>
      </c>
      <c r="K88" s="9">
        <f t="shared" ref="K88:K89" si="142">F88-C88</f>
        <v>2.1500000000000021</v>
      </c>
      <c r="L88" s="9">
        <f t="shared" ref="L88:L89" si="143">G88-C88</f>
        <v>7.740000000000002</v>
      </c>
      <c r="M88" s="9">
        <f t="shared" ref="M88:M89" si="144">H88-C88</f>
        <v>4.3599999999999994</v>
      </c>
      <c r="N88" s="9">
        <f>I88-I78</f>
        <v>0.46333333333333471</v>
      </c>
      <c r="O88" s="9">
        <f>J88-J78</f>
        <v>-1.096666666666664</v>
      </c>
      <c r="P88" s="9">
        <f>K88-K78</f>
        <v>-0.88999999999999702</v>
      </c>
      <c r="Q88" s="9">
        <f>L88-L78</f>
        <v>0.80666666666667197</v>
      </c>
      <c r="R88" s="9">
        <f>M88-M78</f>
        <v>-0.53666666666666529</v>
      </c>
      <c r="S88" s="23">
        <f t="shared" si="129"/>
        <v>0.72530850270788716</v>
      </c>
      <c r="T88" s="24">
        <f t="shared" si="130"/>
        <v>-0.13947723132431172</v>
      </c>
      <c r="U88" s="24"/>
      <c r="V88" s="9">
        <f t="shared" si="121"/>
        <v>2.1385999971634728</v>
      </c>
      <c r="W88" s="24">
        <f t="shared" si="122"/>
        <v>0.33012956191149856</v>
      </c>
      <c r="X88" s="24"/>
      <c r="Y88" s="9">
        <f t="shared" si="118"/>
        <v>1.8531761237807378</v>
      </c>
      <c r="Z88" s="26">
        <f t="shared" si="131"/>
        <v>0.26791669614094232</v>
      </c>
      <c r="AA88" s="26"/>
      <c r="AB88" s="9">
        <f t="shared" si="119"/>
        <v>0.57170124348345086</v>
      </c>
      <c r="AC88" s="24">
        <f t="shared" si="132"/>
        <v>-0.24283086316894636</v>
      </c>
      <c r="AD88" s="24"/>
      <c r="AE88" s="9">
        <f t="shared" si="120"/>
        <v>1.4506170054157743</v>
      </c>
      <c r="AF88" s="9">
        <f t="shared" si="123"/>
        <v>0.16155276433966947</v>
      </c>
      <c r="AG88" s="9"/>
      <c r="AI88" s="102"/>
      <c r="AJ88" s="33" t="s">
        <v>150</v>
      </c>
      <c r="AK88" s="33">
        <v>0.33313986186813888</v>
      </c>
      <c r="AL88" s="40">
        <v>4.2572070254918489E-3</v>
      </c>
      <c r="AM88" s="40" t="s">
        <v>106</v>
      </c>
    </row>
    <row r="89" spans="1:39" x14ac:dyDescent="0.35">
      <c r="A89" s="9">
        <v>4</v>
      </c>
      <c r="B89" s="33" t="s">
        <v>150</v>
      </c>
      <c r="C89" s="33">
        <v>18.63</v>
      </c>
      <c r="D89" s="33">
        <v>24.14</v>
      </c>
      <c r="E89" s="33">
        <v>21.6</v>
      </c>
      <c r="F89" s="33">
        <v>21.38</v>
      </c>
      <c r="G89" s="33">
        <v>25.95</v>
      </c>
      <c r="H89" s="33">
        <v>23.04</v>
      </c>
      <c r="I89" s="9">
        <f t="shared" si="140"/>
        <v>5.5100000000000016</v>
      </c>
      <c r="J89" s="9">
        <f t="shared" si="141"/>
        <v>2.9700000000000024</v>
      </c>
      <c r="K89" s="9">
        <f t="shared" si="142"/>
        <v>2.75</v>
      </c>
      <c r="L89" s="9">
        <f t="shared" si="143"/>
        <v>7.32</v>
      </c>
      <c r="M89" s="9">
        <f t="shared" si="144"/>
        <v>4.41</v>
      </c>
      <c r="N89" s="9">
        <f>I89-I78</f>
        <v>-0.22666666666666657</v>
      </c>
      <c r="O89" s="9">
        <f>J89-J78</f>
        <v>-1.096666666666664</v>
      </c>
      <c r="P89" s="9">
        <f>K89-K78</f>
        <v>-0.28999999999999915</v>
      </c>
      <c r="Q89" s="9">
        <f>L89-L78</f>
        <v>0.38666666666667027</v>
      </c>
      <c r="R89" s="9">
        <f>M89-M78</f>
        <v>-0.48666666666666458</v>
      </c>
      <c r="S89" s="23">
        <f t="shared" si="129"/>
        <v>1.1701282532061139</v>
      </c>
      <c r="T89" s="24">
        <f t="shared" si="130"/>
        <v>6.8233465683835676E-2</v>
      </c>
      <c r="U89" s="24"/>
      <c r="V89" s="9">
        <f t="shared" si="121"/>
        <v>2.1385999971634728</v>
      </c>
      <c r="W89" s="24">
        <f t="shared" si="122"/>
        <v>0.33012956191149856</v>
      </c>
      <c r="X89" s="24"/>
      <c r="Y89" s="9">
        <f t="shared" si="118"/>
        <v>1.2226402776920677</v>
      </c>
      <c r="Z89" s="26">
        <f t="shared" si="131"/>
        <v>8.7298698742554262E-2</v>
      </c>
      <c r="AA89" s="26"/>
      <c r="AB89" s="9">
        <f t="shared" si="119"/>
        <v>0.76489484676199393</v>
      </c>
      <c r="AC89" s="24">
        <f t="shared" si="132"/>
        <v>-0.11639826499007379</v>
      </c>
      <c r="AD89" s="24"/>
      <c r="AE89" s="9">
        <f t="shared" si="120"/>
        <v>1.4012036648872652</v>
      </c>
      <c r="AF89" s="9">
        <f t="shared" si="123"/>
        <v>0.14650126455647022</v>
      </c>
      <c r="AG89" s="9"/>
      <c r="AI89" s="102"/>
      <c r="AJ89" s="33" t="s">
        <v>152</v>
      </c>
      <c r="AK89" s="33">
        <v>-0.19867979713822759</v>
      </c>
      <c r="AL89" s="40">
        <v>5.9262061624020333E-2</v>
      </c>
      <c r="AM89" s="40" t="s">
        <v>120</v>
      </c>
    </row>
    <row r="90" spans="1:39" x14ac:dyDescent="0.35">
      <c r="A90" s="19"/>
      <c r="B90" s="34" t="s">
        <v>151</v>
      </c>
      <c r="C90" s="32">
        <f>AVERAGE(C87:C89)</f>
        <v>18.739999999999998</v>
      </c>
      <c r="D90" s="34">
        <f t="shared" ref="D90:H90" si="145">AVERAGE(D87:D89)</f>
        <v>24.650000000000002</v>
      </c>
      <c r="E90" s="34">
        <f t="shared" si="145"/>
        <v>21.7</v>
      </c>
      <c r="F90" s="34">
        <f t="shared" si="145"/>
        <v>21.31</v>
      </c>
      <c r="G90" s="34">
        <f t="shared" si="145"/>
        <v>26.353333333333335</v>
      </c>
      <c r="H90" s="34">
        <f t="shared" si="145"/>
        <v>23.24666666666667</v>
      </c>
      <c r="I90" s="20">
        <f>D90-C90</f>
        <v>5.9100000000000037</v>
      </c>
      <c r="J90" s="20">
        <f>E90-C90</f>
        <v>2.9600000000000009</v>
      </c>
      <c r="K90" s="20">
        <f>F90-C90</f>
        <v>2.5700000000000003</v>
      </c>
      <c r="L90" s="20">
        <f>G90-C90</f>
        <v>7.6133333333333368</v>
      </c>
      <c r="M90" s="20">
        <f>H90-C90</f>
        <v>4.5066666666666713</v>
      </c>
      <c r="N90" s="21">
        <f>I90-I78</f>
        <v>0.17333333333333556</v>
      </c>
      <c r="O90" s="21">
        <f>J90-J78</f>
        <v>-1.1066666666666656</v>
      </c>
      <c r="P90" s="21">
        <f>K90-K78</f>
        <v>-0.46999999999999886</v>
      </c>
      <c r="Q90" s="21">
        <f>L90-L78</f>
        <v>0.68000000000000682</v>
      </c>
      <c r="R90" s="21">
        <f>M90-M78</f>
        <v>-0.38999999999999346</v>
      </c>
      <c r="S90" s="22">
        <f t="shared" si="129"/>
        <v>0.88679138916318911</v>
      </c>
      <c r="T90" s="22">
        <f t="shared" si="130"/>
        <v>-5.2178532581757399E-2</v>
      </c>
      <c r="U90" s="22">
        <f>_xlfn.STDEV.P(T87:T89)</f>
        <v>8.7970833677529697E-2</v>
      </c>
      <c r="V90" s="22">
        <f t="shared" si="121"/>
        <v>2.1534751364950444</v>
      </c>
      <c r="W90" s="22">
        <f t="shared" si="122"/>
        <v>0.33313986186813888</v>
      </c>
      <c r="X90" s="22">
        <f>_xlfn.STDEV.P(W87:W89)</f>
        <v>4.2572070254918489E-3</v>
      </c>
      <c r="Y90" s="22">
        <f t="shared" si="118"/>
        <v>1.3851094681109235</v>
      </c>
      <c r="Z90" s="22">
        <f t="shared" si="131"/>
        <v>0.14148409796207079</v>
      </c>
      <c r="AA90" s="22">
        <f>_xlfn.STDEV.P(Z87:Z89)</f>
        <v>8.9704918349573573E-2</v>
      </c>
      <c r="AB90" s="22">
        <f t="shared" si="119"/>
        <v>0.62416527445080305</v>
      </c>
      <c r="AC90" s="22">
        <f t="shared" si="132"/>
        <v>-0.20470039705150925</v>
      </c>
      <c r="AD90" s="22">
        <f>_xlfn.STDEV.P(AC87:AC89)</f>
        <v>6.2632246850228959E-2</v>
      </c>
      <c r="AE90" s="22">
        <f t="shared" si="120"/>
        <v>1.3103934038583573</v>
      </c>
      <c r="AF90" s="22">
        <f t="shared" si="123"/>
        <v>0.1174016983089507</v>
      </c>
      <c r="AG90" s="22">
        <f>_xlfn.STDEV.P(AF87:AF89)</f>
        <v>5.2159232217648469E-2</v>
      </c>
      <c r="AI90" s="102"/>
      <c r="AJ90" s="33" t="s">
        <v>168</v>
      </c>
      <c r="AK90" s="33">
        <v>-0.240823996531183</v>
      </c>
      <c r="AL90" s="40">
        <v>1.2124530923462974E-2</v>
      </c>
      <c r="AM90" s="40" t="s">
        <v>121</v>
      </c>
    </row>
    <row r="91" spans="1:39" s="27" customFormat="1" x14ac:dyDescent="0.35">
      <c r="A91" s="26">
        <v>5</v>
      </c>
      <c r="B91" s="33" t="s">
        <v>152</v>
      </c>
      <c r="C91" s="33">
        <v>19.079999999999998</v>
      </c>
      <c r="D91" s="33">
        <v>24.35</v>
      </c>
      <c r="E91" s="33">
        <v>23.58</v>
      </c>
      <c r="F91" s="33">
        <v>24.91</v>
      </c>
      <c r="G91" s="33">
        <v>29.76</v>
      </c>
      <c r="H91" s="33">
        <v>24.6</v>
      </c>
      <c r="I91" s="26">
        <f>D91-C91</f>
        <v>5.2700000000000031</v>
      </c>
      <c r="J91" s="26">
        <f t="shared" ref="J91:J122" si="146">E91-C91</f>
        <v>4.5</v>
      </c>
      <c r="K91" s="26">
        <f t="shared" ref="K91:K122" si="147">F91-C91</f>
        <v>5.8300000000000018</v>
      </c>
      <c r="L91" s="26">
        <f t="shared" ref="L91:L122" si="148">G91-C91</f>
        <v>10.680000000000003</v>
      </c>
      <c r="M91" s="26">
        <f t="shared" ref="M91:M122" si="149">H91-C91</f>
        <v>5.5200000000000031</v>
      </c>
      <c r="N91" s="26">
        <f>I91-I78</f>
        <v>-0.46666666666666501</v>
      </c>
      <c r="O91" s="26">
        <f>J91-J78</f>
        <v>0.43333333333333357</v>
      </c>
      <c r="P91" s="26">
        <f>K91-K78</f>
        <v>2.7900000000000027</v>
      </c>
      <c r="Q91" s="26">
        <f>L91-L78</f>
        <v>3.7466666666666733</v>
      </c>
      <c r="R91" s="26">
        <f>M91-M78</f>
        <v>0.6233333333333384</v>
      </c>
      <c r="S91" s="26">
        <f t="shared" si="129"/>
        <v>1.3819128799677745</v>
      </c>
      <c r="T91" s="26">
        <f t="shared" si="130"/>
        <v>0.1404806646431907</v>
      </c>
      <c r="U91" s="26"/>
      <c r="V91" s="26">
        <f t="shared" si="121"/>
        <v>0.74054877614328196</v>
      </c>
      <c r="W91" s="26">
        <f t="shared" si="122"/>
        <v>-0.13044633145439194</v>
      </c>
      <c r="X91" s="26"/>
      <c r="Y91" s="26">
        <f t="shared" si="118"/>
        <v>0.14458602298816067</v>
      </c>
      <c r="Z91" s="26">
        <f t="shared" si="131"/>
        <v>-0.83987368790250827</v>
      </c>
      <c r="AA91" s="26"/>
      <c r="AB91" s="26">
        <f t="shared" si="119"/>
        <v>7.4497371470223769E-2</v>
      </c>
      <c r="AC91" s="26">
        <f t="shared" si="132"/>
        <v>-1.1278590504210515</v>
      </c>
      <c r="AD91" s="26"/>
      <c r="AE91" s="26">
        <f t="shared" si="120"/>
        <v>0.64916929408078661</v>
      </c>
      <c r="AF91" s="26">
        <f t="shared" si="123"/>
        <v>-0.18764203063054977</v>
      </c>
      <c r="AG91" s="26"/>
      <c r="AI91" s="102"/>
      <c r="AJ91" s="33" t="s">
        <v>156</v>
      </c>
      <c r="AK91" s="33">
        <v>0.73652005605787363</v>
      </c>
      <c r="AL91" s="40">
        <v>2.4207503869774851E-2</v>
      </c>
      <c r="AM91" s="40" t="s">
        <v>105</v>
      </c>
    </row>
    <row r="92" spans="1:39" s="27" customFormat="1" x14ac:dyDescent="0.35">
      <c r="A92" s="26">
        <v>5</v>
      </c>
      <c r="B92" s="33" t="s">
        <v>152</v>
      </c>
      <c r="C92" s="33">
        <v>18.79</v>
      </c>
      <c r="D92" s="33">
        <v>23.86</v>
      </c>
      <c r="E92" s="33">
        <v>23.49</v>
      </c>
      <c r="F92" s="33">
        <v>24.74</v>
      </c>
      <c r="G92" s="33">
        <v>28.98</v>
      </c>
      <c r="H92" s="33">
        <v>24.59</v>
      </c>
      <c r="I92" s="26">
        <f t="shared" ref="I92:I122" si="150">D92-C92</f>
        <v>5.07</v>
      </c>
      <c r="J92" s="26">
        <f t="shared" si="146"/>
        <v>4.6999999999999993</v>
      </c>
      <c r="K92" s="26">
        <f t="shared" si="147"/>
        <v>5.9499999999999993</v>
      </c>
      <c r="L92" s="26">
        <f t="shared" si="148"/>
        <v>10.190000000000001</v>
      </c>
      <c r="M92" s="26">
        <f t="shared" si="149"/>
        <v>5.8000000000000007</v>
      </c>
      <c r="N92" s="26">
        <f>I92-I78</f>
        <v>-0.66666666666666785</v>
      </c>
      <c r="O92" s="26">
        <f>J92-J78</f>
        <v>0.63333333333333286</v>
      </c>
      <c r="P92" s="26">
        <f>K92-K78</f>
        <v>2.91</v>
      </c>
      <c r="Q92" s="26">
        <f>L92-L78</f>
        <v>3.2566666666666713</v>
      </c>
      <c r="R92" s="26">
        <f>M92-M78</f>
        <v>0.90333333333333599</v>
      </c>
      <c r="S92" s="26">
        <f t="shared" si="129"/>
        <v>1.5874010519682007</v>
      </c>
      <c r="T92" s="26">
        <f t="shared" si="130"/>
        <v>0.20068666377598779</v>
      </c>
      <c r="U92" s="26"/>
      <c r="V92" s="26">
        <f t="shared" si="121"/>
        <v>0.64468515421978978</v>
      </c>
      <c r="W92" s="26">
        <f t="shared" si="122"/>
        <v>-0.19065233058718797</v>
      </c>
      <c r="X92" s="26"/>
      <c r="Y92" s="26">
        <f t="shared" si="118"/>
        <v>0.13304627280666997</v>
      </c>
      <c r="Z92" s="26">
        <f t="shared" si="131"/>
        <v>-0.8759972873821853</v>
      </c>
      <c r="AA92" s="26"/>
      <c r="AB92" s="26">
        <f t="shared" si="119"/>
        <v>0.10462745161730601</v>
      </c>
      <c r="AC92" s="26">
        <f t="shared" si="132"/>
        <v>-0.98035435254570003</v>
      </c>
      <c r="AD92" s="26"/>
      <c r="AE92" s="26">
        <f t="shared" si="120"/>
        <v>0.53464999929086821</v>
      </c>
      <c r="AF92" s="26">
        <f t="shared" si="123"/>
        <v>-0.27193042941646384</v>
      </c>
      <c r="AG92" s="26"/>
      <c r="AI92" s="102"/>
      <c r="AJ92" s="33" t="s">
        <v>158</v>
      </c>
      <c r="AK92" s="33">
        <v>0.42144199392957321</v>
      </c>
      <c r="AL92" s="40">
        <v>1.9866966118959186E-2</v>
      </c>
      <c r="AM92" s="40" t="s">
        <v>106</v>
      </c>
    </row>
    <row r="93" spans="1:39" s="27" customFormat="1" x14ac:dyDescent="0.35">
      <c r="A93" s="26">
        <v>5</v>
      </c>
      <c r="B93" s="33" t="s">
        <v>152</v>
      </c>
      <c r="C93" s="33">
        <v>18.23</v>
      </c>
      <c r="D93" s="33">
        <v>23.24</v>
      </c>
      <c r="E93" s="33">
        <v>23.21</v>
      </c>
      <c r="F93" s="33">
        <v>24.46</v>
      </c>
      <c r="G93" s="33">
        <v>28.49</v>
      </c>
      <c r="H93" s="33">
        <v>24.09</v>
      </c>
      <c r="I93" s="26">
        <f t="shared" si="150"/>
        <v>5.009999999999998</v>
      </c>
      <c r="J93" s="26">
        <f t="shared" si="146"/>
        <v>4.9800000000000004</v>
      </c>
      <c r="K93" s="26">
        <f t="shared" si="147"/>
        <v>6.23</v>
      </c>
      <c r="L93" s="26">
        <f t="shared" si="148"/>
        <v>10.259999999999998</v>
      </c>
      <c r="M93" s="26">
        <f t="shared" si="149"/>
        <v>5.8599999999999994</v>
      </c>
      <c r="N93" s="26">
        <f>I93-I78</f>
        <v>-0.72666666666667012</v>
      </c>
      <c r="O93" s="26">
        <f>J93-J78</f>
        <v>0.913333333333334</v>
      </c>
      <c r="P93" s="26">
        <f>K93-K78</f>
        <v>3.1900000000000013</v>
      </c>
      <c r="Q93" s="26">
        <f>L93-L78</f>
        <v>3.326666666666668</v>
      </c>
      <c r="R93" s="26">
        <f>M93-M78</f>
        <v>0.96333333333333471</v>
      </c>
      <c r="S93" s="26">
        <f t="shared" si="129"/>
        <v>1.6548112454000294</v>
      </c>
      <c r="T93" s="26">
        <f t="shared" si="130"/>
        <v>0.21874846351582736</v>
      </c>
      <c r="U93" s="26"/>
      <c r="V93" s="26">
        <f t="shared" si="121"/>
        <v>0.53095690198117851</v>
      </c>
      <c r="W93" s="26">
        <f t="shared" si="122"/>
        <v>-0.27494072937310304</v>
      </c>
      <c r="X93" s="26"/>
      <c r="Y93" s="26">
        <f t="shared" si="118"/>
        <v>0.10957571516450428</v>
      </c>
      <c r="Z93" s="26">
        <f t="shared" si="131"/>
        <v>-0.96028568616810051</v>
      </c>
      <c r="AA93" s="26"/>
      <c r="AB93" s="26">
        <f t="shared" si="119"/>
        <v>9.9672086049149539E-2</v>
      </c>
      <c r="AC93" s="26">
        <f t="shared" si="132"/>
        <v>-1.0014264522421779</v>
      </c>
      <c r="AD93" s="26"/>
      <c r="AE93" s="26">
        <f t="shared" si="120"/>
        <v>0.51287056071700843</v>
      </c>
      <c r="AF93" s="26">
        <f t="shared" si="123"/>
        <v>-0.28999222915630229</v>
      </c>
      <c r="AG93" s="26"/>
      <c r="AI93" s="102"/>
      <c r="AJ93" s="33" t="s">
        <v>160</v>
      </c>
      <c r="AK93" s="33">
        <v>0.44151066030717295</v>
      </c>
      <c r="AL93" s="40">
        <v>5.0789984504557836E-2</v>
      </c>
      <c r="AM93" s="40" t="s">
        <v>106</v>
      </c>
    </row>
    <row r="94" spans="1:39" x14ac:dyDescent="0.35">
      <c r="A94" s="19"/>
      <c r="B94" s="34" t="s">
        <v>153</v>
      </c>
      <c r="C94" s="32">
        <f>AVERAGE(C91:C93)</f>
        <v>18.7</v>
      </c>
      <c r="D94" s="34">
        <f t="shared" ref="D94:H94" si="151">AVERAGE(D91:D93)</f>
        <v>23.816666666666666</v>
      </c>
      <c r="E94" s="34">
        <f t="shared" si="151"/>
        <v>23.426666666666666</v>
      </c>
      <c r="F94" s="34">
        <f t="shared" si="151"/>
        <v>24.703333333333333</v>
      </c>
      <c r="G94" s="34">
        <f t="shared" si="151"/>
        <v>29.076666666666668</v>
      </c>
      <c r="H94" s="34">
        <f t="shared" si="151"/>
        <v>24.426666666666666</v>
      </c>
      <c r="I94" s="20">
        <f t="shared" si="150"/>
        <v>5.1166666666666671</v>
      </c>
      <c r="J94" s="20">
        <f t="shared" si="146"/>
        <v>4.7266666666666666</v>
      </c>
      <c r="K94" s="20">
        <f t="shared" si="147"/>
        <v>6.0033333333333339</v>
      </c>
      <c r="L94" s="20">
        <f t="shared" si="148"/>
        <v>10.376666666666669</v>
      </c>
      <c r="M94" s="20">
        <f t="shared" si="149"/>
        <v>5.7266666666666666</v>
      </c>
      <c r="N94" s="21">
        <f>I94-I78</f>
        <v>-0.62000000000000099</v>
      </c>
      <c r="O94" s="21">
        <f>J94-J78</f>
        <v>0.66000000000000014</v>
      </c>
      <c r="P94" s="21">
        <f>K94-K78</f>
        <v>2.9633333333333347</v>
      </c>
      <c r="Q94" s="21">
        <f>L94-L78</f>
        <v>3.4433333333333387</v>
      </c>
      <c r="R94" s="21">
        <f>M94-M78</f>
        <v>0.83000000000000185</v>
      </c>
      <c r="S94" s="22">
        <f t="shared" si="129"/>
        <v>1.5368751812880135</v>
      </c>
      <c r="T94" s="22">
        <f t="shared" si="130"/>
        <v>0.18663859731166865</v>
      </c>
      <c r="U94" s="22">
        <f>_xlfn.STDEV.P(T91:T93)</f>
        <v>3.3461153732164614E-2</v>
      </c>
      <c r="V94" s="22">
        <f t="shared" si="121"/>
        <v>0.63287829698513998</v>
      </c>
      <c r="W94" s="22">
        <f t="shared" si="122"/>
        <v>-0.19867979713822759</v>
      </c>
      <c r="X94" s="22">
        <f>_xlfn.STDEV.P(W91:W93)</f>
        <v>5.9262061624020333E-2</v>
      </c>
      <c r="Y94" s="22">
        <f t="shared" si="118"/>
        <v>0.12821764017925213</v>
      </c>
      <c r="Z94" s="22">
        <f t="shared" si="131"/>
        <v>-0.89205222048426458</v>
      </c>
      <c r="AA94" s="22">
        <f>_xlfn.STDEV.P(Z91:Z93)</f>
        <v>5.0451844956436301E-2</v>
      </c>
      <c r="AB94" s="22">
        <f t="shared" si="119"/>
        <v>9.1929179011621523E-2</v>
      </c>
      <c r="AC94" s="22">
        <f t="shared" si="132"/>
        <v>-1.0365466184029768</v>
      </c>
      <c r="AD94" s="22">
        <f>_xlfn.STDEV.P(AC91:AC93)</f>
        <v>6.5138204494731858E-2</v>
      </c>
      <c r="AE94" s="22">
        <f t="shared" si="120"/>
        <v>0.56252924234440393</v>
      </c>
      <c r="AF94" s="22">
        <f t="shared" si="123"/>
        <v>-0.24985489640110498</v>
      </c>
      <c r="AG94" s="22">
        <f>_xlfn.STDEV.P(AF91:AF93)</f>
        <v>4.4604840193259838E-2</v>
      </c>
      <c r="AI94" s="102"/>
      <c r="AJ94" s="33" t="s">
        <v>162</v>
      </c>
      <c r="AK94" s="33">
        <v>-8.2281532148155936E-2</v>
      </c>
      <c r="AL94" s="40">
        <v>3.6207122364540344E-2</v>
      </c>
      <c r="AM94" s="40" t="s">
        <v>124</v>
      </c>
    </row>
    <row r="95" spans="1:39" s="27" customFormat="1" x14ac:dyDescent="0.35">
      <c r="A95" s="26">
        <v>6</v>
      </c>
      <c r="B95" s="33" t="s">
        <v>154</v>
      </c>
      <c r="C95" s="33">
        <v>18.53</v>
      </c>
      <c r="D95" s="35">
        <v>22.31</v>
      </c>
      <c r="E95" s="33">
        <v>23.42</v>
      </c>
      <c r="F95" s="33">
        <v>21.11</v>
      </c>
      <c r="G95" s="33">
        <v>28.15</v>
      </c>
      <c r="H95" s="33">
        <v>24.55</v>
      </c>
      <c r="I95" s="26">
        <f t="shared" si="150"/>
        <v>3.7799999999999976</v>
      </c>
      <c r="J95" s="26">
        <f t="shared" si="146"/>
        <v>4.8900000000000006</v>
      </c>
      <c r="K95" s="26">
        <f t="shared" si="147"/>
        <v>2.5799999999999983</v>
      </c>
      <c r="L95" s="26">
        <f t="shared" si="148"/>
        <v>9.6199999999999974</v>
      </c>
      <c r="M95" s="26">
        <f t="shared" si="149"/>
        <v>6.02</v>
      </c>
      <c r="N95" s="26">
        <f>I95-I78</f>
        <v>-1.9566666666666706</v>
      </c>
      <c r="O95" s="26">
        <f>J95-J78</f>
        <v>0.82333333333333414</v>
      </c>
      <c r="P95" s="26">
        <f>K95-K78</f>
        <v>-0.46000000000000085</v>
      </c>
      <c r="Q95" s="26">
        <f>L95-L78</f>
        <v>2.6866666666666674</v>
      </c>
      <c r="R95" s="26">
        <f>M95-M78</f>
        <v>1.1233333333333348</v>
      </c>
      <c r="S95" s="26">
        <f t="shared" si="129"/>
        <v>3.8816409259741724</v>
      </c>
      <c r="T95" s="26">
        <f t="shared" si="130"/>
        <v>0.58901535818252437</v>
      </c>
      <c r="U95" s="26"/>
      <c r="V95" s="26">
        <f t="shared" si="121"/>
        <v>0.56513469463657762</v>
      </c>
      <c r="W95" s="26">
        <f t="shared" si="122"/>
        <v>-0.2478480297633448</v>
      </c>
      <c r="X95" s="26"/>
      <c r="Y95" s="26">
        <f t="shared" si="118"/>
        <v>1.3755418181397445</v>
      </c>
      <c r="Z95" s="26">
        <f t="shared" si="131"/>
        <v>0.13847379800543161</v>
      </c>
      <c r="AA95" s="26"/>
      <c r="AB95" s="26">
        <f t="shared" si="119"/>
        <v>0.15532191806074161</v>
      </c>
      <c r="AC95" s="26">
        <f t="shared" si="132"/>
        <v>-0.80876725501722957</v>
      </c>
      <c r="AD95" s="26"/>
      <c r="AE95" s="26">
        <f t="shared" si="120"/>
        <v>0.45903200998260946</v>
      </c>
      <c r="AF95" s="26">
        <f>LOG(AE95)</f>
        <v>-0.33815702846253926</v>
      </c>
      <c r="AG95" s="26"/>
      <c r="AI95" s="102"/>
      <c r="AJ95" s="33" t="s">
        <v>164</v>
      </c>
      <c r="AK95" s="33">
        <v>0.1655664976151888</v>
      </c>
      <c r="AL95" s="40">
        <v>2.0904191843748889E-2</v>
      </c>
      <c r="AM95" s="40" t="s">
        <v>119</v>
      </c>
    </row>
    <row r="96" spans="1:39" s="27" customFormat="1" ht="15" thickBot="1" x14ac:dyDescent="0.4">
      <c r="A96" s="26">
        <v>6</v>
      </c>
      <c r="B96" s="33" t="s">
        <v>154</v>
      </c>
      <c r="C96" s="33">
        <v>18.98</v>
      </c>
      <c r="D96" s="33">
        <v>22.34</v>
      </c>
      <c r="E96" s="33">
        <v>23.88</v>
      </c>
      <c r="F96" s="33">
        <v>21.98</v>
      </c>
      <c r="G96" s="33">
        <v>28.52</v>
      </c>
      <c r="H96" s="33">
        <v>24.98</v>
      </c>
      <c r="I96" s="26">
        <f t="shared" si="150"/>
        <v>3.3599999999999994</v>
      </c>
      <c r="J96" s="26">
        <f t="shared" si="146"/>
        <v>4.8999999999999986</v>
      </c>
      <c r="K96" s="26">
        <f t="shared" si="147"/>
        <v>3</v>
      </c>
      <c r="L96" s="26">
        <f t="shared" si="148"/>
        <v>9.5399999999999991</v>
      </c>
      <c r="M96" s="26">
        <f t="shared" si="149"/>
        <v>6</v>
      </c>
      <c r="N96" s="26">
        <f>I96-I78</f>
        <v>-2.3766666666666687</v>
      </c>
      <c r="O96" s="26">
        <f>J96-J78</f>
        <v>0.83333333333333215</v>
      </c>
      <c r="P96" s="26">
        <f>K96-K78</f>
        <v>-3.9999999999999147E-2</v>
      </c>
      <c r="Q96" s="26">
        <f>L96-L78</f>
        <v>2.6066666666666691</v>
      </c>
      <c r="R96" s="26">
        <f>M96-M78</f>
        <v>1.1033333333333353</v>
      </c>
      <c r="S96" s="26">
        <f t="shared" si="129"/>
        <v>5.1933543526463177</v>
      </c>
      <c r="T96" s="26">
        <f t="shared" si="130"/>
        <v>0.71544795636139591</v>
      </c>
      <c r="U96" s="26"/>
      <c r="V96" s="26">
        <f t="shared" si="121"/>
        <v>0.56123102415468695</v>
      </c>
      <c r="W96" s="26">
        <f t="shared" si="122"/>
        <v>-0.25085832971998395</v>
      </c>
      <c r="X96" s="26"/>
      <c r="Y96" s="26">
        <f t="shared" si="118"/>
        <v>1.0281138266560659</v>
      </c>
      <c r="Z96" s="26">
        <f t="shared" si="131"/>
        <v>1.204119982655898E-2</v>
      </c>
      <c r="AA96" s="26"/>
      <c r="AB96" s="26">
        <f t="shared" si="119"/>
        <v>0.16417806948480015</v>
      </c>
      <c r="AC96" s="26">
        <f t="shared" si="132"/>
        <v>-0.7846848553641117</v>
      </c>
      <c r="AD96" s="26"/>
      <c r="AE96" s="26">
        <f t="shared" si="120"/>
        <v>0.46543985804893795</v>
      </c>
      <c r="AF96" s="26">
        <f t="shared" si="123"/>
        <v>-0.33213642854925984</v>
      </c>
      <c r="AG96" s="26"/>
      <c r="AI96" s="103"/>
      <c r="AJ96" s="41" t="s">
        <v>166</v>
      </c>
      <c r="AK96" s="41">
        <v>0.14248753128095198</v>
      </c>
      <c r="AL96" s="42">
        <v>9.2533745898068509E-2</v>
      </c>
      <c r="AM96" s="42" t="s">
        <v>119</v>
      </c>
    </row>
    <row r="97" spans="1:39" s="27" customFormat="1" x14ac:dyDescent="0.35">
      <c r="A97" s="26">
        <v>6</v>
      </c>
      <c r="B97" s="33" t="s">
        <v>154</v>
      </c>
      <c r="C97" s="33">
        <v>18.600000000000001</v>
      </c>
      <c r="D97" s="33">
        <v>21.98</v>
      </c>
      <c r="E97" s="33">
        <v>23.41</v>
      </c>
      <c r="F97" s="33">
        <v>21.97</v>
      </c>
      <c r="G97" s="33">
        <v>28.31</v>
      </c>
      <c r="H97" s="33">
        <v>23.93</v>
      </c>
      <c r="I97" s="26">
        <f t="shared" si="150"/>
        <v>3.379999999999999</v>
      </c>
      <c r="J97" s="26">
        <f t="shared" si="146"/>
        <v>4.8099999999999987</v>
      </c>
      <c r="K97" s="26">
        <f t="shared" si="147"/>
        <v>3.3699999999999974</v>
      </c>
      <c r="L97" s="26">
        <f t="shared" si="148"/>
        <v>9.7099999999999973</v>
      </c>
      <c r="M97" s="26">
        <f t="shared" si="149"/>
        <v>5.3299999999999983</v>
      </c>
      <c r="N97" s="26">
        <f>I97-I78</f>
        <v>-2.3566666666666691</v>
      </c>
      <c r="O97" s="26">
        <f>J97-J78</f>
        <v>0.74333333333333229</v>
      </c>
      <c r="P97" s="26">
        <f>K97-K78</f>
        <v>0.32999999999999829</v>
      </c>
      <c r="Q97" s="26">
        <f>L97-L78</f>
        <v>2.7766666666666673</v>
      </c>
      <c r="R97" s="26">
        <f>M97-M78</f>
        <v>0.43333333333333357</v>
      </c>
      <c r="S97" s="26">
        <f t="shared" si="129"/>
        <v>5.1218559086027371</v>
      </c>
      <c r="T97" s="26">
        <f t="shared" si="130"/>
        <v>0.70942735644811639</v>
      </c>
      <c r="U97" s="26"/>
      <c r="V97" s="26">
        <f t="shared" si="121"/>
        <v>0.59735756757801017</v>
      </c>
      <c r="W97" s="26">
        <f t="shared" si="122"/>
        <v>-0.22376563011022568</v>
      </c>
      <c r="X97" s="26"/>
      <c r="Y97" s="26">
        <f t="shared" si="118"/>
        <v>0.79553648375491959</v>
      </c>
      <c r="Z97" s="26">
        <f t="shared" si="131"/>
        <v>-9.9339898569113294E-2</v>
      </c>
      <c r="AA97" s="26"/>
      <c r="AB97" s="26">
        <f t="shared" si="119"/>
        <v>0.14592847546962143</v>
      </c>
      <c r="AC97" s="26">
        <f t="shared" si="132"/>
        <v>-0.83585995462698792</v>
      </c>
      <c r="AD97" s="26"/>
      <c r="AE97" s="26">
        <f t="shared" si="120"/>
        <v>0.74054877614328196</v>
      </c>
      <c r="AF97" s="26">
        <f t="shared" si="123"/>
        <v>-0.13044633145439194</v>
      </c>
      <c r="AG97" s="26"/>
      <c r="AI97" s="104" t="s">
        <v>39</v>
      </c>
      <c r="AJ97" s="38" t="s">
        <v>146</v>
      </c>
      <c r="AK97" s="38">
        <v>-0.7917088885962702</v>
      </c>
      <c r="AL97" s="39">
        <v>4.2642964675802794E-2</v>
      </c>
      <c r="AM97" s="39" t="s">
        <v>125</v>
      </c>
    </row>
    <row r="98" spans="1:39" x14ac:dyDescent="0.35">
      <c r="A98" s="19"/>
      <c r="B98" s="34" t="s">
        <v>155</v>
      </c>
      <c r="C98" s="32">
        <f>AVERAGE(C95:C97)</f>
        <v>18.703333333333337</v>
      </c>
      <c r="D98" s="34">
        <f t="shared" ref="D98:H98" si="152">AVERAGE(D95:D97)</f>
        <v>22.209999999999997</v>
      </c>
      <c r="E98" s="34">
        <f t="shared" si="152"/>
        <v>23.569999999999997</v>
      </c>
      <c r="F98" s="34">
        <f t="shared" si="152"/>
        <v>21.686666666666667</v>
      </c>
      <c r="G98" s="34">
        <f t="shared" si="152"/>
        <v>28.326666666666668</v>
      </c>
      <c r="H98" s="34">
        <f t="shared" si="152"/>
        <v>24.486666666666668</v>
      </c>
      <c r="I98" s="20">
        <f t="shared" si="150"/>
        <v>3.5066666666666606</v>
      </c>
      <c r="J98" s="20">
        <f t="shared" si="146"/>
        <v>4.86666666666666</v>
      </c>
      <c r="K98" s="20">
        <f t="shared" si="147"/>
        <v>2.9833333333333307</v>
      </c>
      <c r="L98" s="20">
        <f t="shared" si="148"/>
        <v>9.6233333333333313</v>
      </c>
      <c r="M98" s="20">
        <f t="shared" si="149"/>
        <v>5.7833333333333314</v>
      </c>
      <c r="N98" s="21">
        <f>I98-I78</f>
        <v>-2.2300000000000075</v>
      </c>
      <c r="O98" s="21">
        <f>J98-J78</f>
        <v>0.79999999999999361</v>
      </c>
      <c r="P98" s="21">
        <f>K98-K78</f>
        <v>-5.6666666666668419E-2</v>
      </c>
      <c r="Q98" s="21">
        <f>L98-L78</f>
        <v>2.6900000000000013</v>
      </c>
      <c r="R98" s="21">
        <f>M98-M78</f>
        <v>0.88666666666666671</v>
      </c>
      <c r="S98" s="22">
        <f t="shared" si="129"/>
        <v>4.6913397969275401</v>
      </c>
      <c r="T98" s="22">
        <f t="shared" si="130"/>
        <v>0.67129689033068041</v>
      </c>
      <c r="U98" s="22">
        <f>_xlfn.STDEV.P(T95:T97)</f>
        <v>5.8233723364357552E-2</v>
      </c>
      <c r="V98" s="22">
        <f t="shared" si="121"/>
        <v>0.5743491774985201</v>
      </c>
      <c r="W98" s="22">
        <f t="shared" si="122"/>
        <v>-0.240823996531183</v>
      </c>
      <c r="X98" s="22">
        <f>_xlfn.STDEV.P(W95:W97)</f>
        <v>1.2124530923462974E-2</v>
      </c>
      <c r="Y98" s="22">
        <f t="shared" si="118"/>
        <v>1.0400599338884791</v>
      </c>
      <c r="Z98" s="22">
        <f t="shared" si="131"/>
        <v>1.7058366420959477E-2</v>
      </c>
      <c r="AA98" s="22">
        <f>_xlfn.STDEV.P(Z95:Z97)</f>
        <v>9.7151831480727119E-2</v>
      </c>
      <c r="AB98" s="22">
        <f t="shared" si="119"/>
        <v>0.15496346249237319</v>
      </c>
      <c r="AC98" s="22">
        <f t="shared" si="132"/>
        <v>-0.80977068833610977</v>
      </c>
      <c r="AD98" s="22">
        <f>_xlfn.STDEV.P(AC95:AC97)</f>
        <v>2.090419184374891E-2</v>
      </c>
      <c r="AE98" s="22">
        <f t="shared" si="120"/>
        <v>0.54086233304005238</v>
      </c>
      <c r="AF98" s="22">
        <f t="shared" si="123"/>
        <v>-0.26691326282206329</v>
      </c>
      <c r="AG98" s="22">
        <f>_xlfn.STDEV.P(AF95:AF97)</f>
        <v>9.652799049502192E-2</v>
      </c>
      <c r="AI98" s="105"/>
      <c r="AJ98" s="33" t="s">
        <v>148</v>
      </c>
      <c r="AK98" s="33">
        <v>6.020599913279602E-2</v>
      </c>
      <c r="AL98" s="40">
        <v>2.4207503869774397E-2</v>
      </c>
      <c r="AM98" s="40" t="s">
        <v>118</v>
      </c>
    </row>
    <row r="99" spans="1:39" s="27" customFormat="1" x14ac:dyDescent="0.35">
      <c r="A99" s="26">
        <v>7</v>
      </c>
      <c r="B99" s="33" t="s">
        <v>156</v>
      </c>
      <c r="C99" s="33">
        <v>19.96</v>
      </c>
      <c r="D99" s="33">
        <v>22.92</v>
      </c>
      <c r="E99" s="33">
        <v>21.47</v>
      </c>
      <c r="F99" s="33">
        <v>21.14</v>
      </c>
      <c r="G99" s="33">
        <v>30.21</v>
      </c>
      <c r="H99" s="33">
        <v>23.3</v>
      </c>
      <c r="I99" s="26">
        <f t="shared" si="150"/>
        <v>2.9600000000000009</v>
      </c>
      <c r="J99" s="26">
        <f t="shared" si="146"/>
        <v>1.509999999999998</v>
      </c>
      <c r="K99" s="26">
        <f t="shared" si="147"/>
        <v>1.1799999999999997</v>
      </c>
      <c r="L99" s="26">
        <f t="shared" si="148"/>
        <v>10.25</v>
      </c>
      <c r="M99" s="26">
        <f t="shared" si="149"/>
        <v>3.34</v>
      </c>
      <c r="N99" s="26">
        <f>I99-I78</f>
        <v>-2.7766666666666673</v>
      </c>
      <c r="O99" s="26">
        <f>J99-J78</f>
        <v>-2.5566666666666684</v>
      </c>
      <c r="P99" s="26">
        <f>K99-K78</f>
        <v>-1.8599999999999994</v>
      </c>
      <c r="Q99" s="26">
        <f>L99-L78</f>
        <v>3.31666666666667</v>
      </c>
      <c r="R99" s="26">
        <f>M99-M78</f>
        <v>-1.5566666666666649</v>
      </c>
      <c r="S99" s="26">
        <f t="shared" si="129"/>
        <v>6.8526721517636524</v>
      </c>
      <c r="T99" s="26">
        <f t="shared" si="130"/>
        <v>0.83585995462698792</v>
      </c>
      <c r="U99" s="26"/>
      <c r="V99" s="26">
        <f t="shared" si="121"/>
        <v>5.8834674567438059</v>
      </c>
      <c r="W99" s="26">
        <f t="shared" si="122"/>
        <v>0.76963335558091239</v>
      </c>
      <c r="X99" s="26"/>
      <c r="Y99" s="26">
        <f t="shared" si="118"/>
        <v>3.6300766212686417</v>
      </c>
      <c r="Z99" s="26">
        <f t="shared" si="131"/>
        <v>0.55991579193500485</v>
      </c>
      <c r="AA99" s="26"/>
      <c r="AB99" s="26">
        <f t="shared" si="119"/>
        <v>0.10036536023292182</v>
      </c>
      <c r="AC99" s="26">
        <f t="shared" si="132"/>
        <v>-0.9984161522855387</v>
      </c>
      <c r="AD99" s="26"/>
      <c r="AE99" s="26">
        <f t="shared" si="120"/>
        <v>2.9417337283718954</v>
      </c>
      <c r="AF99" s="26">
        <f t="shared" si="123"/>
        <v>0.46860335991693008</v>
      </c>
      <c r="AG99" s="26"/>
      <c r="AI99" s="105"/>
      <c r="AJ99" s="33" t="s">
        <v>150</v>
      </c>
      <c r="AK99" s="33">
        <v>0.14148409796207079</v>
      </c>
      <c r="AL99" s="40">
        <v>8.9704918349573573E-2</v>
      </c>
      <c r="AM99" s="40" t="s">
        <v>118</v>
      </c>
    </row>
    <row r="100" spans="1:39" s="27" customFormat="1" x14ac:dyDescent="0.35">
      <c r="A100" s="26">
        <v>7</v>
      </c>
      <c r="B100" s="33" t="s">
        <v>156</v>
      </c>
      <c r="C100" s="33">
        <v>19.61</v>
      </c>
      <c r="D100" s="33">
        <v>22.84</v>
      </c>
      <c r="E100" s="33">
        <v>21.31</v>
      </c>
      <c r="F100" s="33">
        <v>21.57</v>
      </c>
      <c r="G100" s="33">
        <v>30.26</v>
      </c>
      <c r="H100" s="33">
        <v>22.9</v>
      </c>
      <c r="I100" s="26">
        <f t="shared" si="150"/>
        <v>3.2300000000000004</v>
      </c>
      <c r="J100" s="26">
        <f t="shared" si="146"/>
        <v>1.6999999999999993</v>
      </c>
      <c r="K100" s="26">
        <f t="shared" si="147"/>
        <v>1.9600000000000009</v>
      </c>
      <c r="L100" s="26">
        <f t="shared" si="148"/>
        <v>10.650000000000002</v>
      </c>
      <c r="M100" s="26">
        <f t="shared" si="149"/>
        <v>3.2899999999999991</v>
      </c>
      <c r="N100" s="26">
        <f>I100-I78</f>
        <v>-2.5066666666666677</v>
      </c>
      <c r="O100" s="26">
        <f>J100-J78</f>
        <v>-2.3666666666666671</v>
      </c>
      <c r="P100" s="26">
        <f>K100-K78</f>
        <v>-1.0799999999999983</v>
      </c>
      <c r="Q100" s="26">
        <f>L100-L78</f>
        <v>3.7166666666666721</v>
      </c>
      <c r="R100" s="26">
        <f>M100-M78</f>
        <v>-1.6066666666666656</v>
      </c>
      <c r="S100" s="26">
        <f t="shared" si="129"/>
        <v>5.6830549565159068</v>
      </c>
      <c r="T100" s="26">
        <f t="shared" si="130"/>
        <v>0.75458185579771309</v>
      </c>
      <c r="U100" s="26"/>
      <c r="V100" s="26">
        <f t="shared" si="121"/>
        <v>5.1574812337583182</v>
      </c>
      <c r="W100" s="26">
        <f t="shared" si="122"/>
        <v>0.71243765640475565</v>
      </c>
      <c r="X100" s="26"/>
      <c r="Y100" s="26">
        <f t="shared" si="118"/>
        <v>2.1140360811227583</v>
      </c>
      <c r="Z100" s="26">
        <f t="shared" si="131"/>
        <v>0.32511239531709918</v>
      </c>
      <c r="AA100" s="26"/>
      <c r="AB100" s="26">
        <f t="shared" si="119"/>
        <v>7.6062719604411647E-2</v>
      </c>
      <c r="AC100" s="26">
        <f t="shared" si="132"/>
        <v>-1.1188281505511317</v>
      </c>
      <c r="AD100" s="26"/>
      <c r="AE100" s="26">
        <f t="shared" si="120"/>
        <v>3.0454737442645441</v>
      </c>
      <c r="AF100" s="26">
        <f t="shared" si="123"/>
        <v>0.4836548597001295</v>
      </c>
      <c r="AG100" s="26"/>
      <c r="AI100" s="105"/>
      <c r="AJ100" s="33" t="s">
        <v>152</v>
      </c>
      <c r="AK100" s="33">
        <v>-0.89205222048426458</v>
      </c>
      <c r="AL100" s="40">
        <v>5.0451844956436301E-2</v>
      </c>
      <c r="AM100" s="40" t="s">
        <v>125</v>
      </c>
    </row>
    <row r="101" spans="1:39" s="27" customFormat="1" x14ac:dyDescent="0.35">
      <c r="A101" s="26">
        <v>7</v>
      </c>
      <c r="B101" s="33" t="s">
        <v>156</v>
      </c>
      <c r="C101" s="33">
        <v>19.61</v>
      </c>
      <c r="D101" s="33">
        <v>22.74</v>
      </c>
      <c r="E101" s="33">
        <v>21.26</v>
      </c>
      <c r="F101" s="33">
        <v>21.3</v>
      </c>
      <c r="G101" s="33">
        <v>30.16</v>
      </c>
      <c r="H101" s="33">
        <v>22.67</v>
      </c>
      <c r="I101" s="26">
        <f t="shared" si="150"/>
        <v>3.129999999999999</v>
      </c>
      <c r="J101" s="26">
        <f t="shared" si="146"/>
        <v>1.6500000000000021</v>
      </c>
      <c r="K101" s="26">
        <f t="shared" si="147"/>
        <v>1.6900000000000013</v>
      </c>
      <c r="L101" s="26">
        <f t="shared" si="148"/>
        <v>10.55</v>
      </c>
      <c r="M101" s="26">
        <f t="shared" si="149"/>
        <v>3.0600000000000023</v>
      </c>
      <c r="N101" s="26">
        <f>I101-I78</f>
        <v>-2.6066666666666691</v>
      </c>
      <c r="O101" s="26">
        <f>J101-J78</f>
        <v>-2.4166666666666643</v>
      </c>
      <c r="P101" s="26">
        <f>K101-K78</f>
        <v>-1.3499999999999979</v>
      </c>
      <c r="Q101" s="26">
        <f>L101-L78</f>
        <v>3.6166666666666707</v>
      </c>
      <c r="R101" s="26">
        <f>M101-M78</f>
        <v>-1.8366666666666625</v>
      </c>
      <c r="S101" s="26">
        <f t="shared" si="129"/>
        <v>6.0909474885291024</v>
      </c>
      <c r="T101" s="26">
        <f t="shared" si="130"/>
        <v>0.7846848553641117</v>
      </c>
      <c r="U101" s="26"/>
      <c r="V101" s="26">
        <f t="shared" si="121"/>
        <v>5.3393594166801286</v>
      </c>
      <c r="W101" s="26">
        <f t="shared" si="122"/>
        <v>0.72748915618795384</v>
      </c>
      <c r="X101" s="26"/>
      <c r="Y101" s="26">
        <f t="shared" si="118"/>
        <v>2.5491212546385205</v>
      </c>
      <c r="Z101" s="26">
        <f t="shared" si="131"/>
        <v>0.40639049414637396</v>
      </c>
      <c r="AA101" s="26"/>
      <c r="AB101" s="26">
        <f t="shared" si="119"/>
        <v>8.1522004360347539E-2</v>
      </c>
      <c r="AC101" s="26">
        <f t="shared" si="132"/>
        <v>-1.0887251509847331</v>
      </c>
      <c r="AD101" s="26"/>
      <c r="AE101" s="26">
        <f t="shared" si="120"/>
        <v>3.5718380442415181</v>
      </c>
      <c r="AF101" s="26">
        <f t="shared" si="123"/>
        <v>0.55289175870284413</v>
      </c>
      <c r="AG101" s="26"/>
      <c r="AI101" s="105"/>
      <c r="AJ101" s="33" t="s">
        <v>168</v>
      </c>
      <c r="AK101" s="33">
        <v>1.7058366420959477E-2</v>
      </c>
      <c r="AL101" s="40">
        <v>9.7151831480727119E-2</v>
      </c>
      <c r="AM101" s="40" t="s">
        <v>124</v>
      </c>
    </row>
    <row r="102" spans="1:39" x14ac:dyDescent="0.35">
      <c r="A102" s="19"/>
      <c r="B102" s="34" t="s">
        <v>157</v>
      </c>
      <c r="C102" s="32">
        <f>AVERAGE(C99:C101)</f>
        <v>19.726666666666667</v>
      </c>
      <c r="D102" s="34">
        <f t="shared" ref="D102:H102" si="153">AVERAGE(D99:D101)</f>
        <v>22.833333333333332</v>
      </c>
      <c r="E102" s="34">
        <f t="shared" si="153"/>
        <v>21.346666666666668</v>
      </c>
      <c r="F102" s="34">
        <f t="shared" si="153"/>
        <v>21.33666666666667</v>
      </c>
      <c r="G102" s="34">
        <f t="shared" si="153"/>
        <v>30.209999999999997</v>
      </c>
      <c r="H102" s="34">
        <f t="shared" si="153"/>
        <v>22.956666666666667</v>
      </c>
      <c r="I102" s="20">
        <f t="shared" si="150"/>
        <v>3.1066666666666656</v>
      </c>
      <c r="J102" s="20">
        <f t="shared" si="146"/>
        <v>1.620000000000001</v>
      </c>
      <c r="K102" s="20">
        <f t="shared" si="147"/>
        <v>1.610000000000003</v>
      </c>
      <c r="L102" s="20">
        <f t="shared" si="148"/>
        <v>10.483333333333331</v>
      </c>
      <c r="M102" s="20">
        <f t="shared" si="149"/>
        <v>3.2300000000000004</v>
      </c>
      <c r="N102" s="21">
        <f>I102-I78</f>
        <v>-2.6300000000000026</v>
      </c>
      <c r="O102" s="21">
        <f>J102-J78</f>
        <v>-2.4466666666666654</v>
      </c>
      <c r="P102" s="21">
        <f>K102-K78</f>
        <v>-1.4299999999999962</v>
      </c>
      <c r="Q102" s="21">
        <f>L102-L78</f>
        <v>3.5500000000000007</v>
      </c>
      <c r="R102" s="21">
        <f>M102-M78</f>
        <v>-1.6666666666666643</v>
      </c>
      <c r="S102" s="22">
        <f t="shared" si="129"/>
        <v>6.1902599741695701</v>
      </c>
      <c r="T102" s="22">
        <f t="shared" si="130"/>
        <v>0.79170888859627131</v>
      </c>
      <c r="U102" s="22">
        <f>_xlfn.STDEV.P(T99:T101)</f>
        <v>3.3551305185344625E-2</v>
      </c>
      <c r="V102" s="22">
        <f t="shared" si="121"/>
        <v>5.451550707939302</v>
      </c>
      <c r="W102" s="22">
        <f t="shared" si="122"/>
        <v>0.73652005605787363</v>
      </c>
      <c r="X102" s="22">
        <f>_xlfn.STDEV.P(W99:W101)</f>
        <v>2.4207503869774851E-2</v>
      </c>
      <c r="Y102" s="22">
        <f t="shared" si="118"/>
        <v>2.6944671537313729</v>
      </c>
      <c r="Z102" s="22">
        <f t="shared" si="131"/>
        <v>0.43047289379949188</v>
      </c>
      <c r="AA102" s="22">
        <f>_xlfn.STDEV.P(Z99:Z101)</f>
        <v>9.7358890179979202E-2</v>
      </c>
      <c r="AB102" s="22">
        <f t="shared" si="119"/>
        <v>8.5377516047149687E-2</v>
      </c>
      <c r="AC102" s="22">
        <f t="shared" si="132"/>
        <v>-1.0686564846071334</v>
      </c>
      <c r="AD102" s="22">
        <f>_xlfn.STDEV.P(AC99:AC101)</f>
        <v>5.11652607355799E-2</v>
      </c>
      <c r="AE102" s="22">
        <f t="shared" si="120"/>
        <v>3.1748021039363934</v>
      </c>
      <c r="AF102" s="22">
        <f t="shared" si="123"/>
        <v>0.5017166594399679</v>
      </c>
      <c r="AG102" s="22">
        <f>_xlfn.STDEV.P(AF99:AF101)</f>
        <v>3.6704268596943312E-2</v>
      </c>
      <c r="AI102" s="105"/>
      <c r="AJ102" s="33" t="s">
        <v>156</v>
      </c>
      <c r="AK102" s="33">
        <v>0.43047289379949188</v>
      </c>
      <c r="AL102" s="40">
        <v>9.7358890179979202E-2</v>
      </c>
      <c r="AM102" s="40" t="s">
        <v>117</v>
      </c>
    </row>
    <row r="103" spans="1:39" s="27" customFormat="1" x14ac:dyDescent="0.35">
      <c r="A103" s="26">
        <v>8</v>
      </c>
      <c r="B103" s="33" t="s">
        <v>158</v>
      </c>
      <c r="C103" s="33">
        <v>19.63</v>
      </c>
      <c r="D103" s="33">
        <v>22.52</v>
      </c>
      <c r="E103" s="33">
        <v>22.37</v>
      </c>
      <c r="F103" s="33">
        <v>20.76</v>
      </c>
      <c r="G103" s="33">
        <v>30.29</v>
      </c>
      <c r="H103" s="33">
        <v>24.94</v>
      </c>
      <c r="I103" s="26">
        <f t="shared" si="150"/>
        <v>2.8900000000000006</v>
      </c>
      <c r="J103" s="26">
        <f t="shared" si="146"/>
        <v>2.740000000000002</v>
      </c>
      <c r="K103" s="26">
        <f t="shared" si="147"/>
        <v>1.1300000000000026</v>
      </c>
      <c r="L103" s="26">
        <f t="shared" si="148"/>
        <v>10.66</v>
      </c>
      <c r="M103" s="26">
        <f t="shared" si="149"/>
        <v>5.3100000000000023</v>
      </c>
      <c r="N103" s="26">
        <f>I103-I78</f>
        <v>-2.8466666666666676</v>
      </c>
      <c r="O103" s="26">
        <f>J103-J78</f>
        <v>-1.3266666666666644</v>
      </c>
      <c r="P103" s="26">
        <f>K103-K78</f>
        <v>-1.9099999999999966</v>
      </c>
      <c r="Q103" s="26">
        <f>L103-L78</f>
        <v>3.7266666666666701</v>
      </c>
      <c r="R103" s="26">
        <f>M103-M78</f>
        <v>0.41333333333333755</v>
      </c>
      <c r="S103" s="26">
        <f t="shared" si="129"/>
        <v>7.1933642851054902</v>
      </c>
      <c r="T103" s="26">
        <f t="shared" si="130"/>
        <v>0.85693205432346664</v>
      </c>
      <c r="U103" s="26"/>
      <c r="V103" s="26">
        <f t="shared" si="121"/>
        <v>2.5082248191005188</v>
      </c>
      <c r="W103" s="26">
        <f t="shared" si="122"/>
        <v>0.39936646091421441</v>
      </c>
      <c r="X103" s="26"/>
      <c r="Y103" s="26">
        <f t="shared" si="118"/>
        <v>3.7580909968560379</v>
      </c>
      <c r="Z103" s="26">
        <f t="shared" si="131"/>
        <v>0.57496729171820304</v>
      </c>
      <c r="AA103" s="26"/>
      <c r="AB103" s="26">
        <f t="shared" si="119"/>
        <v>7.5537316021672837E-2</v>
      </c>
      <c r="AC103" s="26">
        <f t="shared" si="132"/>
        <v>-1.1218384505077708</v>
      </c>
      <c r="AD103" s="26"/>
      <c r="AE103" s="26">
        <f t="shared" si="120"/>
        <v>0.75088645181738289</v>
      </c>
      <c r="AF103" s="26">
        <f t="shared" si="123"/>
        <v>-0.1244257315411135</v>
      </c>
      <c r="AG103" s="26"/>
      <c r="AI103" s="105"/>
      <c r="AJ103" s="33" t="s">
        <v>158</v>
      </c>
      <c r="AK103" s="33">
        <v>0.65524195722859779</v>
      </c>
      <c r="AL103" s="40">
        <v>6.63784602843316E-2</v>
      </c>
      <c r="AM103" s="40" t="s">
        <v>116</v>
      </c>
    </row>
    <row r="104" spans="1:39" s="27" customFormat="1" x14ac:dyDescent="0.35">
      <c r="A104" s="26">
        <v>8</v>
      </c>
      <c r="B104" s="33" t="s">
        <v>158</v>
      </c>
      <c r="C104" s="33">
        <v>19.940000000000001</v>
      </c>
      <c r="D104" s="33">
        <v>22.66</v>
      </c>
      <c r="E104" s="33">
        <v>22.52</v>
      </c>
      <c r="F104" s="33">
        <v>20.53</v>
      </c>
      <c r="G104" s="33">
        <v>30.04</v>
      </c>
      <c r="H104" s="33">
        <v>25.42</v>
      </c>
      <c r="I104" s="26">
        <f t="shared" si="150"/>
        <v>2.7199999999999989</v>
      </c>
      <c r="J104" s="26">
        <f t="shared" si="146"/>
        <v>2.5799999999999983</v>
      </c>
      <c r="K104" s="26">
        <f t="shared" si="147"/>
        <v>0.58999999999999986</v>
      </c>
      <c r="L104" s="26">
        <f t="shared" si="148"/>
        <v>10.099999999999998</v>
      </c>
      <c r="M104" s="26">
        <f t="shared" si="149"/>
        <v>5.48</v>
      </c>
      <c r="N104" s="26">
        <f>I104-I78</f>
        <v>-3.0166666666666693</v>
      </c>
      <c r="O104" s="26">
        <f>J104-J78</f>
        <v>-1.4866666666666681</v>
      </c>
      <c r="P104" s="26">
        <f>K104-K78</f>
        <v>-2.4499999999999993</v>
      </c>
      <c r="Q104" s="26">
        <f>L104-L78</f>
        <v>3.1666666666666679</v>
      </c>
      <c r="R104" s="26">
        <f>M104-M78</f>
        <v>0.5833333333333357</v>
      </c>
      <c r="S104" s="26">
        <f t="shared" si="129"/>
        <v>8.0929555224153944</v>
      </c>
      <c r="T104" s="26">
        <f t="shared" si="130"/>
        <v>0.90810715358634408</v>
      </c>
      <c r="U104" s="26"/>
      <c r="V104" s="26">
        <f t="shared" si="121"/>
        <v>2.8024073297745371</v>
      </c>
      <c r="W104" s="26">
        <f t="shared" si="122"/>
        <v>0.44753126022045248</v>
      </c>
      <c r="X104" s="26"/>
      <c r="Y104" s="26">
        <f t="shared" si="118"/>
        <v>5.46416102701758</v>
      </c>
      <c r="Z104" s="26">
        <f t="shared" si="131"/>
        <v>0.73752348937675372</v>
      </c>
      <c r="AA104" s="26"/>
      <c r="AB104" s="26">
        <f t="shared" si="119"/>
        <v>0.11136233976754234</v>
      </c>
      <c r="AC104" s="26">
        <f t="shared" si="132"/>
        <v>-0.95326165293594078</v>
      </c>
      <c r="AD104" s="26"/>
      <c r="AE104" s="26">
        <f t="shared" si="120"/>
        <v>0.66741992708501607</v>
      </c>
      <c r="AF104" s="26">
        <f t="shared" si="123"/>
        <v>-0.17560083080398975</v>
      </c>
      <c r="AG104" s="26"/>
      <c r="AI104" s="105"/>
      <c r="AJ104" s="33" t="s">
        <v>160</v>
      </c>
      <c r="AK104" s="33">
        <v>0.95827881953033922</v>
      </c>
      <c r="AL104" s="40">
        <v>2.9528913228048563E-2</v>
      </c>
      <c r="AM104" s="40" t="s">
        <v>105</v>
      </c>
    </row>
    <row r="105" spans="1:39" s="27" customFormat="1" x14ac:dyDescent="0.35">
      <c r="A105" s="26">
        <v>8</v>
      </c>
      <c r="B105" s="33" t="s">
        <v>158</v>
      </c>
      <c r="C105" s="33">
        <v>19.55</v>
      </c>
      <c r="D105" s="33">
        <v>22.5</v>
      </c>
      <c r="E105" s="33">
        <v>22.23</v>
      </c>
      <c r="F105" s="33">
        <v>20.420000000000002</v>
      </c>
      <c r="G105" s="33">
        <v>29.43</v>
      </c>
      <c r="H105" s="33">
        <v>25.36</v>
      </c>
      <c r="I105" s="26">
        <f t="shared" si="150"/>
        <v>2.9499999999999993</v>
      </c>
      <c r="J105" s="26">
        <f t="shared" si="146"/>
        <v>2.6799999999999997</v>
      </c>
      <c r="K105" s="26">
        <f t="shared" si="147"/>
        <v>0.87000000000000099</v>
      </c>
      <c r="L105" s="26">
        <f t="shared" si="148"/>
        <v>9.879999999999999</v>
      </c>
      <c r="M105" s="26">
        <f t="shared" si="149"/>
        <v>5.8099999999999987</v>
      </c>
      <c r="N105" s="26">
        <f>I105-I78</f>
        <v>-2.7866666666666688</v>
      </c>
      <c r="O105" s="26">
        <f>J105-J78</f>
        <v>-1.3866666666666667</v>
      </c>
      <c r="P105" s="26">
        <f>K105-K78</f>
        <v>-2.1699999999999982</v>
      </c>
      <c r="Q105" s="26">
        <f>L105-L78</f>
        <v>2.946666666666669</v>
      </c>
      <c r="R105" s="26">
        <f>M105-M78</f>
        <v>0.913333333333334</v>
      </c>
      <c r="S105" s="26">
        <f t="shared" si="129"/>
        <v>6.9003362559375354</v>
      </c>
      <c r="T105" s="26">
        <f t="shared" si="130"/>
        <v>0.83887025458362829</v>
      </c>
      <c r="U105" s="26"/>
      <c r="V105" s="26">
        <f t="shared" si="121"/>
        <v>2.61473849440421</v>
      </c>
      <c r="W105" s="26">
        <f t="shared" si="122"/>
        <v>0.41742826065405386</v>
      </c>
      <c r="X105" s="26"/>
      <c r="Y105" s="26">
        <f t="shared" si="118"/>
        <v>4.5002339387552315</v>
      </c>
      <c r="Z105" s="26">
        <f t="shared" si="131"/>
        <v>0.65323509059083862</v>
      </c>
      <c r="AA105" s="26"/>
      <c r="AB105" s="26">
        <f t="shared" si="119"/>
        <v>0.12970745739496825</v>
      </c>
      <c r="AC105" s="26">
        <f t="shared" si="132"/>
        <v>-0.88703505388986514</v>
      </c>
      <c r="AD105" s="26"/>
      <c r="AE105" s="26">
        <f t="shared" si="120"/>
        <v>0.53095690198117851</v>
      </c>
      <c r="AF105" s="26">
        <f t="shared" si="123"/>
        <v>-0.27494072937310304</v>
      </c>
      <c r="AG105" s="26"/>
      <c r="AI105" s="105"/>
      <c r="AJ105" s="33" t="s">
        <v>162</v>
      </c>
      <c r="AK105" s="33">
        <v>-9.7333031931354189E-2</v>
      </c>
      <c r="AL105" s="40">
        <v>6.8879685979726615E-2</v>
      </c>
      <c r="AM105" s="40" t="s">
        <v>113</v>
      </c>
    </row>
    <row r="106" spans="1:39" x14ac:dyDescent="0.35">
      <c r="A106" s="19"/>
      <c r="B106" s="34" t="s">
        <v>159</v>
      </c>
      <c r="C106" s="32">
        <f>AVERAGE(C103:C105)</f>
        <v>19.706666666666667</v>
      </c>
      <c r="D106" s="34">
        <f t="shared" ref="D106:H106" si="154">AVERAGE(D103:D105)</f>
        <v>22.560000000000002</v>
      </c>
      <c r="E106" s="34">
        <f t="shared" si="154"/>
        <v>22.373333333333335</v>
      </c>
      <c r="F106" s="34">
        <f t="shared" si="154"/>
        <v>20.570000000000004</v>
      </c>
      <c r="G106" s="34">
        <f t="shared" si="154"/>
        <v>29.919999999999998</v>
      </c>
      <c r="H106" s="34">
        <f t="shared" si="154"/>
        <v>25.24</v>
      </c>
      <c r="I106" s="20">
        <f t="shared" si="150"/>
        <v>2.8533333333333353</v>
      </c>
      <c r="J106" s="20">
        <f t="shared" si="146"/>
        <v>2.6666666666666679</v>
      </c>
      <c r="K106" s="20">
        <f t="shared" si="147"/>
        <v>0.86333333333333684</v>
      </c>
      <c r="L106" s="20">
        <f t="shared" si="148"/>
        <v>10.213333333333331</v>
      </c>
      <c r="M106" s="20">
        <f t="shared" si="149"/>
        <v>5.5333333333333314</v>
      </c>
      <c r="N106" s="21">
        <f>I106-I78</f>
        <v>-2.8833333333333329</v>
      </c>
      <c r="O106" s="21">
        <f>J106-J78</f>
        <v>-1.3999999999999986</v>
      </c>
      <c r="P106" s="21">
        <f>K106-K78</f>
        <v>-2.1766666666666623</v>
      </c>
      <c r="Q106" s="21">
        <f>L106-L78</f>
        <v>3.2800000000000011</v>
      </c>
      <c r="R106" s="21">
        <f>M106-M78</f>
        <v>0.63666666666666671</v>
      </c>
      <c r="S106" s="22">
        <f t="shared" si="129"/>
        <v>7.37852954868751</v>
      </c>
      <c r="T106" s="22">
        <f t="shared" si="130"/>
        <v>0.8679698208311456</v>
      </c>
      <c r="U106" s="22">
        <f>_xlfn.STDEV.P(T103:T105)</f>
        <v>2.9323611225843343E-2</v>
      </c>
      <c r="V106" s="22">
        <f t="shared" si="121"/>
        <v>2.6390158215457857</v>
      </c>
      <c r="W106" s="22">
        <f t="shared" si="122"/>
        <v>0.42144199392957321</v>
      </c>
      <c r="X106" s="22">
        <f>_xlfn.STDEV.P(W103:W105)</f>
        <v>1.9866966118959186E-2</v>
      </c>
      <c r="Y106" s="22">
        <f t="shared" si="118"/>
        <v>4.5210775570926103</v>
      </c>
      <c r="Z106" s="22">
        <f t="shared" si="131"/>
        <v>0.65524195722859779</v>
      </c>
      <c r="AA106" s="22">
        <f>_xlfn.STDEV.P(Z103:Z105)</f>
        <v>6.63784602843316E-2</v>
      </c>
      <c r="AB106" s="22">
        <f t="shared" si="119"/>
        <v>0.10294887715844657</v>
      </c>
      <c r="AC106" s="22">
        <f t="shared" si="132"/>
        <v>-0.98737838577785864</v>
      </c>
      <c r="AD106" s="22">
        <f>_xlfn.STDEV.P(AC103:AC105)</f>
        <v>9.8847095255522405E-2</v>
      </c>
      <c r="AE106" s="22">
        <f t="shared" si="120"/>
        <v>0.64319733468820151</v>
      </c>
      <c r="AF106" s="22">
        <f t="shared" si="123"/>
        <v>-0.19165576390606806</v>
      </c>
      <c r="AG106" s="22">
        <f>_xlfn.STDEV.P(AF103:AF105)</f>
        <v>6.2487394999712467E-2</v>
      </c>
      <c r="AI106" s="105"/>
      <c r="AJ106" s="33" t="s">
        <v>164</v>
      </c>
      <c r="AK106" s="33">
        <v>0.10536049848239383</v>
      </c>
      <c r="AL106" s="40">
        <v>0.1891944185866363</v>
      </c>
      <c r="AM106" s="40" t="s">
        <v>118</v>
      </c>
    </row>
    <row r="107" spans="1:39" s="27" customFormat="1" ht="15" thickBot="1" x14ac:dyDescent="0.4">
      <c r="A107" s="26">
        <v>9</v>
      </c>
      <c r="B107" s="33" t="s">
        <v>160</v>
      </c>
      <c r="C107" s="35">
        <v>19.920000000000002</v>
      </c>
      <c r="D107" s="33">
        <v>24.08</v>
      </c>
      <c r="E107" s="33">
        <v>22.58</v>
      </c>
      <c r="F107" s="33">
        <v>19.899999999999999</v>
      </c>
      <c r="G107" s="33">
        <v>31.24</v>
      </c>
      <c r="H107" s="33">
        <v>23.72</v>
      </c>
      <c r="I107" s="26">
        <f t="shared" si="150"/>
        <v>4.1599999999999966</v>
      </c>
      <c r="J107" s="26">
        <f t="shared" si="146"/>
        <v>2.6599999999999966</v>
      </c>
      <c r="K107" s="26">
        <f t="shared" si="147"/>
        <v>-2.0000000000003126E-2</v>
      </c>
      <c r="L107" s="26">
        <f t="shared" si="148"/>
        <v>11.319999999999997</v>
      </c>
      <c r="M107" s="26">
        <f t="shared" si="149"/>
        <v>3.7999999999999972</v>
      </c>
      <c r="N107" s="26">
        <f>I107-I78</f>
        <v>-1.5766666666666715</v>
      </c>
      <c r="O107" s="26">
        <f>J107-J78</f>
        <v>-1.4066666666666698</v>
      </c>
      <c r="P107" s="26">
        <f>K107-K78</f>
        <v>-3.0600000000000023</v>
      </c>
      <c r="Q107" s="26">
        <f>L107-L78</f>
        <v>4.3866666666666667</v>
      </c>
      <c r="R107" s="26">
        <f>M107-M78</f>
        <v>-1.0966666666666676</v>
      </c>
      <c r="S107" s="26">
        <f t="shared" si="129"/>
        <v>2.9827988009007642</v>
      </c>
      <c r="T107" s="26">
        <f t="shared" si="130"/>
        <v>0.47462395983021177</v>
      </c>
      <c r="U107" s="26"/>
      <c r="V107" s="26">
        <f t="shared" si="121"/>
        <v>2.6512388835730629</v>
      </c>
      <c r="W107" s="26">
        <f t="shared" si="122"/>
        <v>0.4234488605673345</v>
      </c>
      <c r="X107" s="26"/>
      <c r="Y107" s="26">
        <f t="shared" si="118"/>
        <v>8.3397260867289837</v>
      </c>
      <c r="Z107" s="26">
        <f t="shared" si="131"/>
        <v>0.92115178673178311</v>
      </c>
      <c r="AA107" s="26"/>
      <c r="AB107" s="26">
        <f t="shared" si="119"/>
        <v>4.7805927922624739E-2</v>
      </c>
      <c r="AC107" s="26">
        <f t="shared" si="132"/>
        <v>-1.3205182476459976</v>
      </c>
      <c r="AD107" s="26"/>
      <c r="AE107" s="26">
        <f t="shared" si="120"/>
        <v>2.1385999971634782</v>
      </c>
      <c r="AF107" s="26">
        <f t="shared" si="123"/>
        <v>0.33012956191149967</v>
      </c>
      <c r="AG107" s="26"/>
      <c r="AI107" s="106"/>
      <c r="AJ107" s="41" t="s">
        <v>166</v>
      </c>
      <c r="AK107" s="41">
        <v>0.6241355243433212</v>
      </c>
      <c r="AL107" s="42">
        <v>0.2130352978926513</v>
      </c>
      <c r="AM107" s="42" t="s">
        <v>116</v>
      </c>
    </row>
    <row r="108" spans="1:39" s="27" customFormat="1" x14ac:dyDescent="0.35">
      <c r="A108" s="26">
        <v>9</v>
      </c>
      <c r="B108" s="33" t="s">
        <v>160</v>
      </c>
      <c r="C108" s="35">
        <v>19.809999999999999</v>
      </c>
      <c r="D108" s="33">
        <v>24.27</v>
      </c>
      <c r="E108" s="33">
        <v>22.18</v>
      </c>
      <c r="F108" s="33">
        <v>19.66</v>
      </c>
      <c r="G108" s="33">
        <v>31.23</v>
      </c>
      <c r="H108" s="33">
        <v>23.31</v>
      </c>
      <c r="I108" s="26">
        <f t="shared" si="150"/>
        <v>4.4600000000000009</v>
      </c>
      <c r="J108" s="26">
        <f t="shared" si="146"/>
        <v>2.370000000000001</v>
      </c>
      <c r="K108" s="26">
        <f t="shared" si="147"/>
        <v>-0.14999999999999858</v>
      </c>
      <c r="L108" s="26">
        <f t="shared" si="148"/>
        <v>11.420000000000002</v>
      </c>
      <c r="M108" s="26">
        <f t="shared" si="149"/>
        <v>3.5</v>
      </c>
      <c r="N108" s="26">
        <f>I108-I78</f>
        <v>-1.2766666666666673</v>
      </c>
      <c r="O108" s="26">
        <f>J108-J78</f>
        <v>-1.6966666666666654</v>
      </c>
      <c r="P108" s="26">
        <f>K108-K78</f>
        <v>-3.1899999999999977</v>
      </c>
      <c r="Q108" s="26">
        <f>L108-L78</f>
        <v>4.4866666666666717</v>
      </c>
      <c r="R108" s="26">
        <f>M108-M78</f>
        <v>-1.3966666666666647</v>
      </c>
      <c r="S108" s="26">
        <f t="shared" si="129"/>
        <v>2.4227854738801446</v>
      </c>
      <c r="T108" s="26">
        <f t="shared" si="130"/>
        <v>0.38431496113101621</v>
      </c>
      <c r="U108" s="26"/>
      <c r="V108" s="26">
        <f t="shared" si="121"/>
        <v>3.2415114448397691</v>
      </c>
      <c r="W108" s="26">
        <f t="shared" si="122"/>
        <v>0.51074755930988769</v>
      </c>
      <c r="X108" s="26"/>
      <c r="Y108" s="26">
        <f t="shared" si="118"/>
        <v>9.126109726947373</v>
      </c>
      <c r="Z108" s="26">
        <f t="shared" si="131"/>
        <v>0.96028568616809928</v>
      </c>
      <c r="AA108" s="26"/>
      <c r="AB108" s="26">
        <f t="shared" si="119"/>
        <v>4.4604507942839398E-2</v>
      </c>
      <c r="AC108" s="26">
        <f t="shared" si="132"/>
        <v>-1.3506212472123971</v>
      </c>
      <c r="AD108" s="26"/>
      <c r="AE108" s="26">
        <f t="shared" si="120"/>
        <v>2.6329254388872649</v>
      </c>
      <c r="AF108" s="26">
        <f t="shared" si="123"/>
        <v>0.42043856061069318</v>
      </c>
      <c r="AG108" s="26"/>
      <c r="AI108" s="95" t="s">
        <v>38</v>
      </c>
      <c r="AJ108" s="38" t="s">
        <v>146</v>
      </c>
      <c r="AK108" s="38">
        <v>-0.38130466117437689</v>
      </c>
      <c r="AL108" s="39">
        <v>2.8978209171990496E-2</v>
      </c>
      <c r="AM108" s="39" t="s">
        <v>126</v>
      </c>
    </row>
    <row r="109" spans="1:39" s="27" customFormat="1" x14ac:dyDescent="0.35">
      <c r="A109" s="26">
        <v>9</v>
      </c>
      <c r="B109" s="33" t="s">
        <v>160</v>
      </c>
      <c r="C109" s="35">
        <v>19.38</v>
      </c>
      <c r="D109" s="33">
        <v>24.14</v>
      </c>
      <c r="E109" s="33">
        <v>22.15</v>
      </c>
      <c r="F109" s="33">
        <v>19.12</v>
      </c>
      <c r="G109" s="33">
        <v>30.79</v>
      </c>
      <c r="H109" s="33">
        <v>23.21</v>
      </c>
      <c r="I109" s="26">
        <f t="shared" si="150"/>
        <v>4.7600000000000016</v>
      </c>
      <c r="J109" s="26">
        <f t="shared" si="146"/>
        <v>2.7699999999999996</v>
      </c>
      <c r="K109" s="26">
        <f t="shared" si="147"/>
        <v>-0.25999999999999801</v>
      </c>
      <c r="L109" s="26">
        <f t="shared" si="148"/>
        <v>11.41</v>
      </c>
      <c r="M109" s="26">
        <f t="shared" si="149"/>
        <v>3.8300000000000018</v>
      </c>
      <c r="N109" s="26">
        <f>I109-I78</f>
        <v>-0.97666666666666657</v>
      </c>
      <c r="O109" s="26">
        <f>J109-J78</f>
        <v>-1.2966666666666669</v>
      </c>
      <c r="P109" s="26">
        <f>K109-K78</f>
        <v>-3.2999999999999972</v>
      </c>
      <c r="Q109" s="26">
        <f>L109-L78</f>
        <v>4.4766666666666701</v>
      </c>
      <c r="R109" s="26">
        <f>M109-M78</f>
        <v>-1.0666666666666629</v>
      </c>
      <c r="S109" s="26">
        <f t="shared" si="129"/>
        <v>1.967913307016224</v>
      </c>
      <c r="T109" s="26">
        <f t="shared" si="130"/>
        <v>0.29400596243182159</v>
      </c>
      <c r="U109" s="26"/>
      <c r="V109" s="26">
        <f t="shared" si="121"/>
        <v>2.4566062987383499</v>
      </c>
      <c r="W109" s="26">
        <f t="shared" si="122"/>
        <v>0.39033556104429568</v>
      </c>
      <c r="X109" s="26"/>
      <c r="Y109" s="26">
        <f t="shared" si="118"/>
        <v>9.8491553067593109</v>
      </c>
      <c r="Z109" s="26">
        <f t="shared" si="131"/>
        <v>0.99339898569113705</v>
      </c>
      <c r="AA109" s="26"/>
      <c r="AB109" s="26">
        <f t="shared" si="119"/>
        <v>4.4914756830591179E-2</v>
      </c>
      <c r="AC109" s="26">
        <f t="shared" si="132"/>
        <v>-1.3476109472557569</v>
      </c>
      <c r="AD109" s="26"/>
      <c r="AE109" s="26">
        <f t="shared" si="120"/>
        <v>2.0945882456412481</v>
      </c>
      <c r="AF109" s="26">
        <f t="shared" si="123"/>
        <v>0.32109866204157883</v>
      </c>
      <c r="AG109" s="26"/>
      <c r="AI109" s="96"/>
      <c r="AJ109" s="33" t="s">
        <v>148</v>
      </c>
      <c r="AK109" s="33">
        <v>-0.82682905475706925</v>
      </c>
      <c r="AL109" s="40">
        <v>8.7970833677528198E-2</v>
      </c>
      <c r="AM109" s="40" t="s">
        <v>127</v>
      </c>
    </row>
    <row r="110" spans="1:39" x14ac:dyDescent="0.35">
      <c r="A110" s="19"/>
      <c r="B110" s="34" t="s">
        <v>161</v>
      </c>
      <c r="C110" s="32">
        <f>AVERAGE(C107:C109)</f>
        <v>19.703333333333333</v>
      </c>
      <c r="D110" s="34">
        <f t="shared" ref="D110:H110" si="155">AVERAGE(D107:D109)</f>
        <v>24.16333333333333</v>
      </c>
      <c r="E110" s="34">
        <f t="shared" si="155"/>
        <v>22.303333333333331</v>
      </c>
      <c r="F110" s="34">
        <f t="shared" si="155"/>
        <v>19.560000000000002</v>
      </c>
      <c r="G110" s="34">
        <f t="shared" si="155"/>
        <v>31.086666666666662</v>
      </c>
      <c r="H110" s="34">
        <f t="shared" si="155"/>
        <v>23.413333333333338</v>
      </c>
      <c r="I110" s="20">
        <f t="shared" si="150"/>
        <v>4.4599999999999973</v>
      </c>
      <c r="J110" s="20">
        <f t="shared" si="146"/>
        <v>2.5999999999999979</v>
      </c>
      <c r="K110" s="20">
        <f t="shared" si="147"/>
        <v>-0.14333333333333087</v>
      </c>
      <c r="L110" s="20">
        <f t="shared" si="148"/>
        <v>11.383333333333329</v>
      </c>
      <c r="M110" s="20">
        <f t="shared" si="149"/>
        <v>3.7100000000000044</v>
      </c>
      <c r="N110" s="21">
        <f>I110-I78</f>
        <v>-1.2766666666666708</v>
      </c>
      <c r="O110" s="21">
        <f>J110-J78</f>
        <v>-1.4666666666666686</v>
      </c>
      <c r="P110" s="21">
        <f>K110-K78</f>
        <v>-3.18333333333333</v>
      </c>
      <c r="Q110" s="21">
        <f>L110-L78</f>
        <v>4.4499999999999993</v>
      </c>
      <c r="R110" s="21">
        <f>M110-M78</f>
        <v>-1.1866666666666603</v>
      </c>
      <c r="S110" s="22">
        <f t="shared" si="129"/>
        <v>2.4227854738801504</v>
      </c>
      <c r="T110" s="22">
        <f t="shared" si="130"/>
        <v>0.38431496113101721</v>
      </c>
      <c r="U110" s="22">
        <f>_xlfn.STDEV.P(T107:T109)</f>
        <v>7.373698866489943E-2</v>
      </c>
      <c r="V110" s="22">
        <f t="shared" si="121"/>
        <v>2.7638257599355556</v>
      </c>
      <c r="W110" s="22">
        <f t="shared" si="122"/>
        <v>0.44151066030717295</v>
      </c>
      <c r="X110" s="22">
        <f>_xlfn.STDEV.P(W107:W109)</f>
        <v>5.0789984504557836E-2</v>
      </c>
      <c r="Y110" s="22">
        <f t="shared" si="118"/>
        <v>9.0840354325669992</v>
      </c>
      <c r="Z110" s="22">
        <f t="shared" si="131"/>
        <v>0.95827881953033922</v>
      </c>
      <c r="AA110" s="22">
        <f>_xlfn.STDEV.P(Z107:Z109)</f>
        <v>2.9528913228048563E-2</v>
      </c>
      <c r="AB110" s="22">
        <f t="shared" si="119"/>
        <v>4.5752677998300822E-2</v>
      </c>
      <c r="AC110" s="22">
        <f t="shared" si="132"/>
        <v>-1.339583480704716</v>
      </c>
      <c r="AD110" s="22">
        <f>_xlfn.STDEV.P(AC107:AC109)</f>
        <v>1.3537055567212748E-2</v>
      </c>
      <c r="AE110" s="22">
        <f t="shared" si="120"/>
        <v>2.2762620691756346</v>
      </c>
      <c r="AF110" s="22">
        <f t="shared" si="123"/>
        <v>0.35722226152125575</v>
      </c>
      <c r="AG110" s="22">
        <f>_xlfn.STDEV.P(AF107:AF109)</f>
        <v>4.4852459174786918E-2</v>
      </c>
      <c r="AI110" s="96"/>
      <c r="AJ110" s="33" t="s">
        <v>150</v>
      </c>
      <c r="AK110" s="33">
        <v>-0.20470039705150925</v>
      </c>
      <c r="AL110" s="40">
        <v>6.2632246850228959E-2</v>
      </c>
      <c r="AM110" s="40" t="s">
        <v>105</v>
      </c>
    </row>
    <row r="111" spans="1:39" s="27" customFormat="1" x14ac:dyDescent="0.35">
      <c r="A111" s="26">
        <v>10</v>
      </c>
      <c r="B111" s="33" t="s">
        <v>162</v>
      </c>
      <c r="C111" s="33">
        <v>20.63</v>
      </c>
      <c r="D111" s="33">
        <v>26.69</v>
      </c>
      <c r="E111" s="33">
        <v>24.81</v>
      </c>
      <c r="F111" s="33">
        <v>23.72</v>
      </c>
      <c r="G111" s="33">
        <v>28.86</v>
      </c>
      <c r="H111" s="33">
        <v>26.37</v>
      </c>
      <c r="I111" s="26">
        <f t="shared" si="150"/>
        <v>6.0600000000000023</v>
      </c>
      <c r="J111" s="26">
        <f t="shared" si="146"/>
        <v>4.18</v>
      </c>
      <c r="K111" s="26">
        <f t="shared" si="147"/>
        <v>3.09</v>
      </c>
      <c r="L111" s="26">
        <f t="shared" si="148"/>
        <v>8.23</v>
      </c>
      <c r="M111" s="26">
        <f t="shared" si="149"/>
        <v>5.740000000000002</v>
      </c>
      <c r="N111" s="26">
        <f>I111-I78</f>
        <v>0.32333333333333414</v>
      </c>
      <c r="O111" s="26">
        <f>J111-J78</f>
        <v>0.11333333333333329</v>
      </c>
      <c r="P111" s="26">
        <f>K111-K78</f>
        <v>5.0000000000000711E-2</v>
      </c>
      <c r="Q111" s="26">
        <f>L111-L78</f>
        <v>1.2966666666666704</v>
      </c>
      <c r="R111" s="26">
        <f>M111-M78</f>
        <v>0.84333333333333727</v>
      </c>
      <c r="S111" s="26">
        <f t="shared" si="129"/>
        <v>0.7992211497226257</v>
      </c>
      <c r="T111" s="26">
        <f t="shared" si="130"/>
        <v>-9.7333031931354189E-2</v>
      </c>
      <c r="U111" s="26"/>
      <c r="V111" s="26">
        <f t="shared" si="121"/>
        <v>0.92444966021136032</v>
      </c>
      <c r="W111" s="26">
        <f t="shared" si="122"/>
        <v>-3.4116732841917859E-2</v>
      </c>
      <c r="X111" s="26"/>
      <c r="Y111" s="26">
        <f t="shared" si="118"/>
        <v>0.96593632892484504</v>
      </c>
      <c r="Z111" s="26">
        <f t="shared" si="131"/>
        <v>-1.5051499783199288E-2</v>
      </c>
      <c r="AA111" s="26"/>
      <c r="AB111" s="26">
        <f t="shared" si="119"/>
        <v>0.4070656338028491</v>
      </c>
      <c r="AC111" s="26">
        <f t="shared" si="132"/>
        <v>-0.39033556104429667</v>
      </c>
      <c r="AD111" s="26"/>
      <c r="AE111" s="26">
        <f t="shared" si="120"/>
        <v>0.55735431829445947</v>
      </c>
      <c r="AF111" s="26">
        <f t="shared" si="123"/>
        <v>-0.25386862967662532</v>
      </c>
      <c r="AG111" s="26"/>
      <c r="AI111" s="96"/>
      <c r="AJ111" s="33" t="s">
        <v>152</v>
      </c>
      <c r="AK111" s="33">
        <v>-1.0365466184029768</v>
      </c>
      <c r="AL111" s="40">
        <v>6.5138204494731858E-2</v>
      </c>
      <c r="AM111" s="40" t="s">
        <v>121</v>
      </c>
    </row>
    <row r="112" spans="1:39" s="27" customFormat="1" x14ac:dyDescent="0.35">
      <c r="A112" s="26">
        <v>10</v>
      </c>
      <c r="B112" s="33" t="s">
        <v>162</v>
      </c>
      <c r="C112" s="33">
        <v>19.78</v>
      </c>
      <c r="D112" s="33">
        <v>26.13</v>
      </c>
      <c r="E112" s="33">
        <v>24.25</v>
      </c>
      <c r="F112" s="33">
        <v>23.13</v>
      </c>
      <c r="G112" s="33">
        <v>28.5</v>
      </c>
      <c r="H112" s="33">
        <v>26.51</v>
      </c>
      <c r="I112" s="26">
        <f t="shared" si="150"/>
        <v>6.3499999999999979</v>
      </c>
      <c r="J112" s="26">
        <f t="shared" si="146"/>
        <v>4.4699999999999989</v>
      </c>
      <c r="K112" s="26">
        <f t="shared" si="147"/>
        <v>3.3499999999999979</v>
      </c>
      <c r="L112" s="26">
        <f t="shared" si="148"/>
        <v>8.7199999999999989</v>
      </c>
      <c r="M112" s="26">
        <f t="shared" si="149"/>
        <v>6.73</v>
      </c>
      <c r="N112" s="26">
        <f>I112-I78</f>
        <v>0.61333333333332973</v>
      </c>
      <c r="O112" s="26">
        <f>J112-J78</f>
        <v>0.40333333333333243</v>
      </c>
      <c r="P112" s="26">
        <f>K112-K78</f>
        <v>0.30999999999999872</v>
      </c>
      <c r="Q112" s="26">
        <f>L112-L78</f>
        <v>1.7866666666666688</v>
      </c>
      <c r="R112" s="26">
        <f>M112-M78</f>
        <v>1.8333333333333357</v>
      </c>
      <c r="S112" s="26">
        <f t="shared" si="129"/>
        <v>0.65368462360105417</v>
      </c>
      <c r="T112" s="26">
        <f t="shared" si="130"/>
        <v>-0.1846317306739074</v>
      </c>
      <c r="U112" s="26"/>
      <c r="V112" s="26">
        <f t="shared" si="121"/>
        <v>0.75610928011991341</v>
      </c>
      <c r="W112" s="26">
        <f t="shared" si="122"/>
        <v>-0.12141543158447211</v>
      </c>
      <c r="X112" s="26"/>
      <c r="Y112" s="26">
        <f t="shared" si="118"/>
        <v>0.806641759222127</v>
      </c>
      <c r="Z112" s="26">
        <f t="shared" si="131"/>
        <v>-9.3319298655833799E-2</v>
      </c>
      <c r="AA112" s="26"/>
      <c r="AB112" s="26">
        <f t="shared" si="119"/>
        <v>0.28984094771889696</v>
      </c>
      <c r="AC112" s="26">
        <f t="shared" si="132"/>
        <v>-0.53784025891964693</v>
      </c>
      <c r="AD112" s="26"/>
      <c r="AE112" s="26">
        <f t="shared" si="120"/>
        <v>0.28061551207734281</v>
      </c>
      <c r="AF112" s="26">
        <f t="shared" si="123"/>
        <v>-0.55188832538396615</v>
      </c>
      <c r="AG112" s="26"/>
      <c r="AI112" s="96"/>
      <c r="AJ112" s="33" t="s">
        <v>168</v>
      </c>
      <c r="AK112" s="33">
        <v>-0.80977068833610977</v>
      </c>
      <c r="AL112" s="40">
        <v>2.090419184374891E-2</v>
      </c>
      <c r="AM112" s="40" t="s">
        <v>120</v>
      </c>
    </row>
    <row r="113" spans="1:39" s="27" customFormat="1" x14ac:dyDescent="0.35">
      <c r="A113" s="26">
        <v>10</v>
      </c>
      <c r="B113" s="33" t="s">
        <v>162</v>
      </c>
      <c r="C113" s="33">
        <v>19.91</v>
      </c>
      <c r="D113" s="33">
        <v>26.39</v>
      </c>
      <c r="E113" s="33">
        <v>24.28</v>
      </c>
      <c r="F113" s="33">
        <v>23.56</v>
      </c>
      <c r="G113" s="33">
        <v>29.08</v>
      </c>
      <c r="H113" s="33">
        <v>26.28</v>
      </c>
      <c r="I113" s="26">
        <f t="shared" si="150"/>
        <v>6.48</v>
      </c>
      <c r="J113" s="26">
        <f t="shared" si="146"/>
        <v>4.370000000000001</v>
      </c>
      <c r="K113" s="26">
        <f t="shared" si="147"/>
        <v>3.6499999999999986</v>
      </c>
      <c r="L113" s="26">
        <f t="shared" si="148"/>
        <v>9.1699999999999982</v>
      </c>
      <c r="M113" s="26">
        <f t="shared" si="149"/>
        <v>6.370000000000001</v>
      </c>
      <c r="N113" s="26">
        <f>I113-I78</f>
        <v>0.74333333333333229</v>
      </c>
      <c r="O113" s="26">
        <f>J113-J78</f>
        <v>0.30333333333333456</v>
      </c>
      <c r="P113" s="26">
        <f>K113-K78</f>
        <v>0.60999999999999943</v>
      </c>
      <c r="Q113" s="26">
        <f>L113-L78</f>
        <v>2.2366666666666681</v>
      </c>
      <c r="R113" s="26">
        <f>M113-M78</f>
        <v>1.4733333333333363</v>
      </c>
      <c r="S113" s="26">
        <f t="shared" si="129"/>
        <v>0.59735756757801017</v>
      </c>
      <c r="T113" s="26">
        <f t="shared" si="130"/>
        <v>-0.22376563011022568</v>
      </c>
      <c r="U113" s="26"/>
      <c r="V113" s="26">
        <f t="shared" si="121"/>
        <v>0.81037786120994248</v>
      </c>
      <c r="W113" s="26">
        <f t="shared" si="122"/>
        <v>-9.1312432018074596E-2</v>
      </c>
      <c r="X113" s="26"/>
      <c r="Y113" s="26">
        <f t="shared" si="118"/>
        <v>0.65519670192918189</v>
      </c>
      <c r="Z113" s="26">
        <f t="shared" si="131"/>
        <v>-0.18362829735502836</v>
      </c>
      <c r="AA113" s="26"/>
      <c r="AB113" s="26">
        <f t="shared" si="119"/>
        <v>0.2121759928272805</v>
      </c>
      <c r="AC113" s="26">
        <f t="shared" si="132"/>
        <v>-0.67330375696843836</v>
      </c>
      <c r="AD113" s="26"/>
      <c r="AE113" s="26">
        <f t="shared" si="120"/>
        <v>0.36014921545793749</v>
      </c>
      <c r="AF113" s="26">
        <f t="shared" si="123"/>
        <v>-0.44351752694493318</v>
      </c>
      <c r="AG113" s="26"/>
      <c r="AI113" s="96"/>
      <c r="AJ113" s="33" t="s">
        <v>156</v>
      </c>
      <c r="AK113" s="33">
        <v>-1.0686564846071334</v>
      </c>
      <c r="AL113" s="40">
        <v>5.11652607355799E-2</v>
      </c>
      <c r="AM113" s="40" t="s">
        <v>128</v>
      </c>
    </row>
    <row r="114" spans="1:39" x14ac:dyDescent="0.35">
      <c r="A114" s="19"/>
      <c r="B114" s="34" t="s">
        <v>163</v>
      </c>
      <c r="C114" s="32">
        <f>AVERAGE(C111:C113)</f>
        <v>20.106666666666666</v>
      </c>
      <c r="D114" s="34">
        <f t="shared" ref="D114:H114" si="156">AVERAGE(D111:D113)</f>
        <v>26.403333333333336</v>
      </c>
      <c r="E114" s="34">
        <f t="shared" si="156"/>
        <v>24.446666666666669</v>
      </c>
      <c r="F114" s="34">
        <f t="shared" si="156"/>
        <v>23.47</v>
      </c>
      <c r="G114" s="34">
        <f t="shared" si="156"/>
        <v>28.813333333333333</v>
      </c>
      <c r="H114" s="34">
        <f t="shared" si="156"/>
        <v>26.386666666666667</v>
      </c>
      <c r="I114" s="20">
        <f t="shared" si="150"/>
        <v>6.2966666666666704</v>
      </c>
      <c r="J114" s="20">
        <f t="shared" si="146"/>
        <v>4.3400000000000034</v>
      </c>
      <c r="K114" s="20">
        <f t="shared" si="147"/>
        <v>3.3633333333333333</v>
      </c>
      <c r="L114" s="20">
        <f t="shared" si="148"/>
        <v>8.706666666666667</v>
      </c>
      <c r="M114" s="20">
        <f t="shared" si="149"/>
        <v>6.2800000000000011</v>
      </c>
      <c r="N114" s="21">
        <f>I114-I78</f>
        <v>0.56000000000000227</v>
      </c>
      <c r="O114" s="21">
        <f>J114-J78</f>
        <v>0.27333333333333698</v>
      </c>
      <c r="P114" s="21">
        <f>K114-K78</f>
        <v>0.32333333333333414</v>
      </c>
      <c r="Q114" s="21">
        <f>L114-L78</f>
        <v>1.773333333333337</v>
      </c>
      <c r="R114" s="21">
        <f>M114-M78</f>
        <v>1.3833333333333364</v>
      </c>
      <c r="S114" s="22">
        <f t="shared" si="129"/>
        <v>0.67830216372383489</v>
      </c>
      <c r="T114" s="22">
        <f t="shared" si="130"/>
        <v>-0.16857679757183014</v>
      </c>
      <c r="U114" s="22">
        <f>_xlfn.STDEV.P(T111:T113)</f>
        <v>5.2849605033208187E-2</v>
      </c>
      <c r="V114" s="22">
        <f t="shared" si="121"/>
        <v>0.82740562270001072</v>
      </c>
      <c r="W114" s="22">
        <f t="shared" si="122"/>
        <v>-8.2281532148155936E-2</v>
      </c>
      <c r="X114" s="22">
        <f>_xlfn.STDEV.P(W111:W113)</f>
        <v>3.6207122364540344E-2</v>
      </c>
      <c r="Y114" s="22">
        <f t="shared" si="118"/>
        <v>0.7992211497226257</v>
      </c>
      <c r="Z114" s="22">
        <f t="shared" si="131"/>
        <v>-9.7333031931354189E-2</v>
      </c>
      <c r="AA114" s="22">
        <f>_xlfn.STDEV.P(Z111:Z113)</f>
        <v>6.8879685979726615E-2</v>
      </c>
      <c r="AB114" s="22">
        <f t="shared" si="119"/>
        <v>0.29253206330152781</v>
      </c>
      <c r="AC114" s="22">
        <f t="shared" si="132"/>
        <v>-0.53382652564412769</v>
      </c>
      <c r="AD114" s="22">
        <f>_xlfn.STDEV.P(AC111:AC113)</f>
        <v>0.11555614080681312</v>
      </c>
      <c r="AE114" s="22">
        <f t="shared" si="120"/>
        <v>0.38333208616739933</v>
      </c>
      <c r="AF114" s="22">
        <f t="shared" si="123"/>
        <v>-0.41642482733517489</v>
      </c>
      <c r="AG114" s="22">
        <f>_xlfn.STDEV.P(AF111:AF113)</f>
        <v>0.12316505331324709</v>
      </c>
      <c r="AI114" s="96"/>
      <c r="AJ114" s="33" t="s">
        <v>158</v>
      </c>
      <c r="AK114" s="33">
        <v>-0.98737838577785864</v>
      </c>
      <c r="AL114" s="40">
        <v>9.8847095255522405E-2</v>
      </c>
      <c r="AM114" s="40" t="s">
        <v>121</v>
      </c>
    </row>
    <row r="115" spans="1:39" s="27" customFormat="1" x14ac:dyDescent="0.35">
      <c r="A115" s="26">
        <v>11</v>
      </c>
      <c r="B115" s="33" t="s">
        <v>164</v>
      </c>
      <c r="C115" s="33">
        <v>20.190000000000001</v>
      </c>
      <c r="D115" s="33">
        <v>24.83</v>
      </c>
      <c r="E115" s="33">
        <v>23.71</v>
      </c>
      <c r="F115" s="33">
        <v>23.73</v>
      </c>
      <c r="G115" s="33">
        <v>29.57</v>
      </c>
      <c r="H115" s="33">
        <v>25.65</v>
      </c>
      <c r="I115" s="26">
        <f t="shared" si="150"/>
        <v>4.639999999999997</v>
      </c>
      <c r="J115" s="26">
        <f t="shared" si="146"/>
        <v>3.5199999999999996</v>
      </c>
      <c r="K115" s="26">
        <f t="shared" si="147"/>
        <v>3.5399999999999991</v>
      </c>
      <c r="L115" s="26">
        <f t="shared" si="148"/>
        <v>9.379999999999999</v>
      </c>
      <c r="M115" s="26">
        <f t="shared" si="149"/>
        <v>5.4599999999999973</v>
      </c>
      <c r="N115" s="26">
        <f>I115-I78</f>
        <v>-1.0966666666666711</v>
      </c>
      <c r="O115" s="26">
        <f>J115-J78</f>
        <v>-0.54666666666666686</v>
      </c>
      <c r="P115" s="26">
        <f>K115-K78</f>
        <v>0.5</v>
      </c>
      <c r="Q115" s="26">
        <f>L115-L78</f>
        <v>2.446666666666669</v>
      </c>
      <c r="R115" s="26">
        <f>M115-M78</f>
        <v>0.56333333333333258</v>
      </c>
      <c r="S115" s="26">
        <f t="shared" si="129"/>
        <v>2.1385999971634835</v>
      </c>
      <c r="T115" s="26">
        <f t="shared" si="130"/>
        <v>0.33012956191150072</v>
      </c>
      <c r="U115" s="26"/>
      <c r="V115" s="26">
        <f t="shared" si="121"/>
        <v>1.4607068446100728</v>
      </c>
      <c r="W115" s="26">
        <f t="shared" si="122"/>
        <v>0.16456306429630976</v>
      </c>
      <c r="X115" s="26"/>
      <c r="Y115" s="26">
        <f t="shared" si="118"/>
        <v>0.70710678118654746</v>
      </c>
      <c r="Z115" s="26">
        <f t="shared" si="131"/>
        <v>-0.15051499783199063</v>
      </c>
      <c r="AA115" s="26"/>
      <c r="AB115" s="26">
        <f t="shared" si="119"/>
        <v>0.18343404538889443</v>
      </c>
      <c r="AC115" s="26">
        <f t="shared" si="132"/>
        <v>-0.73652005605787474</v>
      </c>
      <c r="AD115" s="26"/>
      <c r="AE115" s="26">
        <f t="shared" si="120"/>
        <v>0.67673676206862365</v>
      </c>
      <c r="AF115" s="26">
        <f>LOG(AE115)</f>
        <v>-0.16958023089070912</v>
      </c>
      <c r="AG115" s="26"/>
      <c r="AI115" s="96"/>
      <c r="AJ115" s="33" t="s">
        <v>160</v>
      </c>
      <c r="AK115" s="33">
        <v>-1.339583480704716</v>
      </c>
      <c r="AL115" s="40">
        <v>1.3537055567212748E-2</v>
      </c>
      <c r="AM115" s="40" t="s">
        <v>129</v>
      </c>
    </row>
    <row r="116" spans="1:39" s="27" customFormat="1" x14ac:dyDescent="0.35">
      <c r="A116" s="26">
        <v>11</v>
      </c>
      <c r="B116" s="33" t="s">
        <v>164</v>
      </c>
      <c r="C116" s="33">
        <v>20.260000000000002</v>
      </c>
      <c r="D116" s="33">
        <v>24.65</v>
      </c>
      <c r="E116" s="33">
        <v>23.69</v>
      </c>
      <c r="F116" s="33">
        <v>22.3</v>
      </c>
      <c r="G116" s="33">
        <v>29.42</v>
      </c>
      <c r="H116" s="33">
        <v>24.14</v>
      </c>
      <c r="I116" s="26">
        <f t="shared" si="150"/>
        <v>4.389999999999997</v>
      </c>
      <c r="J116" s="26">
        <f t="shared" si="146"/>
        <v>3.4299999999999997</v>
      </c>
      <c r="K116" s="26">
        <f t="shared" si="147"/>
        <v>2.0399999999999991</v>
      </c>
      <c r="L116" s="26">
        <f t="shared" si="148"/>
        <v>9.16</v>
      </c>
      <c r="M116" s="26">
        <f t="shared" si="149"/>
        <v>3.879999999999999</v>
      </c>
      <c r="N116" s="26">
        <f>I116-I78</f>
        <v>-1.3466666666666711</v>
      </c>
      <c r="O116" s="26">
        <f>J116-J78</f>
        <v>-0.63666666666666671</v>
      </c>
      <c r="P116" s="26">
        <f>K116-K78</f>
        <v>-1</v>
      </c>
      <c r="Q116" s="26">
        <f>L116-L78</f>
        <v>2.2266666666666701</v>
      </c>
      <c r="R116" s="26">
        <f>M116-M78</f>
        <v>-1.0166666666666657</v>
      </c>
      <c r="S116" s="26">
        <f t="shared" si="129"/>
        <v>2.5432383327716135</v>
      </c>
      <c r="T116" s="26">
        <f t="shared" si="130"/>
        <v>0.40538706082749598</v>
      </c>
      <c r="U116" s="26"/>
      <c r="V116" s="26">
        <f t="shared" si="121"/>
        <v>1.5547328107084948</v>
      </c>
      <c r="W116" s="26">
        <f t="shared" si="122"/>
        <v>0.19165576390606806</v>
      </c>
      <c r="X116" s="26"/>
      <c r="Y116" s="26">
        <f t="shared" si="118"/>
        <v>2</v>
      </c>
      <c r="Z116" s="26">
        <f t="shared" si="131"/>
        <v>0.3010299956639812</v>
      </c>
      <c r="AA116" s="26"/>
      <c r="AB116" s="26">
        <f t="shared" si="119"/>
        <v>0.21365179356622438</v>
      </c>
      <c r="AC116" s="26">
        <f t="shared" si="132"/>
        <v>-0.6702934570117991</v>
      </c>
      <c r="AD116" s="26"/>
      <c r="AE116" s="26">
        <f t="shared" si="120"/>
        <v>2.0232388806038437</v>
      </c>
      <c r="AF116" s="26">
        <f t="shared" si="123"/>
        <v>0.30604716225838063</v>
      </c>
      <c r="AG116" s="26"/>
      <c r="AI116" s="96"/>
      <c r="AJ116" s="33" t="s">
        <v>162</v>
      </c>
      <c r="AK116" s="33">
        <v>-0.53382652564412769</v>
      </c>
      <c r="AL116" s="40">
        <v>0.11555614080681312</v>
      </c>
      <c r="AM116" s="40" t="s">
        <v>117</v>
      </c>
    </row>
    <row r="117" spans="1:39" s="27" customFormat="1" x14ac:dyDescent="0.35">
      <c r="A117" s="26">
        <v>11</v>
      </c>
      <c r="B117" s="33" t="s">
        <v>164</v>
      </c>
      <c r="C117" s="33">
        <v>20.05</v>
      </c>
      <c r="D117" s="33">
        <v>24.49</v>
      </c>
      <c r="E117" s="33">
        <v>23.65</v>
      </c>
      <c r="F117" s="33">
        <v>22.54</v>
      </c>
      <c r="G117" s="33">
        <v>28.96</v>
      </c>
      <c r="H117" s="33">
        <v>24.59</v>
      </c>
      <c r="I117" s="26">
        <f t="shared" si="150"/>
        <v>4.4399999999999977</v>
      </c>
      <c r="J117" s="26">
        <f t="shared" si="146"/>
        <v>3.5999999999999979</v>
      </c>
      <c r="K117" s="26">
        <f t="shared" si="147"/>
        <v>2.4899999999999984</v>
      </c>
      <c r="L117" s="26">
        <f t="shared" si="148"/>
        <v>8.91</v>
      </c>
      <c r="M117" s="26">
        <f t="shared" si="149"/>
        <v>4.5399999999999991</v>
      </c>
      <c r="N117" s="26">
        <f>I117-I78</f>
        <v>-1.2966666666666704</v>
      </c>
      <c r="O117" s="26">
        <f>J117-J78</f>
        <v>-0.46666666666666856</v>
      </c>
      <c r="P117" s="26">
        <f>K117-K78</f>
        <v>-0.55000000000000071</v>
      </c>
      <c r="Q117" s="26">
        <f>L117-L78</f>
        <v>1.9766666666666701</v>
      </c>
      <c r="R117" s="26">
        <f>M117-M78</f>
        <v>-0.35666666666666558</v>
      </c>
      <c r="S117" s="26">
        <f t="shared" si="129"/>
        <v>2.4566062987383557</v>
      </c>
      <c r="T117" s="26">
        <f t="shared" si="130"/>
        <v>0.39033556104429667</v>
      </c>
      <c r="U117" s="26"/>
      <c r="V117" s="26">
        <f t="shared" si="121"/>
        <v>1.3819128799677778</v>
      </c>
      <c r="W117" s="26">
        <f t="shared" si="122"/>
        <v>0.14048066464319175</v>
      </c>
      <c r="X117" s="26"/>
      <c r="Y117" s="26">
        <f t="shared" si="118"/>
        <v>1.4640856959456261</v>
      </c>
      <c r="Z117" s="26">
        <f t="shared" si="131"/>
        <v>0.16556649761518985</v>
      </c>
      <c r="AA117" s="26"/>
      <c r="AB117" s="26">
        <f t="shared" si="119"/>
        <v>0.25407623304204663</v>
      </c>
      <c r="AC117" s="26">
        <f t="shared" si="132"/>
        <v>-0.59503595809580379</v>
      </c>
      <c r="AD117" s="26"/>
      <c r="AE117" s="26">
        <f t="shared" si="120"/>
        <v>1.2804639771506814</v>
      </c>
      <c r="AF117" s="26">
        <f t="shared" si="123"/>
        <v>0.10736736512015296</v>
      </c>
      <c r="AG117" s="26"/>
      <c r="AI117" s="96"/>
      <c r="AJ117" s="33" t="s">
        <v>164</v>
      </c>
      <c r="AK117" s="33">
        <v>-0.66728315705515884</v>
      </c>
      <c r="AL117" s="40">
        <v>5.7799849615761303E-2</v>
      </c>
      <c r="AM117" s="40" t="s">
        <v>118</v>
      </c>
    </row>
    <row r="118" spans="1:39" ht="15" thickBot="1" x14ac:dyDescent="0.4">
      <c r="A118" s="19"/>
      <c r="B118" s="34" t="s">
        <v>165</v>
      </c>
      <c r="C118" s="32">
        <f>AVERAGE(C115:C117)</f>
        <v>20.166666666666668</v>
      </c>
      <c r="D118" s="34">
        <f t="shared" ref="D118:H118" si="157">AVERAGE(D115:D117)</f>
        <v>24.656666666666666</v>
      </c>
      <c r="E118" s="34">
        <f t="shared" si="157"/>
        <v>23.683333333333337</v>
      </c>
      <c r="F118" s="34">
        <f t="shared" si="157"/>
        <v>22.856666666666666</v>
      </c>
      <c r="G118" s="34">
        <f t="shared" si="157"/>
        <v>29.316666666666666</v>
      </c>
      <c r="H118" s="34">
        <f t="shared" si="157"/>
        <v>24.793333333333333</v>
      </c>
      <c r="I118" s="20">
        <f t="shared" si="150"/>
        <v>4.4899999999999984</v>
      </c>
      <c r="J118" s="20">
        <f t="shared" si="146"/>
        <v>3.5166666666666693</v>
      </c>
      <c r="K118" s="20">
        <f t="shared" si="147"/>
        <v>2.6899999999999977</v>
      </c>
      <c r="L118" s="20">
        <f t="shared" si="148"/>
        <v>9.1499999999999986</v>
      </c>
      <c r="M118" s="20">
        <f t="shared" si="149"/>
        <v>4.6266666666666652</v>
      </c>
      <c r="N118" s="21">
        <f>I118-I78</f>
        <v>-1.2466666666666697</v>
      </c>
      <c r="O118" s="21">
        <f>J118-J78</f>
        <v>-0.54999999999999716</v>
      </c>
      <c r="P118" s="21">
        <f>K118-K78</f>
        <v>-0.35000000000000142</v>
      </c>
      <c r="Q118" s="21">
        <f>L118-L78</f>
        <v>2.2166666666666686</v>
      </c>
      <c r="R118" s="21">
        <f>M118-M78</f>
        <v>-0.26999999999999957</v>
      </c>
      <c r="S118" s="22">
        <f t="shared" si="129"/>
        <v>2.3729252698169789</v>
      </c>
      <c r="T118" s="22">
        <f t="shared" si="130"/>
        <v>0.37528406126109748</v>
      </c>
      <c r="U118" s="22">
        <f>_xlfn.STDEV.P(T115:T117)</f>
        <v>3.2514955739018352E-2</v>
      </c>
      <c r="V118" s="22">
        <f t="shared" si="121"/>
        <v>1.4640856959456225</v>
      </c>
      <c r="W118" s="22">
        <f t="shared" si="122"/>
        <v>0.1655664976151888</v>
      </c>
      <c r="X118" s="22">
        <f>_xlfn.STDEV.P(W115:W117)</f>
        <v>2.0904191843748889E-2</v>
      </c>
      <c r="Y118" s="22">
        <f t="shared" si="118"/>
        <v>1.2745606273192633</v>
      </c>
      <c r="Z118" s="22">
        <f t="shared" si="131"/>
        <v>0.10536049848239383</v>
      </c>
      <c r="AA118" s="22">
        <f>_xlfn.STDEV.P(Z115:Z117)</f>
        <v>0.1891944185866363</v>
      </c>
      <c r="AB118" s="22">
        <f t="shared" si="119"/>
        <v>0.21513785931108226</v>
      </c>
      <c r="AC118" s="22">
        <f t="shared" si="132"/>
        <v>-0.66728315705515884</v>
      </c>
      <c r="AD118" s="22">
        <f>_xlfn.STDEV.P(AC115:AC116:AC117)</f>
        <v>5.7799849615761303E-2</v>
      </c>
      <c r="AE118" s="22">
        <f t="shared" si="120"/>
        <v>1.20580782769076</v>
      </c>
      <c r="AF118" s="22">
        <f t="shared" si="123"/>
        <v>8.1278098829274781E-2</v>
      </c>
      <c r="AG118" s="22">
        <f>_xlfn.STDEV.P(AF115:AF117)</f>
        <v>0.19504844123131218</v>
      </c>
      <c r="AI118" s="97"/>
      <c r="AJ118" s="41" t="s">
        <v>166</v>
      </c>
      <c r="AK118" s="41">
        <v>-0.65524195722859879</v>
      </c>
      <c r="AL118" s="42">
        <v>9.2783676029237622E-2</v>
      </c>
      <c r="AM118" s="42" t="s">
        <v>118</v>
      </c>
    </row>
    <row r="119" spans="1:39" s="27" customFormat="1" ht="14.5" customHeight="1" x14ac:dyDescent="0.35">
      <c r="A119" s="26">
        <v>12</v>
      </c>
      <c r="B119" s="33" t="s">
        <v>166</v>
      </c>
      <c r="C119" s="33">
        <v>19.68</v>
      </c>
      <c r="D119" s="33">
        <v>25.42</v>
      </c>
      <c r="E119" s="33">
        <v>23.52</v>
      </c>
      <c r="F119" s="33">
        <v>19.75</v>
      </c>
      <c r="G119" s="33">
        <v>29.14</v>
      </c>
      <c r="H119" s="33">
        <v>26.19</v>
      </c>
      <c r="I119" s="26">
        <f t="shared" si="150"/>
        <v>5.740000000000002</v>
      </c>
      <c r="J119" s="26">
        <f t="shared" si="146"/>
        <v>3.84</v>
      </c>
      <c r="K119" s="26">
        <f t="shared" si="147"/>
        <v>7.0000000000000284E-2</v>
      </c>
      <c r="L119" s="26">
        <f t="shared" si="148"/>
        <v>9.4600000000000009</v>
      </c>
      <c r="M119" s="26">
        <f t="shared" si="149"/>
        <v>6.5100000000000016</v>
      </c>
      <c r="N119" s="26">
        <f>I119-I78</f>
        <v>3.3333333333338544E-3</v>
      </c>
      <c r="O119" s="26">
        <f>J119-J78</f>
        <v>-0.22666666666666657</v>
      </c>
      <c r="P119" s="26">
        <f>K119-K78</f>
        <v>-2.9699999999999989</v>
      </c>
      <c r="Q119" s="26">
        <f>L119-L78</f>
        <v>2.5266666666666708</v>
      </c>
      <c r="R119" s="26">
        <f>M119-M78</f>
        <v>1.6133333333333368</v>
      </c>
      <c r="S119" s="26">
        <f t="shared" si="129"/>
        <v>0.99769217652702291</v>
      </c>
      <c r="T119" s="26">
        <f t="shared" si="130"/>
        <v>-1.0034333188801146E-3</v>
      </c>
      <c r="U119" s="26"/>
      <c r="V119" s="26">
        <f t="shared" si="121"/>
        <v>1.1701282532061139</v>
      </c>
      <c r="W119" s="26">
        <f t="shared" si="122"/>
        <v>6.8233465683835676E-2</v>
      </c>
      <c r="X119" s="26"/>
      <c r="Y119" s="26">
        <f t="shared" si="118"/>
        <v>7.8353623806954076</v>
      </c>
      <c r="Z119" s="26">
        <f t="shared" si="131"/>
        <v>0.89405908712202375</v>
      </c>
      <c r="AA119" s="26"/>
      <c r="AB119" s="26">
        <f t="shared" si="119"/>
        <v>0.17353918130997342</v>
      </c>
      <c r="AC119" s="26">
        <f t="shared" si="132"/>
        <v>-0.76060245571099372</v>
      </c>
      <c r="AD119" s="26"/>
      <c r="AE119" s="26">
        <f t="shared" si="120"/>
        <v>0.32684231180052553</v>
      </c>
      <c r="AF119" s="26">
        <f t="shared" si="123"/>
        <v>-0.48566172633789068</v>
      </c>
      <c r="AG119" s="26"/>
      <c r="AI119" s="98" t="s">
        <v>75</v>
      </c>
      <c r="AJ119" s="38" t="s">
        <v>146</v>
      </c>
      <c r="AK119" s="38">
        <v>-0.29199909579406247</v>
      </c>
      <c r="AL119" s="38">
        <v>0.15233690934735544</v>
      </c>
      <c r="AM119" s="39" t="s">
        <v>120</v>
      </c>
    </row>
    <row r="120" spans="1:39" s="27" customFormat="1" x14ac:dyDescent="0.35">
      <c r="A120" s="26">
        <v>12</v>
      </c>
      <c r="B120" s="33" t="s">
        <v>166</v>
      </c>
      <c r="C120" s="33">
        <v>20.67</v>
      </c>
      <c r="D120" s="33">
        <v>25.83</v>
      </c>
      <c r="E120" s="33">
        <v>23.83</v>
      </c>
      <c r="F120" s="33">
        <v>21.7</v>
      </c>
      <c r="G120" s="33">
        <v>29.38</v>
      </c>
      <c r="H120" s="33">
        <v>25.81</v>
      </c>
      <c r="I120" s="26">
        <f t="shared" si="150"/>
        <v>5.1599999999999966</v>
      </c>
      <c r="J120" s="26">
        <f t="shared" si="146"/>
        <v>3.1599999999999966</v>
      </c>
      <c r="K120" s="26">
        <f t="shared" si="147"/>
        <v>1.0299999999999976</v>
      </c>
      <c r="L120" s="26">
        <f t="shared" si="148"/>
        <v>8.7099999999999973</v>
      </c>
      <c r="M120" s="26">
        <f t="shared" si="149"/>
        <v>5.139999999999997</v>
      </c>
      <c r="N120" s="26">
        <f>I120-I78</f>
        <v>-0.57666666666667155</v>
      </c>
      <c r="O120" s="26">
        <f>J120-J78</f>
        <v>-0.90666666666666984</v>
      </c>
      <c r="P120" s="26">
        <f>K120-K78</f>
        <v>-2.0100000000000016</v>
      </c>
      <c r="Q120" s="26">
        <f>L120-L78</f>
        <v>1.7766666666666673</v>
      </c>
      <c r="R120" s="26">
        <f>M120-M78</f>
        <v>0.24333333333333229</v>
      </c>
      <c r="S120" s="26">
        <f t="shared" si="129"/>
        <v>1.4913994004503821</v>
      </c>
      <c r="T120" s="26">
        <f t="shared" si="130"/>
        <v>0.1735939641662306</v>
      </c>
      <c r="U120" s="26"/>
      <c r="V120" s="26">
        <f t="shared" si="121"/>
        <v>1.8747089931199643</v>
      </c>
      <c r="W120" s="26">
        <f t="shared" si="122"/>
        <v>0.27293386273534392</v>
      </c>
      <c r="X120" s="26"/>
      <c r="Y120" s="26">
        <f t="shared" si="118"/>
        <v>4.02782220022688</v>
      </c>
      <c r="Z120" s="26">
        <f t="shared" si="131"/>
        <v>0.60507029128460277</v>
      </c>
      <c r="AA120" s="26"/>
      <c r="AB120" s="26">
        <f t="shared" si="119"/>
        <v>0.2918569509392428</v>
      </c>
      <c r="AC120" s="26">
        <f t="shared" si="132"/>
        <v>-0.53482995896300678</v>
      </c>
      <c r="AD120" s="26"/>
      <c r="AE120" s="26">
        <f t="shared" si="120"/>
        <v>0.84479117365502465</v>
      </c>
      <c r="AF120" s="26">
        <f t="shared" si="123"/>
        <v>-7.3250632278235056E-2</v>
      </c>
      <c r="AG120" s="26"/>
      <c r="AI120" s="99"/>
      <c r="AJ120" s="33" t="s">
        <v>148</v>
      </c>
      <c r="AK120" s="33">
        <v>0.12743603149775165</v>
      </c>
      <c r="AL120" s="33">
        <v>7.9505866166605835E-2</v>
      </c>
      <c r="AM120" s="40" t="s">
        <v>130</v>
      </c>
    </row>
    <row r="121" spans="1:39" s="27" customFormat="1" x14ac:dyDescent="0.35">
      <c r="A121" s="26">
        <v>12</v>
      </c>
      <c r="B121" s="33" t="s">
        <v>166</v>
      </c>
      <c r="C121" s="33">
        <v>19.89</v>
      </c>
      <c r="D121" s="33">
        <v>25.65</v>
      </c>
      <c r="E121" s="33">
        <v>23.67</v>
      </c>
      <c r="F121" s="33">
        <v>21.69</v>
      </c>
      <c r="G121" s="33">
        <v>29.05</v>
      </c>
      <c r="H121" s="33">
        <v>25.32</v>
      </c>
      <c r="I121" s="26">
        <f t="shared" si="150"/>
        <v>5.759999999999998</v>
      </c>
      <c r="J121" s="26">
        <f t="shared" si="146"/>
        <v>3.7800000000000011</v>
      </c>
      <c r="K121" s="26">
        <f t="shared" si="147"/>
        <v>1.8000000000000007</v>
      </c>
      <c r="L121" s="26">
        <f t="shared" si="148"/>
        <v>9.16</v>
      </c>
      <c r="M121" s="26">
        <f t="shared" si="149"/>
        <v>5.43</v>
      </c>
      <c r="N121" s="26">
        <f>I121-I78</f>
        <v>2.3333333333329875E-2</v>
      </c>
      <c r="O121" s="26">
        <f>J121-J78</f>
        <v>-0.28666666666666529</v>
      </c>
      <c r="P121" s="26">
        <f>K121-K78</f>
        <v>-1.2399999999999984</v>
      </c>
      <c r="Q121" s="26">
        <f>L121-L78</f>
        <v>2.2266666666666701</v>
      </c>
      <c r="R121" s="26">
        <f>M121-M78</f>
        <v>0.53333333333333499</v>
      </c>
      <c r="S121" s="26">
        <f t="shared" si="129"/>
        <v>0.98395665350811434</v>
      </c>
      <c r="T121" s="26">
        <f t="shared" si="130"/>
        <v>-7.0240332321585821E-3</v>
      </c>
      <c r="U121" s="26"/>
      <c r="V121" s="26">
        <f t="shared" si="121"/>
        <v>1.2198186397602029</v>
      </c>
      <c r="W121" s="26">
        <f t="shared" si="122"/>
        <v>8.6295265423674203E-2</v>
      </c>
      <c r="X121" s="26"/>
      <c r="Y121" s="26">
        <f t="shared" si="118"/>
        <v>2.3619853228590579</v>
      </c>
      <c r="Z121" s="26">
        <f t="shared" si="131"/>
        <v>0.37327719462333614</v>
      </c>
      <c r="AA121" s="26"/>
      <c r="AB121" s="26">
        <f t="shared" si="119"/>
        <v>0.21365179356622438</v>
      </c>
      <c r="AC121" s="26">
        <f t="shared" si="132"/>
        <v>-0.6702934570117991</v>
      </c>
      <c r="AD121" s="26"/>
      <c r="AE121" s="26">
        <f t="shared" si="120"/>
        <v>0.69095643998388723</v>
      </c>
      <c r="AF121" s="26">
        <f t="shared" si="123"/>
        <v>-0.16054933102079047</v>
      </c>
      <c r="AG121" s="26"/>
      <c r="AI121" s="99"/>
      <c r="AJ121" s="33" t="s">
        <v>150</v>
      </c>
      <c r="AK121" s="33">
        <v>0.1174016983089507</v>
      </c>
      <c r="AL121" s="33">
        <v>5.2159232217648469E-2</v>
      </c>
      <c r="AM121" s="40" t="s">
        <v>130</v>
      </c>
    </row>
    <row r="122" spans="1:39" x14ac:dyDescent="0.35">
      <c r="A122" s="19"/>
      <c r="B122" s="34" t="s">
        <v>167</v>
      </c>
      <c r="C122" s="32">
        <f>AVERAGE(C119:C121)</f>
        <v>20.080000000000002</v>
      </c>
      <c r="D122" s="34">
        <f t="shared" ref="D122:H122" si="158">AVERAGE(D119:D121)</f>
        <v>25.633333333333336</v>
      </c>
      <c r="E122" s="34">
        <f t="shared" si="158"/>
        <v>23.673333333333332</v>
      </c>
      <c r="F122" s="34">
        <f t="shared" si="158"/>
        <v>21.046666666666667</v>
      </c>
      <c r="G122" s="34">
        <f t="shared" si="158"/>
        <v>29.189999999999998</v>
      </c>
      <c r="H122" s="34">
        <f t="shared" si="158"/>
        <v>25.77333333333333</v>
      </c>
      <c r="I122" s="20">
        <f t="shared" si="150"/>
        <v>5.5533333333333346</v>
      </c>
      <c r="J122" s="20">
        <f t="shared" si="146"/>
        <v>3.5933333333333302</v>
      </c>
      <c r="K122" s="20">
        <f t="shared" si="147"/>
        <v>0.96666666666666501</v>
      </c>
      <c r="L122" s="20">
        <f t="shared" si="148"/>
        <v>9.1099999999999959</v>
      </c>
      <c r="M122" s="20">
        <f t="shared" si="149"/>
        <v>5.693333333333328</v>
      </c>
      <c r="N122" s="21">
        <f>I122-I78</f>
        <v>-0.18333333333333357</v>
      </c>
      <c r="O122" s="21">
        <f>J122-J78</f>
        <v>-0.47333333333333627</v>
      </c>
      <c r="P122" s="21">
        <f>K122-K78</f>
        <v>-2.0733333333333341</v>
      </c>
      <c r="Q122" s="21">
        <f>L122-L78</f>
        <v>2.1766666666666659</v>
      </c>
      <c r="R122" s="21">
        <f>M122-M78</f>
        <v>0.7966666666666633</v>
      </c>
      <c r="S122" s="22">
        <f t="shared" si="129"/>
        <v>1.1355044290708776</v>
      </c>
      <c r="T122" s="22">
        <f t="shared" si="130"/>
        <v>5.5188832538396626E-2</v>
      </c>
      <c r="U122" s="22">
        <f>_xlfn.STDEV.P(T119:T121)</f>
        <v>8.3761141757111301E-2</v>
      </c>
      <c r="V122" s="22">
        <f t="shared" si="121"/>
        <v>1.388313450479794</v>
      </c>
      <c r="W122" s="22">
        <f t="shared" si="122"/>
        <v>0.14248753128095198</v>
      </c>
      <c r="X122" s="22">
        <f>_xlfn.STDEV.P(W119:W121)</f>
        <v>9.2533745898068509E-2</v>
      </c>
      <c r="Y122" s="22">
        <f t="shared" si="118"/>
        <v>4.2085793928028679</v>
      </c>
      <c r="Z122" s="22">
        <f t="shared" si="131"/>
        <v>0.6241355243433212</v>
      </c>
      <c r="AA122" s="22">
        <f>_xlfn.STDEV.P(Z119:Z121)</f>
        <v>0.2130352978926513</v>
      </c>
      <c r="AB122" s="22">
        <f t="shared" si="119"/>
        <v>0.22118620779491166</v>
      </c>
      <c r="AC122" s="22">
        <f t="shared" si="132"/>
        <v>-0.65524195722859879</v>
      </c>
      <c r="AD122" s="22">
        <f>_xlfn.STDEV.P(AC119:AC121)</f>
        <v>9.2783676029237622E-2</v>
      </c>
      <c r="AE122" s="22">
        <f t="shared" si="120"/>
        <v>0.57567774009999184</v>
      </c>
      <c r="AF122" s="22">
        <f t="shared" si="123"/>
        <v>-0.23982056321230397</v>
      </c>
      <c r="AG122" s="22">
        <f>_xlfn.STDEV.P(AF119:AF121)</f>
        <v>0.17745172830141973</v>
      </c>
      <c r="AI122" s="99"/>
      <c r="AJ122" s="33" t="s">
        <v>152</v>
      </c>
      <c r="AK122" s="33">
        <v>-0.24985489640110498</v>
      </c>
      <c r="AL122" s="33">
        <v>4.4604840193259838E-2</v>
      </c>
      <c r="AM122" s="40" t="s">
        <v>132</v>
      </c>
    </row>
    <row r="123" spans="1:39" x14ac:dyDescent="0.35">
      <c r="AI123" s="99"/>
      <c r="AJ123" s="33" t="s">
        <v>168</v>
      </c>
      <c r="AK123" s="33">
        <v>-0.26691326282206329</v>
      </c>
      <c r="AL123" s="33">
        <v>9.652799049502192E-2</v>
      </c>
      <c r="AM123" s="40" t="s">
        <v>132</v>
      </c>
    </row>
    <row r="124" spans="1:39" x14ac:dyDescent="0.35">
      <c r="A124" s="25"/>
      <c r="B124" s="25"/>
      <c r="C124" s="25"/>
      <c r="D124" s="25"/>
      <c r="E124" s="25"/>
      <c r="AI124" s="99"/>
      <c r="AJ124" s="33" t="s">
        <v>156</v>
      </c>
      <c r="AK124" s="33">
        <v>0.5017166594399679</v>
      </c>
      <c r="AL124" s="33">
        <v>3.6704268596943312E-2</v>
      </c>
      <c r="AM124" s="40" t="s">
        <v>105</v>
      </c>
    </row>
    <row r="125" spans="1:39" x14ac:dyDescent="0.35">
      <c r="A125" s="25"/>
      <c r="B125" s="31"/>
      <c r="C125" s="25"/>
      <c r="D125" s="25"/>
      <c r="E125" s="25"/>
      <c r="AI125" s="99"/>
      <c r="AJ125" s="33" t="s">
        <v>158</v>
      </c>
      <c r="AK125" s="33">
        <v>-0.19165576390606806</v>
      </c>
      <c r="AL125" s="33">
        <v>6.2487394999712467E-2</v>
      </c>
      <c r="AM125" s="40" t="s">
        <v>132</v>
      </c>
    </row>
    <row r="126" spans="1:39" ht="14.65" customHeight="1" x14ac:dyDescent="0.35">
      <c r="A126" s="25"/>
      <c r="B126" s="31"/>
      <c r="C126" s="25"/>
      <c r="D126" s="25"/>
      <c r="E126" s="25"/>
      <c r="AI126" s="99"/>
      <c r="AJ126" s="33" t="s">
        <v>160</v>
      </c>
      <c r="AK126" s="33">
        <v>0.35722226152125575</v>
      </c>
      <c r="AL126" s="33">
        <v>4.4852459174786918E-2</v>
      </c>
      <c r="AM126" s="40" t="s">
        <v>116</v>
      </c>
    </row>
    <row r="127" spans="1:39" x14ac:dyDescent="0.35">
      <c r="A127" s="25"/>
      <c r="B127" s="31"/>
      <c r="C127" s="25"/>
      <c r="D127" s="25"/>
      <c r="E127" s="25"/>
      <c r="AI127" s="99"/>
      <c r="AJ127" s="33" t="s">
        <v>162</v>
      </c>
      <c r="AK127" s="33">
        <v>-0.92516552000730345</v>
      </c>
      <c r="AL127" s="33">
        <v>7.9112301777442551E-2</v>
      </c>
      <c r="AM127" s="40" t="s">
        <v>115</v>
      </c>
    </row>
    <row r="128" spans="1:39" x14ac:dyDescent="0.35">
      <c r="A128" s="25"/>
      <c r="B128" s="31"/>
      <c r="C128" s="25"/>
      <c r="D128" s="25"/>
      <c r="E128" s="25"/>
      <c r="AI128" s="99"/>
      <c r="AJ128" s="33" t="s">
        <v>164</v>
      </c>
      <c r="AK128" s="33">
        <v>-0.18964889726830783</v>
      </c>
      <c r="AL128" s="33">
        <v>5.481354961602302E-2</v>
      </c>
      <c r="AM128" s="40" t="s">
        <v>131</v>
      </c>
    </row>
    <row r="129" spans="1:39" ht="15" thickBot="1" x14ac:dyDescent="0.4">
      <c r="A129" s="25"/>
      <c r="B129" s="31"/>
      <c r="C129" s="25"/>
      <c r="D129" s="25"/>
      <c r="E129" s="25"/>
      <c r="AI129" s="100"/>
      <c r="AJ129" s="41" t="s">
        <v>166</v>
      </c>
      <c r="AK129" s="41">
        <v>-0.40036989423309449</v>
      </c>
      <c r="AL129" s="41">
        <v>3.9809881206053381E-2</v>
      </c>
      <c r="AM129" s="42" t="s">
        <v>132</v>
      </c>
    </row>
    <row r="130" spans="1:39" x14ac:dyDescent="0.35">
      <c r="A130" s="25"/>
      <c r="B130" s="31"/>
      <c r="C130" s="25"/>
      <c r="D130" s="25"/>
      <c r="E130" s="25"/>
    </row>
    <row r="131" spans="1:39" x14ac:dyDescent="0.35">
      <c r="A131" s="25"/>
      <c r="B131" s="31"/>
      <c r="C131" s="25"/>
      <c r="D131" s="25"/>
      <c r="E131" s="25"/>
    </row>
    <row r="132" spans="1:39" x14ac:dyDescent="0.35">
      <c r="A132" s="25"/>
      <c r="B132" s="31"/>
      <c r="C132" s="25"/>
      <c r="D132" s="25"/>
      <c r="E132" s="25"/>
    </row>
    <row r="133" spans="1:39" x14ac:dyDescent="0.35">
      <c r="A133" s="25"/>
      <c r="B133" s="31"/>
      <c r="C133" s="25"/>
      <c r="D133" s="25"/>
      <c r="E133" s="25"/>
    </row>
    <row r="134" spans="1:39" x14ac:dyDescent="0.35">
      <c r="A134" s="25"/>
      <c r="B134" s="31"/>
      <c r="C134" s="25"/>
      <c r="D134" s="25"/>
      <c r="E134" s="25"/>
    </row>
    <row r="135" spans="1:39" ht="14.65" customHeight="1" x14ac:dyDescent="0.35">
      <c r="A135" s="25"/>
      <c r="B135" s="31"/>
      <c r="C135" s="25"/>
      <c r="D135" s="25"/>
      <c r="E135" s="25"/>
    </row>
    <row r="136" spans="1:39" x14ac:dyDescent="0.35">
      <c r="A136" s="25"/>
      <c r="B136" s="31"/>
      <c r="C136" s="25"/>
      <c r="D136" s="25"/>
      <c r="E136" s="25"/>
    </row>
    <row r="137" spans="1:39" x14ac:dyDescent="0.35">
      <c r="A137" s="25"/>
      <c r="B137" s="31"/>
      <c r="C137" s="25"/>
      <c r="D137" s="25"/>
      <c r="E137" s="25"/>
    </row>
    <row r="138" spans="1:39" x14ac:dyDescent="0.35">
      <c r="A138" s="25"/>
      <c r="B138" s="31"/>
      <c r="C138" s="25"/>
      <c r="D138" s="25"/>
      <c r="E138" s="25"/>
    </row>
    <row r="139" spans="1:39" x14ac:dyDescent="0.35">
      <c r="A139" s="25"/>
      <c r="B139" s="31"/>
      <c r="C139" s="25"/>
      <c r="D139" s="25"/>
      <c r="E139" s="25"/>
    </row>
    <row r="140" spans="1:39" x14ac:dyDescent="0.35">
      <c r="A140" s="25"/>
      <c r="B140" s="31"/>
      <c r="C140" s="25"/>
      <c r="D140" s="25"/>
      <c r="E140" s="25"/>
    </row>
    <row r="141" spans="1:39" x14ac:dyDescent="0.35">
      <c r="A141" s="25"/>
      <c r="B141" s="31"/>
      <c r="C141" s="25"/>
      <c r="D141" s="25"/>
      <c r="E141" s="25"/>
    </row>
    <row r="142" spans="1:39" x14ac:dyDescent="0.35">
      <c r="A142" s="25"/>
      <c r="B142" s="31"/>
      <c r="C142" s="25"/>
      <c r="D142" s="25"/>
      <c r="E142" s="25"/>
    </row>
    <row r="143" spans="1:39" ht="15.4" customHeight="1" x14ac:dyDescent="0.35">
      <c r="A143" s="25"/>
      <c r="B143" s="31"/>
      <c r="C143" s="25"/>
      <c r="D143" s="25"/>
      <c r="E143" s="25"/>
    </row>
    <row r="144" spans="1:39" ht="14.65" customHeight="1" x14ac:dyDescent="0.35">
      <c r="A144" s="25"/>
      <c r="B144" s="31"/>
      <c r="C144" s="25"/>
      <c r="D144" s="25"/>
      <c r="E144" s="25"/>
    </row>
    <row r="145" spans="1:5" x14ac:dyDescent="0.35">
      <c r="A145" s="25"/>
      <c r="B145" s="31"/>
      <c r="C145" s="25"/>
      <c r="D145" s="25"/>
      <c r="E145" s="25"/>
    </row>
    <row r="146" spans="1:5" x14ac:dyDescent="0.35">
      <c r="A146" s="25"/>
      <c r="B146" s="31"/>
      <c r="C146" s="25"/>
      <c r="D146" s="25"/>
      <c r="E146" s="25"/>
    </row>
    <row r="147" spans="1:5" x14ac:dyDescent="0.35">
      <c r="A147" s="25"/>
      <c r="B147" s="31"/>
      <c r="C147" s="25"/>
      <c r="D147" s="25"/>
      <c r="E147" s="25"/>
    </row>
    <row r="148" spans="1:5" x14ac:dyDescent="0.35">
      <c r="A148" s="25"/>
      <c r="B148" s="31"/>
      <c r="C148" s="25"/>
      <c r="D148" s="25"/>
      <c r="E148" s="25"/>
    </row>
    <row r="149" spans="1:5" x14ac:dyDescent="0.35">
      <c r="A149" s="25"/>
      <c r="B149" s="31"/>
      <c r="C149" s="25"/>
      <c r="D149" s="25"/>
      <c r="E149" s="25"/>
    </row>
    <row r="150" spans="1:5" x14ac:dyDescent="0.35">
      <c r="A150" s="25"/>
      <c r="B150" s="31"/>
      <c r="C150" s="25"/>
      <c r="D150" s="25"/>
      <c r="E150" s="25"/>
    </row>
    <row r="151" spans="1:5" x14ac:dyDescent="0.35">
      <c r="A151" s="25"/>
      <c r="B151" s="31"/>
      <c r="C151" s="25"/>
      <c r="D151" s="25"/>
      <c r="E151" s="25"/>
    </row>
    <row r="152" spans="1:5" x14ac:dyDescent="0.35">
      <c r="A152" s="25"/>
      <c r="B152" s="31"/>
      <c r="C152" s="25"/>
      <c r="D152" s="25"/>
      <c r="E152" s="25"/>
    </row>
    <row r="153" spans="1:5" ht="14.65" customHeight="1" x14ac:dyDescent="0.35">
      <c r="A153" s="25"/>
      <c r="B153" s="31"/>
      <c r="C153" s="25"/>
      <c r="D153" s="25"/>
      <c r="E153" s="25"/>
    </row>
    <row r="154" spans="1:5" x14ac:dyDescent="0.35">
      <c r="A154" s="25"/>
      <c r="B154" s="31"/>
      <c r="C154" s="25"/>
      <c r="D154" s="25"/>
      <c r="E154" s="25"/>
    </row>
    <row r="155" spans="1:5" x14ac:dyDescent="0.35">
      <c r="A155" s="25"/>
      <c r="B155" s="31"/>
      <c r="C155" s="25"/>
      <c r="D155" s="25"/>
      <c r="E155" s="25"/>
    </row>
    <row r="156" spans="1:5" x14ac:dyDescent="0.35">
      <c r="A156" s="25"/>
      <c r="B156" s="31"/>
      <c r="C156" s="25"/>
      <c r="D156" s="25"/>
      <c r="E156" s="25"/>
    </row>
    <row r="157" spans="1:5" x14ac:dyDescent="0.35">
      <c r="A157" s="25"/>
      <c r="B157" s="31"/>
      <c r="C157" s="25"/>
      <c r="D157" s="25"/>
      <c r="E157" s="25"/>
    </row>
    <row r="158" spans="1:5" x14ac:dyDescent="0.35">
      <c r="A158" s="25"/>
      <c r="B158" s="31"/>
      <c r="C158" s="25"/>
      <c r="D158" s="25"/>
      <c r="E158" s="25"/>
    </row>
    <row r="159" spans="1:5" x14ac:dyDescent="0.35">
      <c r="A159" s="25"/>
      <c r="B159" s="31"/>
      <c r="C159" s="25"/>
      <c r="D159" s="25"/>
      <c r="E159" s="25"/>
    </row>
    <row r="160" spans="1:5" x14ac:dyDescent="0.35">
      <c r="A160" s="25"/>
      <c r="B160" s="31"/>
      <c r="C160" s="25"/>
      <c r="D160" s="25"/>
      <c r="E160" s="25"/>
    </row>
    <row r="161" spans="1:5" x14ac:dyDescent="0.35">
      <c r="A161" s="25"/>
      <c r="B161" s="31"/>
      <c r="C161" s="25"/>
      <c r="D161" s="25"/>
      <c r="E161" s="25"/>
    </row>
    <row r="162" spans="1:5" ht="14.65" customHeight="1" x14ac:dyDescent="0.35">
      <c r="A162" s="25"/>
      <c r="B162" s="31"/>
      <c r="C162" s="25"/>
      <c r="D162" s="25"/>
      <c r="E162" s="25"/>
    </row>
    <row r="163" spans="1:5" x14ac:dyDescent="0.35">
      <c r="A163" s="25"/>
      <c r="B163" s="31"/>
      <c r="C163" s="25"/>
      <c r="D163" s="25"/>
      <c r="E163" s="25"/>
    </row>
    <row r="164" spans="1:5" x14ac:dyDescent="0.35">
      <c r="A164" s="25"/>
      <c r="B164" s="25"/>
      <c r="C164" s="25"/>
      <c r="D164" s="25"/>
      <c r="E164" s="25"/>
    </row>
    <row r="165" spans="1:5" x14ac:dyDescent="0.35">
      <c r="A165" s="25"/>
      <c r="B165" s="25"/>
      <c r="C165" s="25"/>
      <c r="D165" s="25"/>
      <c r="E165" s="25"/>
    </row>
    <row r="166" spans="1:5" x14ac:dyDescent="0.35">
      <c r="A166" s="25"/>
      <c r="B166" s="25"/>
      <c r="C166" s="25"/>
      <c r="D166" s="25"/>
      <c r="E166" s="25"/>
    </row>
    <row r="167" spans="1:5" x14ac:dyDescent="0.35">
      <c r="A167" s="25"/>
      <c r="B167" s="25"/>
      <c r="C167" s="25"/>
      <c r="D167" s="25"/>
      <c r="E167" s="25"/>
    </row>
    <row r="168" spans="1:5" x14ac:dyDescent="0.35">
      <c r="A168" s="25"/>
      <c r="B168" s="25"/>
      <c r="C168" s="25"/>
      <c r="D168" s="25"/>
      <c r="E168" s="25"/>
    </row>
    <row r="173" spans="1:5" x14ac:dyDescent="0.35">
      <c r="A173" s="28"/>
    </row>
  </sheetData>
  <mergeCells count="10">
    <mergeCell ref="AI75:AI85"/>
    <mergeCell ref="AI86:AI96"/>
    <mergeCell ref="AI97:AI107"/>
    <mergeCell ref="AI108:AI118"/>
    <mergeCell ref="AI119:AI129"/>
    <mergeCell ref="AC61:AC68"/>
    <mergeCell ref="W61:W68"/>
    <mergeCell ref="Q61:Q68"/>
    <mergeCell ref="K61:K68"/>
    <mergeCell ref="E61:E6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4"/>
  <sheetViews>
    <sheetView zoomScale="40" zoomScaleNormal="40" workbookViewId="0">
      <selection activeCell="AQ110" sqref="AQ110"/>
    </sheetView>
  </sheetViews>
  <sheetFormatPr defaultColWidth="8.81640625" defaultRowHeight="14.5" x14ac:dyDescent="0.35"/>
  <cols>
    <col min="1" max="1" width="7.453125" style="25" customWidth="1"/>
    <col min="2" max="2" width="14.1796875" style="25" bestFit="1" customWidth="1"/>
    <col min="3" max="16384" width="8.81640625" style="25"/>
  </cols>
  <sheetData>
    <row r="1" spans="1:33" ht="58" x14ac:dyDescent="0.35">
      <c r="A1" s="15" t="s">
        <v>14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18</v>
      </c>
      <c r="J1" s="4" t="s">
        <v>15</v>
      </c>
      <c r="K1" s="4" t="s">
        <v>16</v>
      </c>
      <c r="L1" s="4" t="s">
        <v>17</v>
      </c>
      <c r="M1" s="4" t="s">
        <v>14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8</v>
      </c>
      <c r="S1" s="18" t="s">
        <v>23</v>
      </c>
      <c r="T1" s="18" t="s">
        <v>25</v>
      </c>
      <c r="U1" s="18" t="s">
        <v>44</v>
      </c>
      <c r="V1" s="18" t="s">
        <v>24</v>
      </c>
      <c r="W1" s="18" t="s">
        <v>25</v>
      </c>
      <c r="X1" s="18" t="s">
        <v>44</v>
      </c>
      <c r="Y1" s="18" t="s">
        <v>10</v>
      </c>
      <c r="Z1" s="18" t="s">
        <v>25</v>
      </c>
      <c r="AA1" s="18" t="s">
        <v>44</v>
      </c>
      <c r="AB1" s="18" t="s">
        <v>11</v>
      </c>
      <c r="AC1" s="18" t="s">
        <v>25</v>
      </c>
      <c r="AD1" s="18" t="s">
        <v>44</v>
      </c>
      <c r="AE1" s="18" t="s">
        <v>9</v>
      </c>
      <c r="AF1" s="18" t="s">
        <v>25</v>
      </c>
      <c r="AG1" s="18" t="s">
        <v>44</v>
      </c>
    </row>
    <row r="2" spans="1:33" x14ac:dyDescent="0.35">
      <c r="A2" s="9">
        <v>1</v>
      </c>
      <c r="B2" s="33" t="s">
        <v>144</v>
      </c>
      <c r="C2" s="9">
        <v>18.579999999999998</v>
      </c>
      <c r="D2" s="9">
        <v>24.13</v>
      </c>
      <c r="E2" s="9">
        <v>21.52</v>
      </c>
      <c r="F2" s="9">
        <v>24.97</v>
      </c>
      <c r="G2" s="9">
        <v>22.93</v>
      </c>
      <c r="H2" s="9">
        <v>20.82</v>
      </c>
      <c r="I2" s="9">
        <f>D2-C2</f>
        <v>5.5500000000000007</v>
      </c>
      <c r="J2" s="9">
        <f>E2-C2</f>
        <v>2.9400000000000013</v>
      </c>
      <c r="K2" s="9">
        <f>F2-C2</f>
        <v>6.3900000000000006</v>
      </c>
      <c r="L2" s="9">
        <f>G2-C2</f>
        <v>4.3500000000000014</v>
      </c>
      <c r="M2" s="9">
        <f>H2-C2</f>
        <v>2.240000000000002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</row>
    <row r="3" spans="1:33" x14ac:dyDescent="0.35">
      <c r="A3" s="9">
        <v>1</v>
      </c>
      <c r="B3" s="33" t="s">
        <v>144</v>
      </c>
      <c r="C3" s="9">
        <v>18.260000000000002</v>
      </c>
      <c r="D3" s="9">
        <v>25.1</v>
      </c>
      <c r="E3" s="9">
        <v>21.19</v>
      </c>
      <c r="F3" s="9">
        <v>24.68</v>
      </c>
      <c r="G3" s="9">
        <v>22.43</v>
      </c>
      <c r="H3" s="9">
        <v>20.74</v>
      </c>
      <c r="I3" s="9">
        <f t="shared" ref="I3:I4" si="0">D3-C3</f>
        <v>6.84</v>
      </c>
      <c r="J3" s="9">
        <f t="shared" ref="J3:J4" si="1">E3-C3</f>
        <v>2.9299999999999997</v>
      </c>
      <c r="K3" s="9">
        <f t="shared" ref="K3:K4" si="2">F3-C3</f>
        <v>6.4199999999999982</v>
      </c>
      <c r="L3" s="9">
        <f t="shared" ref="L3:L4" si="3">G3-C3</f>
        <v>4.1699999999999982</v>
      </c>
      <c r="M3" s="9">
        <f t="shared" ref="M3:M4" si="4">H3-C3</f>
        <v>2.4799999999999969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</row>
    <row r="4" spans="1:33" x14ac:dyDescent="0.35">
      <c r="A4" s="9">
        <v>1</v>
      </c>
      <c r="B4" s="33" t="s">
        <v>144</v>
      </c>
      <c r="C4" s="9">
        <v>18.61</v>
      </c>
      <c r="D4" s="9">
        <v>24.97</v>
      </c>
      <c r="E4" s="9">
        <v>21.45</v>
      </c>
      <c r="F4" s="9">
        <v>24.75</v>
      </c>
      <c r="G4" s="9">
        <v>22.62</v>
      </c>
      <c r="H4" s="9">
        <v>20.85</v>
      </c>
      <c r="I4" s="9">
        <f t="shared" si="0"/>
        <v>6.3599999999999994</v>
      </c>
      <c r="J4" s="9">
        <f t="shared" si="1"/>
        <v>2.84</v>
      </c>
      <c r="K4" s="9">
        <f t="shared" si="2"/>
        <v>6.1400000000000006</v>
      </c>
      <c r="L4" s="9">
        <f t="shared" si="3"/>
        <v>4.0100000000000016</v>
      </c>
      <c r="M4" s="9">
        <f t="shared" si="4"/>
        <v>2.240000000000002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</row>
    <row r="5" spans="1:33" x14ac:dyDescent="0.35">
      <c r="A5" s="19"/>
      <c r="B5" s="34" t="s">
        <v>145</v>
      </c>
      <c r="C5" s="2">
        <f>AVERAGE(C2:C4)</f>
        <v>18.483333333333334</v>
      </c>
      <c r="D5" s="19">
        <f t="shared" ref="D5:H5" si="5">AVERAGE(D2:D4)</f>
        <v>24.733333333333334</v>
      </c>
      <c r="E5" s="19">
        <f t="shared" si="5"/>
        <v>21.386666666666667</v>
      </c>
      <c r="F5" s="19">
        <f t="shared" si="5"/>
        <v>24.8</v>
      </c>
      <c r="G5" s="19">
        <f t="shared" si="5"/>
        <v>22.66</v>
      </c>
      <c r="H5" s="19">
        <f t="shared" si="5"/>
        <v>20.803333333333335</v>
      </c>
      <c r="I5" s="20">
        <f>D5-C5</f>
        <v>6.25</v>
      </c>
      <c r="J5" s="20">
        <f>E5-C5</f>
        <v>2.9033333333333324</v>
      </c>
      <c r="K5" s="20">
        <f>F5-C5</f>
        <v>6.3166666666666664</v>
      </c>
      <c r="L5" s="20">
        <f>G5-C5</f>
        <v>4.1766666666666659</v>
      </c>
      <c r="M5" s="20">
        <f>H5-C5</f>
        <v>2.3200000000000003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2">
        <f>2^(-N5)</f>
        <v>1</v>
      </c>
      <c r="T5" s="22">
        <f>LOG(S5)</f>
        <v>0</v>
      </c>
      <c r="U5" s="22"/>
      <c r="V5" s="22">
        <f>2^(-O5)</f>
        <v>1</v>
      </c>
      <c r="W5" s="22">
        <f>LOG(V5)</f>
        <v>0</v>
      </c>
      <c r="X5" s="22"/>
      <c r="Y5" s="22">
        <f t="shared" ref="Y5:Y13" si="6">2^(-P5)</f>
        <v>1</v>
      </c>
      <c r="Z5" s="22">
        <f>LOG(Y5)</f>
        <v>0</v>
      </c>
      <c r="AA5" s="22"/>
      <c r="AB5" s="22">
        <f t="shared" ref="AB5:AB13" si="7">2^(-Q5)</f>
        <v>1</v>
      </c>
      <c r="AC5" s="22">
        <f>LOG(AB5)</f>
        <v>0</v>
      </c>
      <c r="AD5" s="22"/>
      <c r="AE5" s="22">
        <f t="shared" ref="AE5:AE13" si="8">2^(-R5)</f>
        <v>1</v>
      </c>
      <c r="AF5" s="22">
        <f>LOG(AE5)</f>
        <v>0</v>
      </c>
      <c r="AG5" s="22"/>
    </row>
    <row r="6" spans="1:33" x14ac:dyDescent="0.35">
      <c r="A6" s="9">
        <v>2</v>
      </c>
      <c r="B6" s="33" t="s">
        <v>146</v>
      </c>
      <c r="C6" s="9">
        <v>18.62</v>
      </c>
      <c r="D6" s="9">
        <v>21.07</v>
      </c>
      <c r="E6" s="9">
        <v>24.65</v>
      </c>
      <c r="F6" s="9">
        <v>26.54</v>
      </c>
      <c r="G6" s="9">
        <v>26.17</v>
      </c>
      <c r="H6" s="9">
        <v>17.47</v>
      </c>
      <c r="I6" s="9">
        <f>D6-C6</f>
        <v>2.4499999999999993</v>
      </c>
      <c r="J6" s="9">
        <f>E6-C6</f>
        <v>6.0299999999999976</v>
      </c>
      <c r="K6" s="9">
        <f>F6-C6</f>
        <v>7.9199999999999982</v>
      </c>
      <c r="L6" s="9">
        <f>G6-C6</f>
        <v>7.5500000000000007</v>
      </c>
      <c r="M6" s="9">
        <f>H6-C6</f>
        <v>-1.1500000000000021</v>
      </c>
      <c r="N6" s="9">
        <f>I6-I5</f>
        <v>-3.8000000000000007</v>
      </c>
      <c r="O6" s="9">
        <f>J6-J5</f>
        <v>3.1266666666666652</v>
      </c>
      <c r="P6" s="9">
        <f>K6-K5</f>
        <v>1.6033333333333317</v>
      </c>
      <c r="Q6" s="9">
        <f>L6-L5</f>
        <v>3.3733333333333348</v>
      </c>
      <c r="R6" s="9">
        <f>M6-M5</f>
        <v>-3.4700000000000024</v>
      </c>
      <c r="S6" s="23">
        <f>2^(-N6)</f>
        <v>13.928809012737991</v>
      </c>
      <c r="T6" s="24">
        <f t="shared" ref="T6:T13" si="9">LOG(S6)</f>
        <v>1.1439139835231287</v>
      </c>
      <c r="U6" s="24"/>
      <c r="V6" s="9">
        <f t="shared" ref="V6:V13" si="10">2^(-O6)</f>
        <v>0.1144931612837812</v>
      </c>
      <c r="W6" s="24">
        <f t="shared" ref="W6:W13" si="11">LOG(V6)</f>
        <v>-0.94122045310938074</v>
      </c>
      <c r="X6" s="24"/>
      <c r="Y6" s="9">
        <f t="shared" si="6"/>
        <v>0.32911567986090889</v>
      </c>
      <c r="Z6" s="24">
        <f t="shared" ref="Z6:Z13" si="12">LOG(Y6)</f>
        <v>-0.48265142638124936</v>
      </c>
      <c r="AA6" s="24"/>
      <c r="AB6" s="9">
        <f t="shared" si="7"/>
        <v>9.6499592920270882E-2</v>
      </c>
      <c r="AC6" s="24">
        <f t="shared" ref="AC6:AC13" si="13">LOG(AB6)</f>
        <v>-1.0154745187064971</v>
      </c>
      <c r="AD6" s="24"/>
      <c r="AE6" s="9">
        <f t="shared" si="8"/>
        <v>11.080875744887416</v>
      </c>
      <c r="AF6" s="9">
        <f t="shared" ref="AF6:AF13" si="14">LOG(AE6)</f>
        <v>1.0445740849540155</v>
      </c>
      <c r="AG6" s="9"/>
    </row>
    <row r="7" spans="1:33" x14ac:dyDescent="0.35">
      <c r="A7" s="9">
        <v>2</v>
      </c>
      <c r="B7" s="33" t="s">
        <v>146</v>
      </c>
      <c r="C7" s="9">
        <v>18.489999999999998</v>
      </c>
      <c r="D7" s="9">
        <v>20.88</v>
      </c>
      <c r="E7" s="9">
        <v>24.95</v>
      </c>
      <c r="F7" s="9">
        <v>26.51</v>
      </c>
      <c r="G7" s="9">
        <v>26.24</v>
      </c>
      <c r="H7" s="9">
        <v>17.510000000000002</v>
      </c>
      <c r="I7" s="9">
        <f t="shared" ref="I7:I8" si="15">D7-C7</f>
        <v>2.3900000000000006</v>
      </c>
      <c r="J7" s="9">
        <f t="shared" ref="J7:J8" si="16">E7-C7</f>
        <v>6.4600000000000009</v>
      </c>
      <c r="K7" s="9">
        <f t="shared" ref="K7:K8" si="17">F7-C7</f>
        <v>8.0200000000000031</v>
      </c>
      <c r="L7" s="9">
        <f t="shared" ref="L7:L8" si="18">G7-C7</f>
        <v>7.75</v>
      </c>
      <c r="M7" s="9">
        <f t="shared" ref="M7:M8" si="19">H7-C7</f>
        <v>-0.97999999999999687</v>
      </c>
      <c r="N7" s="9">
        <f>I7-I5</f>
        <v>-3.8599999999999994</v>
      </c>
      <c r="O7" s="9">
        <f>J7-J5</f>
        <v>3.5566666666666684</v>
      </c>
      <c r="P7" s="9">
        <f>K7-K5</f>
        <v>1.7033333333333367</v>
      </c>
      <c r="Q7" s="9">
        <f>L7-L5</f>
        <v>3.5733333333333341</v>
      </c>
      <c r="R7" s="9">
        <f>M7-M5</f>
        <v>-3.2999999999999972</v>
      </c>
      <c r="S7" s="23">
        <f t="shared" ref="S7:S13" si="20">2^(-N7)</f>
        <v>14.52030648507457</v>
      </c>
      <c r="T7" s="24">
        <f t="shared" si="9"/>
        <v>1.1619757832629674</v>
      </c>
      <c r="U7" s="24"/>
      <c r="V7" s="9">
        <f t="shared" si="10"/>
        <v>8.4983898300803037E-2</v>
      </c>
      <c r="W7" s="24">
        <f t="shared" si="11"/>
        <v>-1.0706633512448938</v>
      </c>
      <c r="X7" s="24"/>
      <c r="Y7" s="9">
        <f t="shared" si="6"/>
        <v>0.30707578734229296</v>
      </c>
      <c r="Z7" s="24">
        <f t="shared" si="12"/>
        <v>-0.51275442594764897</v>
      </c>
      <c r="AA7" s="24"/>
      <c r="AB7" s="9">
        <f t="shared" si="7"/>
        <v>8.4007774974588528E-2</v>
      </c>
      <c r="AC7" s="24">
        <f t="shared" si="13"/>
        <v>-1.075680517839293</v>
      </c>
      <c r="AD7" s="24"/>
      <c r="AE7" s="9">
        <f t="shared" si="8"/>
        <v>9.8491553067593109</v>
      </c>
      <c r="AF7" s="9">
        <f t="shared" si="14"/>
        <v>0.99339898569113705</v>
      </c>
      <c r="AG7" s="9"/>
    </row>
    <row r="8" spans="1:33" x14ac:dyDescent="0.35">
      <c r="A8" s="9">
        <v>2</v>
      </c>
      <c r="B8" s="33" t="s">
        <v>146</v>
      </c>
      <c r="C8" s="9">
        <v>18.27</v>
      </c>
      <c r="D8" s="9">
        <v>20.96</v>
      </c>
      <c r="E8" s="9">
        <v>24.73</v>
      </c>
      <c r="F8" s="9">
        <v>26.31</v>
      </c>
      <c r="G8" s="9">
        <v>26.08</v>
      </c>
      <c r="H8" s="9">
        <v>17.329999999999998</v>
      </c>
      <c r="I8" s="9">
        <f t="shared" si="15"/>
        <v>2.6900000000000013</v>
      </c>
      <c r="J8" s="9">
        <f t="shared" si="16"/>
        <v>6.4600000000000009</v>
      </c>
      <c r="K8" s="9">
        <f t="shared" si="17"/>
        <v>8.0399999999999991</v>
      </c>
      <c r="L8" s="9">
        <f t="shared" si="18"/>
        <v>7.8099999999999987</v>
      </c>
      <c r="M8" s="9">
        <f t="shared" si="19"/>
        <v>-0.94000000000000128</v>
      </c>
      <c r="N8" s="9">
        <f>I8-I5</f>
        <v>-3.5599999999999987</v>
      </c>
      <c r="O8" s="9">
        <f>J8-J5</f>
        <v>3.5566666666666684</v>
      </c>
      <c r="P8" s="9">
        <f>K8-K5</f>
        <v>1.7233333333333327</v>
      </c>
      <c r="Q8" s="9">
        <f>L8-L5</f>
        <v>3.6333333333333329</v>
      </c>
      <c r="R8" s="9">
        <f>M8-M5</f>
        <v>-3.2600000000000016</v>
      </c>
      <c r="S8" s="23">
        <f t="shared" si="20"/>
        <v>11.7941537383288</v>
      </c>
      <c r="T8" s="24">
        <f t="shared" si="9"/>
        <v>1.0716667845637726</v>
      </c>
      <c r="U8" s="24"/>
      <c r="V8" s="9">
        <f t="shared" si="10"/>
        <v>8.4983898300803037E-2</v>
      </c>
      <c r="W8" s="24">
        <f t="shared" si="11"/>
        <v>-1.0706633512448938</v>
      </c>
      <c r="X8" s="24"/>
      <c r="Y8" s="9">
        <f t="shared" si="6"/>
        <v>0.30284818423501803</v>
      </c>
      <c r="Z8" s="24">
        <f t="shared" si="12"/>
        <v>-0.5187750258609275</v>
      </c>
      <c r="AA8" s="24"/>
      <c r="AB8" s="9">
        <f t="shared" si="7"/>
        <v>8.0585644277473736E-2</v>
      </c>
      <c r="AC8" s="24">
        <f t="shared" si="13"/>
        <v>-1.0937423175791314</v>
      </c>
      <c r="AD8" s="24"/>
      <c r="AE8" s="9">
        <f t="shared" si="8"/>
        <v>9.5798296369514393</v>
      </c>
      <c r="AF8" s="9">
        <f t="shared" si="14"/>
        <v>0.98135778586457911</v>
      </c>
      <c r="AG8" s="9"/>
    </row>
    <row r="9" spans="1:33" x14ac:dyDescent="0.35">
      <c r="A9" s="19"/>
      <c r="B9" s="34" t="s">
        <v>147</v>
      </c>
      <c r="C9" s="2">
        <f>AVERAGE(C6:C8)</f>
        <v>18.459999999999997</v>
      </c>
      <c r="D9" s="19">
        <f t="shared" ref="D9:H9" si="21">AVERAGE(D6:D8)</f>
        <v>20.970000000000002</v>
      </c>
      <c r="E9" s="19">
        <f t="shared" si="21"/>
        <v>24.776666666666667</v>
      </c>
      <c r="F9" s="19">
        <f t="shared" si="21"/>
        <v>26.453333333333333</v>
      </c>
      <c r="G9" s="19">
        <f t="shared" si="21"/>
        <v>26.16333333333333</v>
      </c>
      <c r="H9" s="19">
        <f t="shared" si="21"/>
        <v>17.436666666666667</v>
      </c>
      <c r="I9" s="20">
        <f>D9-C9</f>
        <v>2.5100000000000051</v>
      </c>
      <c r="J9" s="20">
        <f>E9-C9</f>
        <v>6.31666666666667</v>
      </c>
      <c r="K9" s="20">
        <f>F9-C9</f>
        <v>7.9933333333333358</v>
      </c>
      <c r="L9" s="20">
        <f>G9-C9</f>
        <v>7.7033333333333331</v>
      </c>
      <c r="M9" s="20">
        <f>H9-C9</f>
        <v>-1.0233333333333299</v>
      </c>
      <c r="N9" s="21">
        <f>I9-I5</f>
        <v>-3.7399999999999949</v>
      </c>
      <c r="O9" s="21">
        <f>J9-J5</f>
        <v>3.4133333333333375</v>
      </c>
      <c r="P9" s="21">
        <f>K9-K5</f>
        <v>1.6766666666666694</v>
      </c>
      <c r="Q9" s="21">
        <f>L9-L5</f>
        <v>3.5266666666666673</v>
      </c>
      <c r="R9" s="21">
        <f>M9-M5</f>
        <v>-3.3433333333333302</v>
      </c>
      <c r="S9" s="22">
        <f t="shared" si="20"/>
        <v>13.361406710853863</v>
      </c>
      <c r="T9" s="22">
        <f t="shared" si="9"/>
        <v>1.1258521837832882</v>
      </c>
      <c r="U9" s="22">
        <f>_xlfn.STDEV.P(T6:T8)</f>
        <v>3.9017946886822294E-2</v>
      </c>
      <c r="V9" s="22">
        <f t="shared" si="10"/>
        <v>9.3860806477172862E-2</v>
      </c>
      <c r="W9" s="22">
        <f t="shared" si="11"/>
        <v>-1.027515718533057</v>
      </c>
      <c r="X9" s="22">
        <f>_xlfn.STDEV.P(W6:W8)</f>
        <v>6.1019967365373844E-2</v>
      </c>
      <c r="Y9" s="22">
        <f t="shared" si="6"/>
        <v>0.31280453487343685</v>
      </c>
      <c r="Z9" s="22">
        <f t="shared" si="12"/>
        <v>-0.50472695939660928</v>
      </c>
      <c r="AA9" s="22">
        <f>_xlfn.STDEV.P(Z6:Z8)</f>
        <v>1.580208370781323E-2</v>
      </c>
      <c r="AB9" s="22">
        <f t="shared" si="7"/>
        <v>8.6769590654986919E-2</v>
      </c>
      <c r="AC9" s="22">
        <f t="shared" si="13"/>
        <v>-1.0616324513749738</v>
      </c>
      <c r="AD9" s="22">
        <f>_xlfn.STDEV.P(AC6:AC8)</f>
        <v>3.3461153732163629E-2</v>
      </c>
      <c r="AE9" s="22">
        <f t="shared" si="8"/>
        <v>10.14947595059942</v>
      </c>
      <c r="AF9" s="22">
        <f t="shared" si="14"/>
        <v>1.006443618836576</v>
      </c>
      <c r="AG9" s="22">
        <f>_xlfn.STDEV.P(AF6:AF8)</f>
        <v>2.7406774808011809E-2</v>
      </c>
    </row>
    <row r="10" spans="1:33" x14ac:dyDescent="0.35">
      <c r="A10" s="9">
        <v>3</v>
      </c>
      <c r="B10" s="33" t="s">
        <v>148</v>
      </c>
      <c r="C10" s="9">
        <v>18.739999999999998</v>
      </c>
      <c r="D10" s="9">
        <v>26.86</v>
      </c>
      <c r="E10" s="9">
        <v>20.92</v>
      </c>
      <c r="F10" s="9">
        <v>24.81</v>
      </c>
      <c r="G10" s="9">
        <v>25.61</v>
      </c>
      <c r="H10" s="9">
        <v>20.34</v>
      </c>
      <c r="I10" s="9">
        <f>D10-C10</f>
        <v>8.120000000000001</v>
      </c>
      <c r="J10" s="9">
        <f>E10-C10</f>
        <v>2.1800000000000033</v>
      </c>
      <c r="K10" s="9">
        <f>F10-C10</f>
        <v>6.07</v>
      </c>
      <c r="L10" s="9">
        <f>G10-C10</f>
        <v>6.870000000000001</v>
      </c>
      <c r="M10" s="9">
        <f>H10-C10</f>
        <v>1.6000000000000014</v>
      </c>
      <c r="N10" s="9">
        <f>I10-I5</f>
        <v>1.870000000000001</v>
      </c>
      <c r="O10" s="9">
        <f>J10-J5</f>
        <v>-0.72333333333332916</v>
      </c>
      <c r="P10" s="9">
        <f>K10-K5</f>
        <v>-0.24666666666666615</v>
      </c>
      <c r="Q10" s="9">
        <f>L10-L5</f>
        <v>2.6933333333333351</v>
      </c>
      <c r="R10" s="9">
        <f>M10-M5</f>
        <v>-0.71999999999999886</v>
      </c>
      <c r="S10" s="9">
        <f t="shared" si="20"/>
        <v>0.27357342531518469</v>
      </c>
      <c r="T10" s="24">
        <f t="shared" si="9"/>
        <v>-0.56292609189164511</v>
      </c>
      <c r="U10" s="24"/>
      <c r="V10" s="9">
        <f t="shared" si="10"/>
        <v>1.6509922331645408</v>
      </c>
      <c r="W10" s="24">
        <f t="shared" si="11"/>
        <v>0.21774503019694513</v>
      </c>
      <c r="X10" s="24"/>
      <c r="Y10" s="9">
        <f t="shared" si="6"/>
        <v>1.1864626349084866</v>
      </c>
      <c r="Z10" s="24">
        <f t="shared" si="12"/>
        <v>7.425406559711524E-2</v>
      </c>
      <c r="AA10" s="24"/>
      <c r="AB10" s="9">
        <f t="shared" si="7"/>
        <v>0.15460583417617951</v>
      </c>
      <c r="AC10" s="24">
        <f t="shared" si="13"/>
        <v>-0.81077412165498985</v>
      </c>
      <c r="AD10" s="24"/>
      <c r="AE10" s="9">
        <f t="shared" si="8"/>
        <v>1.6471820345351449</v>
      </c>
      <c r="AF10" s="9">
        <f t="shared" si="14"/>
        <v>0.2167415968780661</v>
      </c>
      <c r="AG10" s="9"/>
    </row>
    <row r="11" spans="1:33" x14ac:dyDescent="0.35">
      <c r="A11" s="9">
        <v>3</v>
      </c>
      <c r="B11" s="33" t="s">
        <v>148</v>
      </c>
      <c r="C11" s="9">
        <v>18.16</v>
      </c>
      <c r="D11" s="9">
        <v>26.24</v>
      </c>
      <c r="E11" s="9">
        <v>20.47</v>
      </c>
      <c r="F11" s="9">
        <v>24.16</v>
      </c>
      <c r="G11" s="9">
        <v>24.74</v>
      </c>
      <c r="H11" s="9">
        <v>20.41</v>
      </c>
      <c r="I11" s="9">
        <f t="shared" ref="I11:I12" si="22">D11-C11</f>
        <v>8.0799999999999983</v>
      </c>
      <c r="J11" s="9">
        <f t="shared" ref="J11:J12" si="23">E11-C11</f>
        <v>2.3099999999999987</v>
      </c>
      <c r="K11" s="9">
        <f t="shared" ref="K11:K12" si="24">F11-C11</f>
        <v>6</v>
      </c>
      <c r="L11" s="9">
        <f t="shared" ref="L11:L12" si="25">G11-C11</f>
        <v>6.5799999999999983</v>
      </c>
      <c r="M11" s="9">
        <f t="shared" ref="M11:M12" si="26">H11-C11</f>
        <v>2.25</v>
      </c>
      <c r="N11" s="9">
        <f>I11-I5</f>
        <v>1.8299999999999983</v>
      </c>
      <c r="O11" s="9">
        <f>J11-J5</f>
        <v>-0.59333333333333371</v>
      </c>
      <c r="P11" s="9">
        <f>K11-K5</f>
        <v>-0.31666666666666643</v>
      </c>
      <c r="Q11" s="9">
        <f>L11-L5</f>
        <v>2.4033333333333324</v>
      </c>
      <c r="R11" s="9">
        <f>M11-M5</f>
        <v>-7.0000000000000284E-2</v>
      </c>
      <c r="S11" s="9">
        <f t="shared" si="20"/>
        <v>0.28126462117220269</v>
      </c>
      <c r="T11" s="24">
        <f t="shared" si="9"/>
        <v>-0.55088489206508506</v>
      </c>
      <c r="U11" s="24"/>
      <c r="V11" s="9">
        <f t="shared" si="10"/>
        <v>1.5087286267502336</v>
      </c>
      <c r="W11" s="24">
        <f t="shared" si="11"/>
        <v>0.17861113076062893</v>
      </c>
      <c r="X11" s="24"/>
      <c r="Y11" s="9">
        <f t="shared" si="6"/>
        <v>1.2454496223588227</v>
      </c>
      <c r="Z11" s="24">
        <f t="shared" si="12"/>
        <v>9.5326165293593973E-2</v>
      </c>
      <c r="AA11" s="24"/>
      <c r="AB11" s="9">
        <f t="shared" si="7"/>
        <v>0.18902732002997835</v>
      </c>
      <c r="AC11" s="24">
        <f t="shared" si="13"/>
        <v>-0.7234754229124345</v>
      </c>
      <c r="AD11" s="24"/>
      <c r="AE11" s="9">
        <f t="shared" si="8"/>
        <v>1.0497166836230676</v>
      </c>
      <c r="AF11" s="9">
        <f t="shared" si="14"/>
        <v>2.1072099696478813E-2</v>
      </c>
      <c r="AG11" s="9"/>
    </row>
    <row r="12" spans="1:33" x14ac:dyDescent="0.35">
      <c r="A12" s="9">
        <v>3</v>
      </c>
      <c r="B12" s="33" t="s">
        <v>148</v>
      </c>
      <c r="C12" s="9">
        <v>18.489999999999998</v>
      </c>
      <c r="D12" s="9">
        <v>26.65</v>
      </c>
      <c r="E12" s="9">
        <v>20.76</v>
      </c>
      <c r="F12" s="9">
        <v>24.57</v>
      </c>
      <c r="G12" s="9">
        <v>24.88</v>
      </c>
      <c r="H12" s="9">
        <v>20.43</v>
      </c>
      <c r="I12" s="9">
        <f t="shared" si="22"/>
        <v>8.16</v>
      </c>
      <c r="J12" s="9">
        <f t="shared" si="23"/>
        <v>2.2700000000000031</v>
      </c>
      <c r="K12" s="9">
        <f t="shared" si="24"/>
        <v>6.0800000000000018</v>
      </c>
      <c r="L12" s="9">
        <f t="shared" si="25"/>
        <v>6.3900000000000006</v>
      </c>
      <c r="M12" s="9">
        <f t="shared" si="26"/>
        <v>1.9400000000000013</v>
      </c>
      <c r="N12" s="9">
        <f>I12-I5</f>
        <v>1.9100000000000001</v>
      </c>
      <c r="O12" s="9">
        <f>J12-J5</f>
        <v>-0.63333333333332931</v>
      </c>
      <c r="P12" s="9">
        <f>K12-K5</f>
        <v>-0.23666666666666458</v>
      </c>
      <c r="Q12" s="9">
        <f>L12-L5</f>
        <v>2.2133333333333347</v>
      </c>
      <c r="R12" s="9">
        <f>M12-M5</f>
        <v>-0.37999999999999901</v>
      </c>
      <c r="S12" s="9">
        <f t="shared" si="20"/>
        <v>0.26609254561333995</v>
      </c>
      <c r="T12" s="24">
        <f t="shared" si="9"/>
        <v>-0.57496729171820415</v>
      </c>
      <c r="U12" s="24"/>
      <c r="V12" s="9">
        <f t="shared" si="10"/>
        <v>1.5511447618337302</v>
      </c>
      <c r="W12" s="24">
        <f t="shared" si="11"/>
        <v>0.19065233058718684</v>
      </c>
      <c r="X12" s="24"/>
      <c r="Y12" s="9">
        <f t="shared" si="6"/>
        <v>1.1782671388440684</v>
      </c>
      <c r="Z12" s="24">
        <f t="shared" si="12"/>
        <v>7.1243765640474924E-2</v>
      </c>
      <c r="AA12" s="24"/>
      <c r="AB12" s="9">
        <f t="shared" si="7"/>
        <v>0.21563550799804745</v>
      </c>
      <c r="AC12" s="24">
        <f t="shared" si="13"/>
        <v>-0.66627972373627875</v>
      </c>
      <c r="AD12" s="24"/>
      <c r="AE12" s="9">
        <f t="shared" si="8"/>
        <v>1.3013418554419327</v>
      </c>
      <c r="AF12" s="9">
        <f t="shared" si="14"/>
        <v>0.11439139835231257</v>
      </c>
      <c r="AG12" s="9"/>
    </row>
    <row r="13" spans="1:33" x14ac:dyDescent="0.35">
      <c r="A13" s="19"/>
      <c r="B13" s="34" t="s">
        <v>149</v>
      </c>
      <c r="C13" s="2">
        <f>AVERAGE(C10:C12)</f>
        <v>18.463333333333335</v>
      </c>
      <c r="D13" s="19">
        <f t="shared" ref="D13:H13" si="27">AVERAGE(D10:D12)</f>
        <v>26.583333333333332</v>
      </c>
      <c r="E13" s="19">
        <f t="shared" si="27"/>
        <v>20.716666666666669</v>
      </c>
      <c r="F13" s="19">
        <f t="shared" si="27"/>
        <v>24.513333333333332</v>
      </c>
      <c r="G13" s="19">
        <f t="shared" si="27"/>
        <v>25.076666666666664</v>
      </c>
      <c r="H13" s="19">
        <f t="shared" si="27"/>
        <v>20.393333333333334</v>
      </c>
      <c r="I13" s="20">
        <f>D13-C13</f>
        <v>8.1199999999999974</v>
      </c>
      <c r="J13" s="20">
        <f>E13-C13</f>
        <v>2.2533333333333339</v>
      </c>
      <c r="K13" s="20">
        <f>F13-C13</f>
        <v>6.0499999999999972</v>
      </c>
      <c r="L13" s="20">
        <f>G13-C13</f>
        <v>6.6133333333333297</v>
      </c>
      <c r="M13" s="20">
        <f>H13-C13</f>
        <v>1.9299999999999997</v>
      </c>
      <c r="N13" s="21">
        <f>I13-I5</f>
        <v>1.8699999999999974</v>
      </c>
      <c r="O13" s="21">
        <f>J13-J5</f>
        <v>-0.64999999999999858</v>
      </c>
      <c r="P13" s="21">
        <f>K13-K5</f>
        <v>-0.26666666666666927</v>
      </c>
      <c r="Q13" s="21">
        <f>L13-L5</f>
        <v>2.4366666666666639</v>
      </c>
      <c r="R13" s="21">
        <f>M13-M5</f>
        <v>-0.39000000000000057</v>
      </c>
      <c r="S13" s="22">
        <f t="shared" si="20"/>
        <v>0.27357342531518536</v>
      </c>
      <c r="T13" s="22">
        <f t="shared" si="9"/>
        <v>-0.56292609189164411</v>
      </c>
      <c r="U13" s="22">
        <f>_xlfn.STDEV.P(T10:T12)</f>
        <v>9.8315984886533977E-3</v>
      </c>
      <c r="V13" s="22">
        <f t="shared" si="10"/>
        <v>1.5691681957935</v>
      </c>
      <c r="W13" s="22">
        <f t="shared" si="11"/>
        <v>0.19566949718158735</v>
      </c>
      <c r="X13" s="22">
        <f>_xlfn.STDEV.P(W10:W12)</f>
        <v>1.636550216664923E-2</v>
      </c>
      <c r="Y13" s="22">
        <f t="shared" si="6"/>
        <v>1.2030250360821189</v>
      </c>
      <c r="Z13" s="22">
        <f t="shared" si="12"/>
        <v>8.0274665510395776E-2</v>
      </c>
      <c r="AA13" s="22">
        <f>_xlfn.STDEV.P(Z10:Z12)</f>
        <v>1.0713736066376741E-2</v>
      </c>
      <c r="AB13" s="22">
        <f t="shared" si="7"/>
        <v>0.18470993007370401</v>
      </c>
      <c r="AC13" s="22">
        <f t="shared" si="13"/>
        <v>-0.73350975610123326</v>
      </c>
      <c r="AD13" s="22">
        <f>_xlfn.STDEV.P(AC10:AC12)</f>
        <v>5.9414777282987961E-2</v>
      </c>
      <c r="AE13" s="22">
        <f t="shared" si="8"/>
        <v>1.3103934038583638</v>
      </c>
      <c r="AF13" s="22">
        <f t="shared" si="14"/>
        <v>0.11740169830895283</v>
      </c>
      <c r="AG13" s="22">
        <f>_xlfn.STDEV.P(AF10:AF12)</f>
        <v>7.9910093067961929E-2</v>
      </c>
    </row>
    <row r="16" spans="1:33" ht="58" x14ac:dyDescent="0.35">
      <c r="A16" s="16" t="s">
        <v>59</v>
      </c>
      <c r="B16" s="1" t="s">
        <v>1</v>
      </c>
      <c r="C16" s="2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7</v>
      </c>
      <c r="I16" s="4" t="s">
        <v>18</v>
      </c>
      <c r="J16" s="4" t="s">
        <v>15</v>
      </c>
      <c r="K16" s="4" t="s">
        <v>16</v>
      </c>
      <c r="L16" s="4" t="s">
        <v>17</v>
      </c>
      <c r="M16" s="4" t="s">
        <v>14</v>
      </c>
      <c r="N16" s="5" t="s">
        <v>19</v>
      </c>
      <c r="O16" s="5" t="s">
        <v>20</v>
      </c>
      <c r="P16" s="5" t="s">
        <v>21</v>
      </c>
      <c r="Q16" s="5" t="s">
        <v>22</v>
      </c>
      <c r="R16" s="5" t="s">
        <v>8</v>
      </c>
      <c r="S16" s="18" t="s">
        <v>23</v>
      </c>
      <c r="T16" s="18" t="s">
        <v>25</v>
      </c>
      <c r="U16" s="18" t="s">
        <v>44</v>
      </c>
      <c r="V16" s="18" t="s">
        <v>24</v>
      </c>
      <c r="W16" s="18" t="s">
        <v>25</v>
      </c>
      <c r="X16" s="18" t="s">
        <v>44</v>
      </c>
      <c r="Y16" s="18" t="s">
        <v>10</v>
      </c>
      <c r="Z16" s="18" t="s">
        <v>25</v>
      </c>
      <c r="AA16" s="18" t="s">
        <v>44</v>
      </c>
      <c r="AB16" s="18" t="s">
        <v>11</v>
      </c>
      <c r="AC16" s="18" t="s">
        <v>25</v>
      </c>
      <c r="AD16" s="18" t="s">
        <v>44</v>
      </c>
      <c r="AE16" s="18" t="s">
        <v>9</v>
      </c>
      <c r="AF16" s="18" t="s">
        <v>25</v>
      </c>
      <c r="AG16" s="18" t="s">
        <v>44</v>
      </c>
    </row>
    <row r="17" spans="1:33" x14ac:dyDescent="0.35">
      <c r="A17" s="9">
        <v>1</v>
      </c>
      <c r="B17" s="33" t="s">
        <v>150</v>
      </c>
      <c r="C17" s="9">
        <v>18.36</v>
      </c>
      <c r="D17" s="9">
        <v>24.53</v>
      </c>
      <c r="E17" s="9">
        <v>25.38</v>
      </c>
      <c r="F17" s="9">
        <v>25.12</v>
      </c>
      <c r="G17" s="9">
        <v>23.28</v>
      </c>
      <c r="H17" s="9">
        <v>19.96</v>
      </c>
      <c r="I17" s="9">
        <f>D17-C17</f>
        <v>6.1700000000000017</v>
      </c>
      <c r="J17" s="9">
        <f>E17-C17</f>
        <v>7.02</v>
      </c>
      <c r="K17" s="9">
        <f>F17-C17</f>
        <v>6.7600000000000016</v>
      </c>
      <c r="L17" s="9">
        <f>G17-C17</f>
        <v>4.9200000000000017</v>
      </c>
      <c r="M17" s="9">
        <f>H17-C17</f>
        <v>1.6000000000000014</v>
      </c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</row>
    <row r="18" spans="1:33" x14ac:dyDescent="0.35">
      <c r="A18" s="9">
        <v>1</v>
      </c>
      <c r="B18" s="33" t="s">
        <v>150</v>
      </c>
      <c r="C18" s="9">
        <v>18.899999999999999</v>
      </c>
      <c r="D18" s="9">
        <v>24.24</v>
      </c>
      <c r="E18" s="9">
        <v>25.55</v>
      </c>
      <c r="F18" s="9">
        <v>25.78</v>
      </c>
      <c r="G18" s="9">
        <v>23.44</v>
      </c>
      <c r="H18" s="9">
        <v>20.86</v>
      </c>
      <c r="I18" s="9">
        <f t="shared" ref="I18:I19" si="28">D18-C18</f>
        <v>5.34</v>
      </c>
      <c r="J18" s="9">
        <f t="shared" ref="J18:J19" si="29">E18-C18</f>
        <v>6.6500000000000021</v>
      </c>
      <c r="K18" s="9">
        <f t="shared" ref="K18:K19" si="30">F18-C18</f>
        <v>6.8800000000000026</v>
      </c>
      <c r="L18" s="9">
        <f t="shared" ref="L18:L19" si="31">G18-C18</f>
        <v>4.5400000000000027</v>
      </c>
      <c r="M18" s="9">
        <f t="shared" ref="M18:M19" si="32">H18-C18</f>
        <v>1.9600000000000009</v>
      </c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</row>
    <row r="19" spans="1:33" x14ac:dyDescent="0.35">
      <c r="A19" s="9">
        <v>1</v>
      </c>
      <c r="B19" s="33" t="s">
        <v>150</v>
      </c>
      <c r="C19" s="9">
        <v>18.11</v>
      </c>
      <c r="D19" s="9">
        <v>24.11</v>
      </c>
      <c r="E19" s="9">
        <v>25.7</v>
      </c>
      <c r="F19" s="9">
        <v>25.41</v>
      </c>
      <c r="G19" s="9">
        <v>23.16</v>
      </c>
      <c r="H19" s="9">
        <v>19.95</v>
      </c>
      <c r="I19" s="9">
        <f t="shared" si="28"/>
        <v>6</v>
      </c>
      <c r="J19" s="9">
        <f t="shared" si="29"/>
        <v>7.59</v>
      </c>
      <c r="K19" s="9">
        <f t="shared" si="30"/>
        <v>7.3000000000000007</v>
      </c>
      <c r="L19" s="9">
        <f t="shared" si="31"/>
        <v>5.0500000000000007</v>
      </c>
      <c r="M19" s="9">
        <f t="shared" si="32"/>
        <v>1.8399999999999999</v>
      </c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</row>
    <row r="20" spans="1:33" x14ac:dyDescent="0.35">
      <c r="A20" s="19"/>
      <c r="B20" s="34" t="s">
        <v>151</v>
      </c>
      <c r="C20" s="2">
        <f>AVERAGE(C17:C19)</f>
        <v>18.456666666666667</v>
      </c>
      <c r="D20" s="19">
        <f t="shared" ref="D20:H20" si="33">AVERAGE(D17:D19)</f>
        <v>24.293333333333333</v>
      </c>
      <c r="E20" s="19">
        <f t="shared" si="33"/>
        <v>25.543333333333333</v>
      </c>
      <c r="F20" s="19">
        <f t="shared" si="33"/>
        <v>25.436666666666667</v>
      </c>
      <c r="G20" s="19">
        <f t="shared" si="33"/>
        <v>23.293333333333333</v>
      </c>
      <c r="H20" s="19">
        <f t="shared" si="33"/>
        <v>20.256666666666664</v>
      </c>
      <c r="I20" s="20">
        <f>D20-C20</f>
        <v>5.836666666666666</v>
      </c>
      <c r="J20" s="20">
        <f>E20-C20</f>
        <v>7.086666666666666</v>
      </c>
      <c r="K20" s="20">
        <f>F20-C20</f>
        <v>6.98</v>
      </c>
      <c r="L20" s="20">
        <f>G20-C20</f>
        <v>4.836666666666666</v>
      </c>
      <c r="M20" s="20">
        <f>H20-C20</f>
        <v>1.7999999999999972</v>
      </c>
      <c r="N20" s="21">
        <v>0</v>
      </c>
      <c r="O20" s="21">
        <v>0</v>
      </c>
      <c r="P20" s="21">
        <v>0</v>
      </c>
      <c r="Q20" s="21">
        <v>0</v>
      </c>
      <c r="R20" s="21">
        <v>0</v>
      </c>
      <c r="S20" s="22">
        <f>2^(-N20)</f>
        <v>1</v>
      </c>
      <c r="T20" s="22">
        <f>LOG(S20)</f>
        <v>0</v>
      </c>
      <c r="U20" s="22"/>
      <c r="V20" s="22">
        <f>2^(-O20)</f>
        <v>1</v>
      </c>
      <c r="W20" s="22">
        <f>LOG(V20)</f>
        <v>0</v>
      </c>
      <c r="X20" s="22"/>
      <c r="Y20" s="22">
        <f t="shared" ref="Y20:Y28" si="34">2^(-P20)</f>
        <v>1</v>
      </c>
      <c r="Z20" s="22">
        <f>LOG(Y20)</f>
        <v>0</v>
      </c>
      <c r="AA20" s="22"/>
      <c r="AB20" s="22">
        <f t="shared" ref="AB20:AB28" si="35">2^(-Q20)</f>
        <v>1</v>
      </c>
      <c r="AC20" s="22">
        <f>LOG(AB20)</f>
        <v>0</v>
      </c>
      <c r="AD20" s="22"/>
      <c r="AE20" s="22">
        <f t="shared" ref="AE20:AE28" si="36">2^(-R20)</f>
        <v>1</v>
      </c>
      <c r="AF20" s="22">
        <f>LOG(AE20)</f>
        <v>0</v>
      </c>
      <c r="AG20" s="22"/>
    </row>
    <row r="21" spans="1:33" x14ac:dyDescent="0.35">
      <c r="A21" s="9">
        <v>2</v>
      </c>
      <c r="B21" s="33" t="s">
        <v>152</v>
      </c>
      <c r="C21" s="9">
        <v>18.47</v>
      </c>
      <c r="D21" s="9">
        <v>25.84</v>
      </c>
      <c r="E21" s="9">
        <v>24.41</v>
      </c>
      <c r="F21" s="9">
        <v>23.38</v>
      </c>
      <c r="G21" s="9">
        <v>24.22</v>
      </c>
      <c r="H21" s="9">
        <v>20.87</v>
      </c>
      <c r="I21" s="9">
        <f>D21-C21</f>
        <v>7.370000000000001</v>
      </c>
      <c r="J21" s="9">
        <f>E21-C21</f>
        <v>5.9400000000000013</v>
      </c>
      <c r="K21" s="9">
        <f>F21-C21</f>
        <v>4.91</v>
      </c>
      <c r="L21" s="9">
        <f>G21-C21</f>
        <v>5.75</v>
      </c>
      <c r="M21" s="9">
        <f>H21-C21</f>
        <v>2.4000000000000021</v>
      </c>
      <c r="N21" s="9">
        <f>I21-I20</f>
        <v>1.533333333333335</v>
      </c>
      <c r="O21" s="9">
        <f>J21-J20</f>
        <v>-1.1466666666666647</v>
      </c>
      <c r="P21" s="9">
        <f>K21-K20</f>
        <v>-2.0700000000000003</v>
      </c>
      <c r="Q21" s="9">
        <f>L21-L20</f>
        <v>0.913333333333334</v>
      </c>
      <c r="R21" s="9">
        <f>M21-M20</f>
        <v>0.60000000000000497</v>
      </c>
      <c r="S21" s="23">
        <f>2^(-N21)</f>
        <v>0.34547821999194361</v>
      </c>
      <c r="T21" s="24">
        <f t="shared" ref="T21:T28" si="37">LOG(S21)</f>
        <v>-0.4615793266847717</v>
      </c>
      <c r="U21" s="24"/>
      <c r="V21" s="9">
        <f t="shared" ref="V21:V28" si="38">2^(-O21)</f>
        <v>2.2140175631906138</v>
      </c>
      <c r="W21" s="24">
        <f t="shared" ref="W21:W28" si="39">LOG(V21)</f>
        <v>0.34518106169469781</v>
      </c>
      <c r="X21" s="24"/>
      <c r="Y21" s="9">
        <f t="shared" si="34"/>
        <v>4.1988667344922694</v>
      </c>
      <c r="Z21" s="24">
        <f t="shared" ref="Z21:Z28" si="40">LOG(Y21)</f>
        <v>0.62313209102444111</v>
      </c>
      <c r="AA21" s="24"/>
      <c r="AB21" s="9">
        <f t="shared" si="35"/>
        <v>0.53095690198117851</v>
      </c>
      <c r="AC21" s="24">
        <f t="shared" ref="AC21:AC28" si="41">LOG(AB21)</f>
        <v>-0.27494072937310304</v>
      </c>
      <c r="AD21" s="24"/>
      <c r="AE21" s="9">
        <f t="shared" si="36"/>
        <v>0.65975395538644488</v>
      </c>
      <c r="AF21" s="9">
        <f t="shared" ref="AF21:AF28" si="42">LOG(AE21)</f>
        <v>-0.18061799739839021</v>
      </c>
      <c r="AG21" s="9"/>
    </row>
    <row r="22" spans="1:33" x14ac:dyDescent="0.35">
      <c r="A22" s="9">
        <v>2</v>
      </c>
      <c r="B22" s="33" t="s">
        <v>152</v>
      </c>
      <c r="C22" s="9">
        <v>18.23</v>
      </c>
      <c r="D22" s="9">
        <v>25.73</v>
      </c>
      <c r="E22" s="9">
        <v>24.37</v>
      </c>
      <c r="F22" s="9">
        <v>23.41</v>
      </c>
      <c r="G22" s="9">
        <v>24.09</v>
      </c>
      <c r="H22" s="9">
        <v>20.350000000000001</v>
      </c>
      <c r="I22" s="9">
        <f t="shared" ref="I22:I23" si="43">D22-C22</f>
        <v>7.5</v>
      </c>
      <c r="J22" s="9">
        <f t="shared" ref="J22:J23" si="44">E22-C22</f>
        <v>6.1400000000000006</v>
      </c>
      <c r="K22" s="9">
        <f t="shared" ref="K22:K23" si="45">F22-C22</f>
        <v>5.18</v>
      </c>
      <c r="L22" s="9">
        <f t="shared" ref="L22:L23" si="46">G22-C22</f>
        <v>5.8599999999999994</v>
      </c>
      <c r="M22" s="9">
        <f t="shared" ref="M22:M23" si="47">H22-C22</f>
        <v>2.120000000000001</v>
      </c>
      <c r="N22" s="9">
        <f>I22-I20</f>
        <v>1.663333333333334</v>
      </c>
      <c r="O22" s="9">
        <f>J22-J20</f>
        <v>-0.94666666666666544</v>
      </c>
      <c r="P22" s="9">
        <f>K22-K20</f>
        <v>-1.8000000000000007</v>
      </c>
      <c r="Q22" s="9">
        <f>L22-L20</f>
        <v>1.0233333333333334</v>
      </c>
      <c r="R22" s="9">
        <f>M22-M20</f>
        <v>0.32000000000000384</v>
      </c>
      <c r="S22" s="23">
        <f t="shared" ref="S22:S28" si="48">2^(-N22)</f>
        <v>0.31570886279790994</v>
      </c>
      <c r="T22" s="24">
        <f t="shared" si="37"/>
        <v>-0.50071322612108893</v>
      </c>
      <c r="U22" s="24"/>
      <c r="V22" s="9">
        <f t="shared" si="38"/>
        <v>1.927414236783102</v>
      </c>
      <c r="W22" s="24">
        <f t="shared" si="39"/>
        <v>0.2849750625619018</v>
      </c>
      <c r="X22" s="24"/>
      <c r="Y22" s="9">
        <f t="shared" si="34"/>
        <v>3.4822022531844978</v>
      </c>
      <c r="Z22" s="24">
        <f t="shared" si="40"/>
        <v>0.54185399219516628</v>
      </c>
      <c r="AA22" s="24"/>
      <c r="AB22" s="9">
        <f t="shared" si="35"/>
        <v>0.49197832675405601</v>
      </c>
      <c r="AC22" s="24">
        <f t="shared" si="41"/>
        <v>-0.30805402889614081</v>
      </c>
      <c r="AD22" s="24"/>
      <c r="AE22" s="9">
        <f t="shared" si="36"/>
        <v>0.80106987758962001</v>
      </c>
      <c r="AF22" s="9">
        <f t="shared" si="42"/>
        <v>-9.6329598612475101E-2</v>
      </c>
      <c r="AG22" s="9"/>
    </row>
    <row r="23" spans="1:33" x14ac:dyDescent="0.35">
      <c r="A23" s="9">
        <v>2</v>
      </c>
      <c r="B23" s="33" t="s">
        <v>152</v>
      </c>
      <c r="C23" s="9">
        <v>18.71</v>
      </c>
      <c r="D23" s="9">
        <v>25.53</v>
      </c>
      <c r="E23" s="9">
        <v>24.22</v>
      </c>
      <c r="F23" s="9">
        <v>23.37</v>
      </c>
      <c r="G23" s="9">
        <v>24.52</v>
      </c>
      <c r="H23" s="9">
        <v>21.08</v>
      </c>
      <c r="I23" s="9">
        <f t="shared" si="43"/>
        <v>6.82</v>
      </c>
      <c r="J23" s="9">
        <f t="shared" si="44"/>
        <v>5.509999999999998</v>
      </c>
      <c r="K23" s="9">
        <f t="shared" si="45"/>
        <v>4.66</v>
      </c>
      <c r="L23" s="9">
        <f t="shared" si="46"/>
        <v>5.8099999999999987</v>
      </c>
      <c r="M23" s="9">
        <f t="shared" si="47"/>
        <v>2.3699999999999974</v>
      </c>
      <c r="N23" s="9">
        <f>I23-I20</f>
        <v>0.98333333333333428</v>
      </c>
      <c r="O23" s="9">
        <f>J23-J20</f>
        <v>-1.576666666666668</v>
      </c>
      <c r="P23" s="9">
        <f>K23-K20</f>
        <v>-2.3200000000000003</v>
      </c>
      <c r="Q23" s="9">
        <f>L23-L20</f>
        <v>0.97333333333333272</v>
      </c>
      <c r="R23" s="9">
        <f>M23-M20</f>
        <v>0.57000000000000028</v>
      </c>
      <c r="S23" s="23">
        <f t="shared" si="48"/>
        <v>0.50580972015096093</v>
      </c>
      <c r="T23" s="24">
        <f t="shared" si="37"/>
        <v>-0.29601282906958176</v>
      </c>
      <c r="U23" s="24"/>
      <c r="V23" s="9">
        <f t="shared" si="38"/>
        <v>2.9827988009007571</v>
      </c>
      <c r="W23" s="24">
        <f t="shared" si="39"/>
        <v>0.47462395983021077</v>
      </c>
      <c r="X23" s="24"/>
      <c r="Y23" s="9">
        <f t="shared" si="34"/>
        <v>4.9933221956064484</v>
      </c>
      <c r="Z23" s="24">
        <f t="shared" si="40"/>
        <v>0.69838958994043643</v>
      </c>
      <c r="AA23" s="24"/>
      <c r="AB23" s="9">
        <f t="shared" si="35"/>
        <v>0.50932790497864644</v>
      </c>
      <c r="AC23" s="24">
        <f t="shared" si="41"/>
        <v>-0.2930025291129415</v>
      </c>
      <c r="AD23" s="24"/>
      <c r="AE23" s="9">
        <f t="shared" si="36"/>
        <v>0.673616788432845</v>
      </c>
      <c r="AF23" s="9">
        <f t="shared" si="42"/>
        <v>-0.17158709752846935</v>
      </c>
      <c r="AG23" s="9"/>
    </row>
    <row r="24" spans="1:33" x14ac:dyDescent="0.35">
      <c r="A24" s="19"/>
      <c r="B24" s="34" t="s">
        <v>153</v>
      </c>
      <c r="C24" s="2">
        <f>AVERAGE(C21:C23)</f>
        <v>18.470000000000002</v>
      </c>
      <c r="D24" s="19">
        <f t="shared" ref="D24:H24" si="49">AVERAGE(D21:D23)</f>
        <v>25.7</v>
      </c>
      <c r="E24" s="19">
        <f t="shared" si="49"/>
        <v>24.333333333333332</v>
      </c>
      <c r="F24" s="19">
        <f t="shared" si="49"/>
        <v>23.386666666666667</v>
      </c>
      <c r="G24" s="19">
        <f t="shared" si="49"/>
        <v>24.276666666666667</v>
      </c>
      <c r="H24" s="19">
        <f t="shared" si="49"/>
        <v>20.766666666666666</v>
      </c>
      <c r="I24" s="20">
        <f>D24-C24</f>
        <v>7.2299999999999969</v>
      </c>
      <c r="J24" s="20">
        <f>E24-C24</f>
        <v>5.8633333333333297</v>
      </c>
      <c r="K24" s="20">
        <f>F24-C24</f>
        <v>4.9166666666666643</v>
      </c>
      <c r="L24" s="20">
        <f>G24-C24</f>
        <v>5.8066666666666649</v>
      </c>
      <c r="M24" s="20">
        <f>H24-C24</f>
        <v>2.2966666666666633</v>
      </c>
      <c r="N24" s="21">
        <f>I24-I20</f>
        <v>1.3933333333333309</v>
      </c>
      <c r="O24" s="21">
        <f>J24-J20</f>
        <v>-1.2233333333333363</v>
      </c>
      <c r="P24" s="21">
        <f>K24-K20</f>
        <v>-2.0633333333333361</v>
      </c>
      <c r="Q24" s="21">
        <f>L24-L20</f>
        <v>0.96999999999999886</v>
      </c>
      <c r="R24" s="21">
        <f>M24-M20</f>
        <v>0.49666666666666615</v>
      </c>
      <c r="S24" s="22">
        <f t="shared" si="48"/>
        <v>0.38068421803306896</v>
      </c>
      <c r="T24" s="22">
        <f t="shared" si="37"/>
        <v>-0.41943512729181304</v>
      </c>
      <c r="U24" s="22">
        <f>_xlfn.STDEV.P(T21:T23)</f>
        <v>8.8723027056550968E-2</v>
      </c>
      <c r="V24" s="22">
        <f t="shared" si="38"/>
        <v>2.3348556075139482</v>
      </c>
      <c r="W24" s="22">
        <f t="shared" si="39"/>
        <v>0.36826002802893787</v>
      </c>
      <c r="X24" s="22">
        <f>_xlfn.STDEV.P(W21:W23)</f>
        <v>7.9125027958137861E-2</v>
      </c>
      <c r="Y24" s="22">
        <f t="shared" si="34"/>
        <v>4.1795086114434907</v>
      </c>
      <c r="Z24" s="22">
        <f t="shared" si="40"/>
        <v>0.62112522438668205</v>
      </c>
      <c r="AA24" s="22">
        <f>_xlfn.STDEV.P(Z21:Z23)</f>
        <v>6.3921144001253621E-2</v>
      </c>
      <c r="AB24" s="22">
        <f t="shared" si="35"/>
        <v>0.51050606285359701</v>
      </c>
      <c r="AC24" s="22">
        <f t="shared" si="41"/>
        <v>-0.29199909579406141</v>
      </c>
      <c r="AD24" s="22">
        <f>_xlfn.STDEV.P(AC21:AC23)</f>
        <v>1.3537055567212091E-2</v>
      </c>
      <c r="AE24" s="22">
        <f t="shared" si="36"/>
        <v>0.70874243361113021</v>
      </c>
      <c r="AF24" s="22">
        <f t="shared" si="42"/>
        <v>-0.14951156451311048</v>
      </c>
      <c r="AG24" s="22">
        <f>_xlfn.STDEV.P(AF21:AF23)</f>
        <v>3.7785626993231874E-2</v>
      </c>
    </row>
    <row r="25" spans="1:33" x14ac:dyDescent="0.35">
      <c r="A25" s="9">
        <v>3</v>
      </c>
      <c r="B25" s="33" t="s">
        <v>154</v>
      </c>
      <c r="C25" s="9">
        <v>18.37</v>
      </c>
      <c r="D25" s="9">
        <v>27.06</v>
      </c>
      <c r="E25" s="9">
        <v>24.21</v>
      </c>
      <c r="F25" s="9">
        <v>23.61</v>
      </c>
      <c r="G25" s="9">
        <v>27.34</v>
      </c>
      <c r="H25" s="9">
        <v>20.97</v>
      </c>
      <c r="I25" s="9">
        <f>D25-C25</f>
        <v>8.6899999999999977</v>
      </c>
      <c r="J25" s="9">
        <f>E25-C25</f>
        <v>5.84</v>
      </c>
      <c r="K25" s="9">
        <f>F25-C25</f>
        <v>5.2399999999999984</v>
      </c>
      <c r="L25" s="9">
        <f>G25-C25</f>
        <v>8.9699999999999989</v>
      </c>
      <c r="M25" s="9">
        <f>H25-C25</f>
        <v>2.5999999999999979</v>
      </c>
      <c r="N25" s="9">
        <f>I25-I20</f>
        <v>2.8533333333333317</v>
      </c>
      <c r="O25" s="9">
        <f>J25-J20</f>
        <v>-1.2466666666666661</v>
      </c>
      <c r="P25" s="9">
        <f>K25-K20</f>
        <v>-1.740000000000002</v>
      </c>
      <c r="Q25" s="9">
        <f>L25-L20</f>
        <v>4.1333333333333329</v>
      </c>
      <c r="R25" s="9">
        <f>M25-M20</f>
        <v>0.80000000000000071</v>
      </c>
      <c r="S25" s="9">
        <f t="shared" si="48"/>
        <v>0.13837609769941372</v>
      </c>
      <c r="T25" s="24">
        <f t="shared" si="37"/>
        <v>-0.85893892096122582</v>
      </c>
      <c r="U25" s="24"/>
      <c r="V25" s="9">
        <f t="shared" si="38"/>
        <v>2.3729252698169732</v>
      </c>
      <c r="W25" s="24">
        <f t="shared" si="39"/>
        <v>0.37528406126109642</v>
      </c>
      <c r="X25" s="24"/>
      <c r="Y25" s="9">
        <f t="shared" si="34"/>
        <v>3.3403516777134823</v>
      </c>
      <c r="Z25" s="24">
        <f t="shared" si="40"/>
        <v>0.52379219245532793</v>
      </c>
      <c r="AA25" s="24"/>
      <c r="AB25" s="9">
        <f t="shared" si="35"/>
        <v>5.6982655534888578E-2</v>
      </c>
      <c r="AC25" s="24">
        <f t="shared" si="41"/>
        <v>-1.2442573154111221</v>
      </c>
      <c r="AD25" s="24"/>
      <c r="AE25" s="9">
        <f t="shared" si="36"/>
        <v>0.57434917749851722</v>
      </c>
      <c r="AF25" s="9">
        <f t="shared" si="42"/>
        <v>-0.24082399653118516</v>
      </c>
      <c r="AG25" s="9"/>
    </row>
    <row r="26" spans="1:33" x14ac:dyDescent="0.35">
      <c r="A26" s="9">
        <v>3</v>
      </c>
      <c r="B26" s="33" t="s">
        <v>154</v>
      </c>
      <c r="C26" s="9">
        <v>18.579999999999998</v>
      </c>
      <c r="D26" s="9">
        <v>27.43</v>
      </c>
      <c r="E26" s="9">
        <v>24.35</v>
      </c>
      <c r="F26" s="9">
        <v>23.93</v>
      </c>
      <c r="G26" s="9">
        <v>27.87</v>
      </c>
      <c r="H26" s="9">
        <v>21.32</v>
      </c>
      <c r="I26" s="9">
        <f t="shared" ref="I26:I27" si="50">D26-C26</f>
        <v>8.8500000000000014</v>
      </c>
      <c r="J26" s="9">
        <f t="shared" ref="J26:J27" si="51">E26-C26</f>
        <v>5.7700000000000031</v>
      </c>
      <c r="K26" s="9">
        <f t="shared" ref="K26:K27" si="52">F26-C26</f>
        <v>5.3500000000000014</v>
      </c>
      <c r="L26" s="9">
        <f t="shared" ref="L26:L27" si="53">G26-C26</f>
        <v>9.2900000000000027</v>
      </c>
      <c r="M26" s="9">
        <f t="shared" ref="M26:M27" si="54">H26-C26</f>
        <v>2.740000000000002</v>
      </c>
      <c r="N26" s="9">
        <f>I26-I20</f>
        <v>3.0133333333333354</v>
      </c>
      <c r="O26" s="9">
        <f>J26-J20</f>
        <v>-1.3166666666666629</v>
      </c>
      <c r="P26" s="9">
        <f>K26-K20</f>
        <v>-1.629999999999999</v>
      </c>
      <c r="Q26" s="9">
        <f>L26-L20</f>
        <v>4.4533333333333367</v>
      </c>
      <c r="R26" s="9">
        <f>M26-M20</f>
        <v>0.94000000000000483</v>
      </c>
      <c r="S26" s="9">
        <f t="shared" si="48"/>
        <v>0.12385007665815352</v>
      </c>
      <c r="T26" s="24">
        <f t="shared" si="37"/>
        <v>-0.90710372026746389</v>
      </c>
      <c r="U26" s="24"/>
      <c r="V26" s="9">
        <f t="shared" si="38"/>
        <v>2.4908992447176392</v>
      </c>
      <c r="W26" s="24">
        <f t="shared" si="39"/>
        <v>0.39635616095757409</v>
      </c>
      <c r="X26" s="24"/>
      <c r="Y26" s="9">
        <f t="shared" si="34"/>
        <v>3.095129987084777</v>
      </c>
      <c r="Z26" s="24">
        <f t="shared" si="40"/>
        <v>0.49067889293228895</v>
      </c>
      <c r="AA26" s="24"/>
      <c r="AB26" s="9">
        <f t="shared" si="35"/>
        <v>4.5647088894064665E-2</v>
      </c>
      <c r="AC26" s="24">
        <f t="shared" si="41"/>
        <v>-1.3405869140235973</v>
      </c>
      <c r="AD26" s="24"/>
      <c r="AE26" s="9">
        <f t="shared" si="36"/>
        <v>0.52123288042055893</v>
      </c>
      <c r="AF26" s="9">
        <f t="shared" si="42"/>
        <v>-0.28296819592414379</v>
      </c>
      <c r="AG26" s="9"/>
    </row>
    <row r="27" spans="1:33" x14ac:dyDescent="0.35">
      <c r="A27" s="9">
        <v>3</v>
      </c>
      <c r="B27" s="33" t="s">
        <v>154</v>
      </c>
      <c r="C27" s="9">
        <v>18.43</v>
      </c>
      <c r="D27" s="9">
        <v>27.21</v>
      </c>
      <c r="E27" s="9">
        <v>24.47</v>
      </c>
      <c r="F27" s="9">
        <v>23.97</v>
      </c>
      <c r="G27" s="9">
        <v>27.88</v>
      </c>
      <c r="H27" s="9">
        <v>21.15</v>
      </c>
      <c r="I27" s="9">
        <f t="shared" si="50"/>
        <v>8.7800000000000011</v>
      </c>
      <c r="J27" s="9">
        <f t="shared" si="51"/>
        <v>6.0399999999999991</v>
      </c>
      <c r="K27" s="9">
        <f t="shared" si="52"/>
        <v>5.5399999999999991</v>
      </c>
      <c r="L27" s="9">
        <f t="shared" si="53"/>
        <v>9.4499999999999993</v>
      </c>
      <c r="M27" s="9">
        <f t="shared" si="54"/>
        <v>2.7199999999999989</v>
      </c>
      <c r="N27" s="9">
        <f>I27-I20</f>
        <v>2.9433333333333351</v>
      </c>
      <c r="O27" s="9">
        <f>J27-J20</f>
        <v>-1.0466666666666669</v>
      </c>
      <c r="P27" s="9">
        <f>K27-K20</f>
        <v>-1.4400000000000013</v>
      </c>
      <c r="Q27" s="9">
        <f>L27-L20</f>
        <v>4.6133333333333333</v>
      </c>
      <c r="R27" s="9">
        <f>M27-M20</f>
        <v>0.92000000000000171</v>
      </c>
      <c r="S27" s="9">
        <f t="shared" si="48"/>
        <v>0.13000749173605958</v>
      </c>
      <c r="T27" s="24">
        <f t="shared" si="37"/>
        <v>-0.88603162057098517</v>
      </c>
      <c r="U27" s="24"/>
      <c r="V27" s="9">
        <f t="shared" si="38"/>
        <v>2.0657514302987741</v>
      </c>
      <c r="W27" s="24">
        <f t="shared" si="39"/>
        <v>0.31507806212830036</v>
      </c>
      <c r="X27" s="24"/>
      <c r="Y27" s="9">
        <f t="shared" si="34"/>
        <v>2.7132086548953462</v>
      </c>
      <c r="Z27" s="24">
        <f t="shared" si="40"/>
        <v>0.43348319375613331</v>
      </c>
      <c r="AA27" s="24"/>
      <c r="AB27" s="9">
        <f t="shared" si="35"/>
        <v>4.0855288975065782E-2</v>
      </c>
      <c r="AC27" s="24">
        <f t="shared" si="41"/>
        <v>-1.3887517133298333</v>
      </c>
      <c r="AD27" s="24"/>
      <c r="AE27" s="9">
        <f t="shared" si="36"/>
        <v>0.52850902028068958</v>
      </c>
      <c r="AF27" s="9">
        <f t="shared" si="42"/>
        <v>-0.27694759601086322</v>
      </c>
      <c r="AG27" s="9"/>
    </row>
    <row r="28" spans="1:33" x14ac:dyDescent="0.35">
      <c r="A28" s="19"/>
      <c r="B28" s="34" t="s">
        <v>155</v>
      </c>
      <c r="C28" s="2">
        <f>AVERAGE(C25:C27)</f>
        <v>18.46</v>
      </c>
      <c r="D28" s="19">
        <f t="shared" ref="D28:H28" si="55">AVERAGE(D25:D27)</f>
        <v>27.233333333333331</v>
      </c>
      <c r="E28" s="19">
        <f t="shared" si="55"/>
        <v>24.343333333333334</v>
      </c>
      <c r="F28" s="19">
        <f t="shared" si="55"/>
        <v>23.836666666666662</v>
      </c>
      <c r="G28" s="19">
        <f t="shared" si="55"/>
        <v>27.696666666666669</v>
      </c>
      <c r="H28" s="19">
        <f t="shared" si="55"/>
        <v>21.146666666666665</v>
      </c>
      <c r="I28" s="20">
        <f>D28-C28</f>
        <v>8.7733333333333299</v>
      </c>
      <c r="J28" s="20">
        <f>E28-C28</f>
        <v>5.8833333333333329</v>
      </c>
      <c r="K28" s="20">
        <f>F28-C28</f>
        <v>5.3766666666666616</v>
      </c>
      <c r="L28" s="20">
        <f>G28-C28</f>
        <v>9.2366666666666681</v>
      </c>
      <c r="M28" s="20">
        <f>H28-C28</f>
        <v>2.6866666666666639</v>
      </c>
      <c r="N28" s="21">
        <f>I28-I20</f>
        <v>2.9366666666666639</v>
      </c>
      <c r="O28" s="21">
        <f>J28-J20</f>
        <v>-1.2033333333333331</v>
      </c>
      <c r="P28" s="21">
        <f>K28-K20</f>
        <v>-1.6033333333333388</v>
      </c>
      <c r="Q28" s="21">
        <f>L28-L20</f>
        <v>4.4000000000000021</v>
      </c>
      <c r="R28" s="21">
        <f>M28-M20</f>
        <v>0.88666666666666671</v>
      </c>
      <c r="S28" s="22">
        <f t="shared" si="48"/>
        <v>0.13060964410760911</v>
      </c>
      <c r="T28" s="22">
        <f t="shared" si="37"/>
        <v>-0.88402475393322388</v>
      </c>
      <c r="U28" s="22">
        <f>_xlfn.STDEV.P(T25:T27)</f>
        <v>1.9714336717709849E-2</v>
      </c>
      <c r="V28" s="22">
        <f t="shared" si="38"/>
        <v>2.3027109603999611</v>
      </c>
      <c r="W28" s="22">
        <f t="shared" si="39"/>
        <v>0.36223942811565724</v>
      </c>
      <c r="X28" s="22">
        <f>_xlfn.STDEV.P(W25:W27)</f>
        <v>3.4439842989862968E-2</v>
      </c>
      <c r="Y28" s="22">
        <f t="shared" si="34"/>
        <v>3.0384453284712096</v>
      </c>
      <c r="Z28" s="22">
        <f t="shared" si="40"/>
        <v>0.48265142638125147</v>
      </c>
      <c r="AA28" s="22">
        <f>_xlfn.STDEV.P(Z25:Z27)</f>
        <v>3.7302895114935515E-2</v>
      </c>
      <c r="AB28" s="22">
        <f t="shared" si="35"/>
        <v>4.7366142703449882E-2</v>
      </c>
      <c r="AC28" s="22">
        <f t="shared" si="41"/>
        <v>-1.3245319809215177</v>
      </c>
      <c r="AD28" s="22">
        <f>_xlfn.STDEV.P(AC25:AC27)</f>
        <v>6.0072059035555549E-2</v>
      </c>
      <c r="AE28" s="22">
        <f t="shared" si="36"/>
        <v>0.54086233304005238</v>
      </c>
      <c r="AF28" s="22">
        <f t="shared" si="42"/>
        <v>-0.26691326282206329</v>
      </c>
      <c r="AG28" s="22">
        <f>_xlfn.STDEV.P(AF25:AF27)</f>
        <v>1.8610915569923669E-2</v>
      </c>
    </row>
    <row r="31" spans="1:33" ht="58" x14ac:dyDescent="0.35">
      <c r="A31" s="16" t="s">
        <v>60</v>
      </c>
      <c r="B31" s="1" t="s">
        <v>1</v>
      </c>
      <c r="C31" s="2" t="s">
        <v>2</v>
      </c>
      <c r="D31" s="3" t="s">
        <v>3</v>
      </c>
      <c r="E31" s="3" t="s">
        <v>4</v>
      </c>
      <c r="F31" s="3" t="s">
        <v>5</v>
      </c>
      <c r="G31" s="3" t="s">
        <v>6</v>
      </c>
      <c r="H31" s="3" t="s">
        <v>7</v>
      </c>
      <c r="I31" s="4" t="s">
        <v>18</v>
      </c>
      <c r="J31" s="4" t="s">
        <v>15</v>
      </c>
      <c r="K31" s="4" t="s">
        <v>16</v>
      </c>
      <c r="L31" s="4" t="s">
        <v>17</v>
      </c>
      <c r="M31" s="4" t="s">
        <v>14</v>
      </c>
      <c r="N31" s="5" t="s">
        <v>19</v>
      </c>
      <c r="O31" s="5" t="s">
        <v>20</v>
      </c>
      <c r="P31" s="5" t="s">
        <v>21</v>
      </c>
      <c r="Q31" s="5" t="s">
        <v>22</v>
      </c>
      <c r="R31" s="5" t="s">
        <v>8</v>
      </c>
      <c r="S31" s="18" t="s">
        <v>23</v>
      </c>
      <c r="T31" s="18" t="s">
        <v>25</v>
      </c>
      <c r="U31" s="18" t="s">
        <v>44</v>
      </c>
      <c r="V31" s="18" t="s">
        <v>24</v>
      </c>
      <c r="W31" s="18" t="s">
        <v>25</v>
      </c>
      <c r="X31" s="18" t="s">
        <v>44</v>
      </c>
      <c r="Y31" s="18" t="s">
        <v>10</v>
      </c>
      <c r="Z31" s="18" t="s">
        <v>25</v>
      </c>
      <c r="AA31" s="18" t="s">
        <v>44</v>
      </c>
      <c r="AB31" s="18" t="s">
        <v>11</v>
      </c>
      <c r="AC31" s="18" t="s">
        <v>25</v>
      </c>
      <c r="AD31" s="18" t="s">
        <v>44</v>
      </c>
      <c r="AE31" s="18" t="s">
        <v>9</v>
      </c>
      <c r="AF31" s="18" t="s">
        <v>25</v>
      </c>
      <c r="AG31" s="18" t="s">
        <v>44</v>
      </c>
    </row>
    <row r="32" spans="1:33" x14ac:dyDescent="0.35">
      <c r="A32" s="9">
        <v>1</v>
      </c>
      <c r="B32" s="33" t="s">
        <v>156</v>
      </c>
      <c r="C32" s="9">
        <v>20.83</v>
      </c>
      <c r="D32" s="9">
        <v>26.23</v>
      </c>
      <c r="E32" s="9">
        <v>21.98</v>
      </c>
      <c r="F32" s="9">
        <v>23.33</v>
      </c>
      <c r="G32" s="9">
        <v>27.25</v>
      </c>
      <c r="H32" s="9">
        <v>26.28</v>
      </c>
      <c r="I32" s="9">
        <f>D32-C32</f>
        <v>5.4000000000000021</v>
      </c>
      <c r="J32" s="9">
        <f>E32-C32</f>
        <v>1.1500000000000021</v>
      </c>
      <c r="K32" s="9">
        <f>F32-C32</f>
        <v>2.5</v>
      </c>
      <c r="L32" s="9">
        <f>G32-C32</f>
        <v>6.4200000000000017</v>
      </c>
      <c r="M32" s="9">
        <f>H32-C32</f>
        <v>5.4500000000000028</v>
      </c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</row>
    <row r="33" spans="1:33" x14ac:dyDescent="0.35">
      <c r="A33" s="9">
        <v>1</v>
      </c>
      <c r="B33" s="33" t="s">
        <v>156</v>
      </c>
      <c r="C33" s="9">
        <v>20.66</v>
      </c>
      <c r="D33" s="9">
        <v>26.4</v>
      </c>
      <c r="E33" s="9">
        <v>21.66</v>
      </c>
      <c r="F33" s="9">
        <v>23.31</v>
      </c>
      <c r="G33" s="9">
        <v>26.18</v>
      </c>
      <c r="H33" s="9">
        <v>26.6</v>
      </c>
      <c r="I33" s="9">
        <f t="shared" ref="I33:I34" si="56">D33-C33</f>
        <v>5.7399999999999984</v>
      </c>
      <c r="J33" s="9">
        <f t="shared" ref="J33:J34" si="57">E33-C33</f>
        <v>1</v>
      </c>
      <c r="K33" s="9">
        <f t="shared" ref="K33:K34" si="58">F33-C33</f>
        <v>2.6499999999999986</v>
      </c>
      <c r="L33" s="9">
        <f t="shared" ref="L33:L34" si="59">G33-C33</f>
        <v>5.52</v>
      </c>
      <c r="M33" s="9">
        <f t="shared" ref="M33:M34" si="60">H33-C33</f>
        <v>5.9400000000000013</v>
      </c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</row>
    <row r="34" spans="1:33" x14ac:dyDescent="0.35">
      <c r="A34" s="9">
        <v>1</v>
      </c>
      <c r="B34" s="33" t="s">
        <v>156</v>
      </c>
      <c r="C34" s="9">
        <v>20.91</v>
      </c>
      <c r="D34" s="9">
        <v>26.88</v>
      </c>
      <c r="E34" s="9">
        <v>21.94</v>
      </c>
      <c r="F34" s="9">
        <v>21.09</v>
      </c>
      <c r="G34" s="9">
        <v>25.72</v>
      </c>
      <c r="H34" s="9">
        <v>24.63</v>
      </c>
      <c r="I34" s="9">
        <f t="shared" si="56"/>
        <v>5.9699999999999989</v>
      </c>
      <c r="J34" s="9">
        <f t="shared" si="57"/>
        <v>1.0300000000000011</v>
      </c>
      <c r="K34" s="9">
        <f t="shared" si="58"/>
        <v>0.17999999999999972</v>
      </c>
      <c r="L34" s="9">
        <f t="shared" si="59"/>
        <v>4.8099999999999987</v>
      </c>
      <c r="M34" s="9">
        <f t="shared" si="60"/>
        <v>3.7199999999999989</v>
      </c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</row>
    <row r="35" spans="1:33" x14ac:dyDescent="0.35">
      <c r="A35" s="19"/>
      <c r="B35" s="34" t="s">
        <v>157</v>
      </c>
      <c r="C35" s="2">
        <f>AVERAGE(C32:C34)</f>
        <v>20.799999999999997</v>
      </c>
      <c r="D35" s="19">
        <f t="shared" ref="D35:H35" si="61">AVERAGE(D32:D34)</f>
        <v>26.50333333333333</v>
      </c>
      <c r="E35" s="19">
        <f t="shared" si="61"/>
        <v>21.86</v>
      </c>
      <c r="F35" s="19">
        <f t="shared" si="61"/>
        <v>22.576666666666668</v>
      </c>
      <c r="G35" s="19">
        <f t="shared" si="61"/>
        <v>26.383333333333336</v>
      </c>
      <c r="H35" s="19">
        <f t="shared" si="61"/>
        <v>25.83666666666667</v>
      </c>
      <c r="I35" s="20">
        <f>D35-C35</f>
        <v>5.7033333333333331</v>
      </c>
      <c r="J35" s="20">
        <f>E35-C35</f>
        <v>1.0600000000000023</v>
      </c>
      <c r="K35" s="20">
        <f>F35-C35</f>
        <v>1.7766666666666708</v>
      </c>
      <c r="L35" s="20">
        <f>G35-C35</f>
        <v>5.5833333333333393</v>
      </c>
      <c r="M35" s="20">
        <f>H35-C35</f>
        <v>5.0366666666666724</v>
      </c>
      <c r="N35" s="21">
        <v>0</v>
      </c>
      <c r="O35" s="21">
        <v>0</v>
      </c>
      <c r="P35" s="21">
        <v>0</v>
      </c>
      <c r="Q35" s="21">
        <v>0</v>
      </c>
      <c r="R35" s="21">
        <v>0</v>
      </c>
      <c r="S35" s="22">
        <f>2^(-N35)</f>
        <v>1</v>
      </c>
      <c r="T35" s="22">
        <f>LOG(S35)</f>
        <v>0</v>
      </c>
      <c r="U35" s="22"/>
      <c r="V35" s="22">
        <f>2^(-O35)</f>
        <v>1</v>
      </c>
      <c r="W35" s="22">
        <f>LOG(V35)</f>
        <v>0</v>
      </c>
      <c r="X35" s="22"/>
      <c r="Y35" s="22">
        <f t="shared" ref="Y35:Y43" si="62">2^(-P35)</f>
        <v>1</v>
      </c>
      <c r="Z35" s="22">
        <f>LOG(Y35)</f>
        <v>0</v>
      </c>
      <c r="AA35" s="22"/>
      <c r="AB35" s="22">
        <f t="shared" ref="AB35:AB43" si="63">2^(-Q35)</f>
        <v>1</v>
      </c>
      <c r="AC35" s="22">
        <f>LOG(AB35)</f>
        <v>0</v>
      </c>
      <c r="AD35" s="22"/>
      <c r="AE35" s="22">
        <f t="shared" ref="AE35:AE43" si="64">2^(-R35)</f>
        <v>1</v>
      </c>
      <c r="AF35" s="22">
        <f>LOG(AE35)</f>
        <v>0</v>
      </c>
      <c r="AG35" s="22"/>
    </row>
    <row r="36" spans="1:33" x14ac:dyDescent="0.35">
      <c r="A36" s="9">
        <v>2</v>
      </c>
      <c r="B36" s="33" t="s">
        <v>158</v>
      </c>
      <c r="C36" s="9">
        <v>20.69</v>
      </c>
      <c r="D36" s="9">
        <v>26.11</v>
      </c>
      <c r="E36" s="9">
        <v>20.81</v>
      </c>
      <c r="F36" s="9">
        <v>23.27</v>
      </c>
      <c r="G36" s="9">
        <v>21.63</v>
      </c>
      <c r="H36" s="9">
        <v>19.23</v>
      </c>
      <c r="I36" s="9">
        <f>D36-C36</f>
        <v>5.4199999999999982</v>
      </c>
      <c r="J36" s="9">
        <f>E36-C36</f>
        <v>0.11999999999999744</v>
      </c>
      <c r="K36" s="9">
        <f>F36-C36</f>
        <v>2.5799999999999983</v>
      </c>
      <c r="L36" s="9">
        <f>G36-C36</f>
        <v>0.93999999999999773</v>
      </c>
      <c r="M36" s="9">
        <f>H36-C36</f>
        <v>-1.4600000000000009</v>
      </c>
      <c r="N36" s="9">
        <f>I36-I35</f>
        <v>-0.28333333333333499</v>
      </c>
      <c r="O36" s="9">
        <f>J36-J35</f>
        <v>-0.94000000000000483</v>
      </c>
      <c r="P36" s="9">
        <f>K36-K35</f>
        <v>0.80333333333332746</v>
      </c>
      <c r="Q36" s="9">
        <f>L36-L35</f>
        <v>-4.6433333333333415</v>
      </c>
      <c r="R36" s="9">
        <f>M36-M35</f>
        <v>-6.4966666666666733</v>
      </c>
      <c r="S36" s="23">
        <f>2^(-N36)</f>
        <v>1.2170035136705923</v>
      </c>
      <c r="T36" s="24">
        <f t="shared" ref="T36:T43" si="65">LOG(S36)</f>
        <v>8.5291832104795171E-2</v>
      </c>
      <c r="U36" s="24"/>
      <c r="V36" s="9">
        <f t="shared" ref="V36:V43" si="66">2^(-O36)</f>
        <v>1.9185282386505353</v>
      </c>
      <c r="W36" s="24">
        <f t="shared" ref="W36:W43" si="67">LOG(V36)</f>
        <v>0.28296819592414379</v>
      </c>
      <c r="X36" s="24"/>
      <c r="Y36" s="9">
        <f t="shared" si="62"/>
        <v>0.573023680985004</v>
      </c>
      <c r="Z36" s="24">
        <f t="shared" ref="Z36:Z43" si="68">LOG(Y36)</f>
        <v>-0.24182742985006306</v>
      </c>
      <c r="AA36" s="24"/>
      <c r="AB36" s="9">
        <f t="shared" si="63"/>
        <v>24.990941229918324</v>
      </c>
      <c r="AC36" s="24">
        <f t="shared" ref="AC36:AC43" si="69">LOG(AB36)</f>
        <v>1.3977826131997551</v>
      </c>
      <c r="AD36" s="24"/>
      <c r="AE36" s="9">
        <f t="shared" si="64"/>
        <v>90.300787655555496</v>
      </c>
      <c r="AF36" s="9">
        <f t="shared" ref="AF36:AF43" si="70">LOG(AE36)</f>
        <v>1.9556915384969997</v>
      </c>
      <c r="AG36" s="9"/>
    </row>
    <row r="37" spans="1:33" x14ac:dyDescent="0.35">
      <c r="A37" s="9">
        <v>2</v>
      </c>
      <c r="B37" s="33" t="s">
        <v>158</v>
      </c>
      <c r="C37" s="9">
        <v>20.75</v>
      </c>
      <c r="D37" s="9">
        <v>26.01</v>
      </c>
      <c r="E37" s="9">
        <v>20.92</v>
      </c>
      <c r="F37" s="9">
        <v>23.02</v>
      </c>
      <c r="G37" s="9">
        <v>21.42</v>
      </c>
      <c r="H37" s="9">
        <v>19.309999999999999</v>
      </c>
      <c r="I37" s="9">
        <f t="shared" ref="I37:I38" si="71">D37-C37</f>
        <v>5.2600000000000016</v>
      </c>
      <c r="J37" s="9">
        <f t="shared" ref="J37:J38" si="72">E37-C37</f>
        <v>0.17000000000000171</v>
      </c>
      <c r="K37" s="9">
        <f t="shared" ref="K37:K38" si="73">F37-C37</f>
        <v>2.2699999999999996</v>
      </c>
      <c r="L37" s="9">
        <f t="shared" ref="L37:L38" si="74">G37-C37</f>
        <v>0.67000000000000171</v>
      </c>
      <c r="M37" s="9">
        <f t="shared" ref="M37:M38" si="75">H37-C37</f>
        <v>-1.4400000000000013</v>
      </c>
      <c r="N37" s="9">
        <f>I37-I35</f>
        <v>-0.44333333333333158</v>
      </c>
      <c r="O37" s="9">
        <f>J37-J35</f>
        <v>-0.89000000000000057</v>
      </c>
      <c r="P37" s="9">
        <f>K37-K35</f>
        <v>0.49333333333332874</v>
      </c>
      <c r="Q37" s="9">
        <f>L37-L35</f>
        <v>-4.9133333333333375</v>
      </c>
      <c r="R37" s="9">
        <f>M37-M35</f>
        <v>-6.4766666666666737</v>
      </c>
      <c r="S37" s="23">
        <f t="shared" ref="S37:S43" si="76">2^(-N37)</f>
        <v>1.3597423728128488</v>
      </c>
      <c r="T37" s="24">
        <f t="shared" si="65"/>
        <v>0.13345663141103117</v>
      </c>
      <c r="U37" s="24"/>
      <c r="V37" s="9">
        <f t="shared" si="66"/>
        <v>1.8531761237807425</v>
      </c>
      <c r="W37" s="24">
        <f t="shared" si="67"/>
        <v>0.26791669614094343</v>
      </c>
      <c r="X37" s="24"/>
      <c r="Y37" s="9">
        <f t="shared" si="62"/>
        <v>0.71038186956449012</v>
      </c>
      <c r="Z37" s="24">
        <f t="shared" si="68"/>
        <v>-0.14850813119422937</v>
      </c>
      <c r="AA37" s="24"/>
      <c r="AB37" s="9">
        <f t="shared" si="63"/>
        <v>30.134272556395185</v>
      </c>
      <c r="AC37" s="24">
        <f t="shared" si="69"/>
        <v>1.4790607120290289</v>
      </c>
      <c r="AD37" s="24"/>
      <c r="AE37" s="9">
        <f t="shared" si="64"/>
        <v>89.057590027419067</v>
      </c>
      <c r="AF37" s="9">
        <f t="shared" si="70"/>
        <v>1.9496709385837203</v>
      </c>
      <c r="AG37" s="9"/>
    </row>
    <row r="38" spans="1:33" x14ac:dyDescent="0.35">
      <c r="A38" s="9">
        <v>2</v>
      </c>
      <c r="B38" s="33" t="s">
        <v>158</v>
      </c>
      <c r="C38" s="9">
        <v>20.82</v>
      </c>
      <c r="D38" s="9">
        <v>26.23</v>
      </c>
      <c r="E38" s="9">
        <v>20.87</v>
      </c>
      <c r="F38" s="9">
        <v>23.05</v>
      </c>
      <c r="G38" s="9">
        <v>21.45</v>
      </c>
      <c r="H38" s="9">
        <v>19.47</v>
      </c>
      <c r="I38" s="9">
        <f t="shared" si="71"/>
        <v>5.41</v>
      </c>
      <c r="J38" s="9">
        <f t="shared" si="72"/>
        <v>5.0000000000000711E-2</v>
      </c>
      <c r="K38" s="9">
        <f t="shared" si="73"/>
        <v>2.2300000000000004</v>
      </c>
      <c r="L38" s="9">
        <f t="shared" si="74"/>
        <v>0.62999999999999901</v>
      </c>
      <c r="M38" s="9">
        <f t="shared" si="75"/>
        <v>-1.3500000000000014</v>
      </c>
      <c r="N38" s="9">
        <f>I38-I35</f>
        <v>-0.293333333333333</v>
      </c>
      <c r="O38" s="9">
        <f>J38-J35</f>
        <v>-1.0100000000000016</v>
      </c>
      <c r="P38" s="9">
        <f>K38-K35</f>
        <v>0.45333333333332959</v>
      </c>
      <c r="Q38" s="9">
        <f>L38-L35</f>
        <v>-4.9533333333333402</v>
      </c>
      <c r="R38" s="9">
        <f>M38-M35</f>
        <v>-6.3866666666666738</v>
      </c>
      <c r="S38" s="23">
        <f t="shared" si="76"/>
        <v>1.2254684425291291</v>
      </c>
      <c r="T38" s="24">
        <f t="shared" si="65"/>
        <v>8.8302132061434377E-2</v>
      </c>
      <c r="U38" s="24"/>
      <c r="V38" s="9">
        <f t="shared" si="66"/>
        <v>2.0139111001134395</v>
      </c>
      <c r="W38" s="24">
        <f t="shared" si="67"/>
        <v>0.3040402956206214</v>
      </c>
      <c r="X38" s="24"/>
      <c r="Y38" s="9">
        <f t="shared" si="62"/>
        <v>0.7303534223050383</v>
      </c>
      <c r="Z38" s="24">
        <f t="shared" si="68"/>
        <v>-0.13646693136767032</v>
      </c>
      <c r="AA38" s="24"/>
      <c r="AB38" s="9">
        <f t="shared" si="63"/>
        <v>30.981462271452401</v>
      </c>
      <c r="AC38" s="24">
        <f t="shared" si="69"/>
        <v>1.4911019118555888</v>
      </c>
      <c r="AD38" s="24"/>
      <c r="AE38" s="9">
        <f t="shared" si="64"/>
        <v>83.671631820935147</v>
      </c>
      <c r="AF38" s="9">
        <f t="shared" si="70"/>
        <v>1.9225782389739621</v>
      </c>
      <c r="AG38" s="9"/>
    </row>
    <row r="39" spans="1:33" x14ac:dyDescent="0.35">
      <c r="A39" s="19"/>
      <c r="B39" s="34" t="s">
        <v>159</v>
      </c>
      <c r="C39" s="2">
        <f>AVERAGE(C36:C38)</f>
        <v>20.753333333333334</v>
      </c>
      <c r="D39" s="19">
        <f t="shared" ref="D39:H39" si="77">AVERAGE(D36:D38)</f>
        <v>26.116666666666671</v>
      </c>
      <c r="E39" s="19">
        <f t="shared" si="77"/>
        <v>20.866666666666671</v>
      </c>
      <c r="F39" s="19">
        <f t="shared" si="77"/>
        <v>23.113333333333333</v>
      </c>
      <c r="G39" s="19">
        <f t="shared" si="77"/>
        <v>21.5</v>
      </c>
      <c r="H39" s="19">
        <f t="shared" si="77"/>
        <v>19.336666666666666</v>
      </c>
      <c r="I39" s="20">
        <f>D39-C39</f>
        <v>5.3633333333333368</v>
      </c>
      <c r="J39" s="20">
        <f>E39-C39</f>
        <v>0.11333333333333684</v>
      </c>
      <c r="K39" s="20">
        <f>F39-C39</f>
        <v>2.3599999999999994</v>
      </c>
      <c r="L39" s="20">
        <f>G39-C39</f>
        <v>0.74666666666666615</v>
      </c>
      <c r="M39" s="20">
        <f>H39-C39</f>
        <v>-1.4166666666666679</v>
      </c>
      <c r="N39" s="21">
        <f>I39-I35</f>
        <v>-0.33999999999999631</v>
      </c>
      <c r="O39" s="21">
        <f>J39-J35</f>
        <v>-0.94666666666666544</v>
      </c>
      <c r="P39" s="21">
        <f>K39-K35</f>
        <v>0.5833333333333286</v>
      </c>
      <c r="Q39" s="21">
        <f>L39-L35</f>
        <v>-4.8366666666666731</v>
      </c>
      <c r="R39" s="21">
        <f>M39-M35</f>
        <v>-6.4533333333333402</v>
      </c>
      <c r="S39" s="22">
        <f t="shared" si="76"/>
        <v>1.2657565939702766</v>
      </c>
      <c r="T39" s="22">
        <f t="shared" si="65"/>
        <v>0.10235019852575246</v>
      </c>
      <c r="U39" s="22">
        <f>_xlfn.STDEV.P(T36:T38)</f>
        <v>2.2029875193956397E-2</v>
      </c>
      <c r="V39" s="22">
        <f t="shared" si="66"/>
        <v>1.927414236783102</v>
      </c>
      <c r="W39" s="22">
        <f t="shared" si="67"/>
        <v>0.2849750625619018</v>
      </c>
      <c r="X39" s="22">
        <f>_xlfn.STDEV.P(W36:W38)</f>
        <v>1.4815515406005073E-2</v>
      </c>
      <c r="Y39" s="22">
        <f t="shared" si="62"/>
        <v>0.66741992708501929</v>
      </c>
      <c r="Z39" s="22">
        <f t="shared" si="68"/>
        <v>-0.17560083080398767</v>
      </c>
      <c r="AA39" s="22">
        <f>_xlfn.STDEV.P(Z36:Z38)</f>
        <v>4.7086582938405529E-2</v>
      </c>
      <c r="AB39" s="22">
        <f t="shared" si="63"/>
        <v>28.574704353932358</v>
      </c>
      <c r="AC39" s="22">
        <f t="shared" si="69"/>
        <v>1.455981745694791</v>
      </c>
      <c r="AD39" s="22">
        <f>_xlfn.STDEV.P(AC36:AC38)</f>
        <v>4.144556181061966E-2</v>
      </c>
      <c r="AE39" s="22">
        <f t="shared" si="64"/>
        <v>87.628808252876652</v>
      </c>
      <c r="AF39" s="22">
        <f t="shared" si="70"/>
        <v>1.9426469053515605</v>
      </c>
      <c r="AG39" s="22">
        <f>_xlfn.STDEV.P(AF36:AF38)</f>
        <v>1.4401977490619437E-2</v>
      </c>
    </row>
    <row r="40" spans="1:33" x14ac:dyDescent="0.35">
      <c r="A40" s="9">
        <v>3</v>
      </c>
      <c r="B40" s="33" t="s">
        <v>160</v>
      </c>
      <c r="C40" s="9">
        <v>20.93</v>
      </c>
      <c r="D40" s="9">
        <v>26.71</v>
      </c>
      <c r="E40" s="9">
        <v>20.92</v>
      </c>
      <c r="F40" s="9">
        <v>24.31</v>
      </c>
      <c r="G40" s="9">
        <v>29.24</v>
      </c>
      <c r="H40" s="9">
        <v>25.61</v>
      </c>
      <c r="I40" s="9">
        <f>D40-C40</f>
        <v>5.7800000000000011</v>
      </c>
      <c r="J40" s="9">
        <f>E40-C40</f>
        <v>-9.9999999999980105E-3</v>
      </c>
      <c r="K40" s="9">
        <f>F40-C40</f>
        <v>3.379999999999999</v>
      </c>
      <c r="L40" s="9">
        <f>G40-C40</f>
        <v>8.3099999999999987</v>
      </c>
      <c r="M40" s="9">
        <f>H40-C40</f>
        <v>4.68</v>
      </c>
      <c r="N40" s="9">
        <f>I40-I35</f>
        <v>7.6666666666667993E-2</v>
      </c>
      <c r="O40" s="9">
        <f>J40-J35</f>
        <v>-1.0700000000000003</v>
      </c>
      <c r="P40" s="9">
        <f>K40-K35</f>
        <v>1.6033333333333282</v>
      </c>
      <c r="Q40" s="9">
        <f>L40-L35</f>
        <v>2.7266666666666595</v>
      </c>
      <c r="R40" s="9">
        <f>M40-M35</f>
        <v>-0.35666666666667268</v>
      </c>
      <c r="S40" s="9">
        <f t="shared" si="76"/>
        <v>0.94824603117449646</v>
      </c>
      <c r="T40" s="24">
        <f t="shared" si="65"/>
        <v>-2.3078966334238983E-2</v>
      </c>
      <c r="U40" s="24"/>
      <c r="V40" s="9">
        <f t="shared" si="66"/>
        <v>2.0994333672461347</v>
      </c>
      <c r="W40" s="24">
        <f t="shared" si="67"/>
        <v>0.32210209536045992</v>
      </c>
      <c r="X40" s="24"/>
      <c r="Y40" s="9">
        <f t="shared" si="62"/>
        <v>0.32911567986090973</v>
      </c>
      <c r="Z40" s="24">
        <f t="shared" si="68"/>
        <v>-0.48265142638124831</v>
      </c>
      <c r="AA40" s="24"/>
      <c r="AB40" s="9">
        <f t="shared" si="63"/>
        <v>0.15107463204334676</v>
      </c>
      <c r="AC40" s="24">
        <f t="shared" si="69"/>
        <v>-0.82080845484378651</v>
      </c>
      <c r="AD40" s="24"/>
      <c r="AE40" s="9">
        <f t="shared" si="64"/>
        <v>1.2804639771506876</v>
      </c>
      <c r="AF40" s="9">
        <f t="shared" si="70"/>
        <v>0.10736736512015507</v>
      </c>
      <c r="AG40" s="9"/>
    </row>
    <row r="41" spans="1:33" x14ac:dyDescent="0.35">
      <c r="A41" s="9">
        <v>3</v>
      </c>
      <c r="B41" s="33" t="s">
        <v>160</v>
      </c>
      <c r="C41" s="9">
        <v>20.71</v>
      </c>
      <c r="D41" s="9">
        <v>26.88</v>
      </c>
      <c r="E41" s="9">
        <v>20.85</v>
      </c>
      <c r="F41" s="9">
        <v>24.1</v>
      </c>
      <c r="G41" s="9">
        <v>29.15</v>
      </c>
      <c r="H41" s="9">
        <v>25.56</v>
      </c>
      <c r="I41" s="9">
        <f t="shared" ref="I41:I42" si="78">D41-C41</f>
        <v>6.1699999999999982</v>
      </c>
      <c r="J41" s="9">
        <f t="shared" ref="J41:J42" si="79">E41-C41</f>
        <v>0.14000000000000057</v>
      </c>
      <c r="K41" s="9">
        <f t="shared" ref="K41:K42" si="80">F41-C41</f>
        <v>3.3900000000000006</v>
      </c>
      <c r="L41" s="9">
        <f t="shared" ref="L41:L42" si="81">G41-C41</f>
        <v>8.4399999999999977</v>
      </c>
      <c r="M41" s="9">
        <f t="shared" ref="M41:M42" si="82">H41-C41</f>
        <v>4.8499999999999979</v>
      </c>
      <c r="N41" s="9">
        <f>I41-I35</f>
        <v>0.46666666666666501</v>
      </c>
      <c r="O41" s="9">
        <f>J41-J35</f>
        <v>-0.92000000000000171</v>
      </c>
      <c r="P41" s="9">
        <f>K41-K35</f>
        <v>1.6133333333333297</v>
      </c>
      <c r="Q41" s="9">
        <f>L41-L35</f>
        <v>2.8566666666666585</v>
      </c>
      <c r="R41" s="9">
        <f>M41-M35</f>
        <v>-0.18666666666667453</v>
      </c>
      <c r="S41" s="9">
        <f t="shared" si="76"/>
        <v>0.72363461872018986</v>
      </c>
      <c r="T41" s="24">
        <f t="shared" si="65"/>
        <v>-0.14048066464319073</v>
      </c>
      <c r="U41" s="24"/>
      <c r="V41" s="9">
        <f t="shared" si="66"/>
        <v>1.892115293451194</v>
      </c>
      <c r="W41" s="24">
        <f t="shared" si="67"/>
        <v>0.27694759601086322</v>
      </c>
      <c r="X41" s="24"/>
      <c r="Y41" s="9">
        <f t="shared" si="62"/>
        <v>0.32684231180052709</v>
      </c>
      <c r="Z41" s="24">
        <f t="shared" si="68"/>
        <v>-0.48566172633788857</v>
      </c>
      <c r="AA41" s="24"/>
      <c r="AB41" s="9">
        <f t="shared" si="63"/>
        <v>0.13805675009304472</v>
      </c>
      <c r="AC41" s="24">
        <f t="shared" si="69"/>
        <v>-0.85994235428010379</v>
      </c>
      <c r="AD41" s="24"/>
      <c r="AE41" s="9">
        <f t="shared" si="64"/>
        <v>1.1381310345878286</v>
      </c>
      <c r="AF41" s="9">
        <f t="shared" si="70"/>
        <v>5.6192265857278864E-2</v>
      </c>
      <c r="AG41" s="9"/>
    </row>
    <row r="42" spans="1:33" x14ac:dyDescent="0.35">
      <c r="A42" s="9">
        <v>3</v>
      </c>
      <c r="B42" s="33" t="s">
        <v>160</v>
      </c>
      <c r="C42" s="9">
        <v>20.84</v>
      </c>
      <c r="D42" s="9">
        <v>26.71</v>
      </c>
      <c r="E42" s="9">
        <v>20.62</v>
      </c>
      <c r="F42" s="9">
        <v>24.17</v>
      </c>
      <c r="G42" s="9">
        <v>28.91</v>
      </c>
      <c r="H42" s="9">
        <v>25.76</v>
      </c>
      <c r="I42" s="9">
        <f t="shared" si="78"/>
        <v>5.870000000000001</v>
      </c>
      <c r="J42" s="9">
        <f t="shared" si="79"/>
        <v>-0.21999999999999886</v>
      </c>
      <c r="K42" s="9">
        <f t="shared" si="80"/>
        <v>3.3300000000000018</v>
      </c>
      <c r="L42" s="9">
        <f t="shared" si="81"/>
        <v>8.07</v>
      </c>
      <c r="M42" s="9">
        <f t="shared" si="82"/>
        <v>4.9200000000000017</v>
      </c>
      <c r="N42" s="9">
        <f>I42-I35</f>
        <v>0.16666666666666785</v>
      </c>
      <c r="O42" s="9">
        <f>J42-J35</f>
        <v>-1.2800000000000011</v>
      </c>
      <c r="P42" s="9">
        <f>K42-K35</f>
        <v>1.553333333333331</v>
      </c>
      <c r="Q42" s="9">
        <f>L42-L35</f>
        <v>2.486666666666661</v>
      </c>
      <c r="R42" s="9">
        <f>M42-M35</f>
        <v>-0.11666666666667069</v>
      </c>
      <c r="S42" s="9">
        <f t="shared" si="76"/>
        <v>0.89089871814033861</v>
      </c>
      <c r="T42" s="24">
        <f t="shared" si="65"/>
        <v>-5.0171665943997204E-2</v>
      </c>
      <c r="U42" s="24"/>
      <c r="V42" s="9">
        <f t="shared" si="66"/>
        <v>2.4283897687900957</v>
      </c>
      <c r="W42" s="24">
        <f t="shared" si="67"/>
        <v>0.3853183944498963</v>
      </c>
      <c r="X42" s="24"/>
      <c r="Y42" s="9">
        <f t="shared" si="62"/>
        <v>0.34072191924620721</v>
      </c>
      <c r="Z42" s="24">
        <f t="shared" si="68"/>
        <v>-0.46759992659805011</v>
      </c>
      <c r="AA42" s="24"/>
      <c r="AB42" s="9">
        <f t="shared" si="63"/>
        <v>0.17841803177135895</v>
      </c>
      <c r="AC42" s="24">
        <f t="shared" si="69"/>
        <v>-0.74856125588443145</v>
      </c>
      <c r="AD42" s="24"/>
      <c r="AE42" s="9">
        <f t="shared" si="64"/>
        <v>1.0842268703014215</v>
      </c>
      <c r="AF42" s="9">
        <f t="shared" si="70"/>
        <v>3.5120166160799063E-2</v>
      </c>
      <c r="AG42" s="9"/>
    </row>
    <row r="43" spans="1:33" x14ac:dyDescent="0.35">
      <c r="A43" s="19"/>
      <c r="B43" s="34" t="s">
        <v>161</v>
      </c>
      <c r="C43" s="2">
        <f>AVERAGE(C40:C42)</f>
        <v>20.826666666666668</v>
      </c>
      <c r="D43" s="19">
        <f t="shared" ref="D43:H43" si="83">AVERAGE(D40:D42)</f>
        <v>26.766666666666669</v>
      </c>
      <c r="E43" s="19">
        <f t="shared" si="83"/>
        <v>20.796666666666667</v>
      </c>
      <c r="F43" s="19">
        <f t="shared" si="83"/>
        <v>24.193333333333332</v>
      </c>
      <c r="G43" s="19">
        <f t="shared" si="83"/>
        <v>29.099999999999998</v>
      </c>
      <c r="H43" s="19">
        <f t="shared" si="83"/>
        <v>25.643333333333334</v>
      </c>
      <c r="I43" s="20">
        <f>D43-C43</f>
        <v>5.9400000000000013</v>
      </c>
      <c r="J43" s="20">
        <f>E43-C43</f>
        <v>-3.0000000000001137E-2</v>
      </c>
      <c r="K43" s="20">
        <f>F43-C43</f>
        <v>3.3666666666666636</v>
      </c>
      <c r="L43" s="20">
        <f>G43-C43</f>
        <v>8.2733333333333299</v>
      </c>
      <c r="M43" s="20">
        <f>H43-C43</f>
        <v>4.8166666666666664</v>
      </c>
      <c r="N43" s="21">
        <f>I43-I35</f>
        <v>0.23666666666666814</v>
      </c>
      <c r="O43" s="21">
        <f>J43-J35</f>
        <v>-1.0900000000000034</v>
      </c>
      <c r="P43" s="21">
        <f>K43-K35</f>
        <v>1.5899999999999928</v>
      </c>
      <c r="Q43" s="21">
        <f>L43-L35</f>
        <v>2.6899999999999906</v>
      </c>
      <c r="R43" s="21">
        <f>M43-M35</f>
        <v>-0.22000000000000597</v>
      </c>
      <c r="S43" s="22">
        <f t="shared" si="76"/>
        <v>0.84870397130912201</v>
      </c>
      <c r="T43" s="22">
        <f t="shared" si="65"/>
        <v>-7.1243765640475992E-2</v>
      </c>
      <c r="U43" s="22">
        <f>_xlfn.STDEV.P(T40:T42)</f>
        <v>5.0191730598245471E-2</v>
      </c>
      <c r="V43" s="22">
        <f t="shared" si="66"/>
        <v>2.1287403649067249</v>
      </c>
      <c r="W43" s="22">
        <f t="shared" si="67"/>
        <v>0.32812269527374055</v>
      </c>
      <c r="X43" s="22">
        <f>_xlfn.STDEV.P(W40:W42)</f>
        <v>4.4446546218015075E-2</v>
      </c>
      <c r="Y43" s="22">
        <f t="shared" si="62"/>
        <v>0.33217145352412952</v>
      </c>
      <c r="Z43" s="22">
        <f t="shared" si="68"/>
        <v>-0.47863769310572796</v>
      </c>
      <c r="AA43" s="22">
        <f>_xlfn.STDEV.P(Z40:Z42)</f>
        <v>7.9010418539061621E-3</v>
      </c>
      <c r="AB43" s="22">
        <f t="shared" si="63"/>
        <v>0.1549634624923743</v>
      </c>
      <c r="AC43" s="22">
        <f t="shared" si="69"/>
        <v>-0.80977068833610666</v>
      </c>
      <c r="AD43" s="22">
        <f>_xlfn.STDEV.P(AC40:AC42)</f>
        <v>4.6136113743755702E-2</v>
      </c>
      <c r="AE43" s="22">
        <f t="shared" si="64"/>
        <v>1.1647335864684607</v>
      </c>
      <c r="AF43" s="22">
        <f t="shared" si="70"/>
        <v>6.622659904607768E-2</v>
      </c>
      <c r="AG43" s="22">
        <f>_xlfn.STDEV.P(AF40:AF42)</f>
        <v>3.0336230498377862E-2</v>
      </c>
    </row>
    <row r="46" spans="1:33" ht="72" x14ac:dyDescent="0.35">
      <c r="A46" s="16" t="s">
        <v>142</v>
      </c>
      <c r="B46" s="1" t="s">
        <v>1</v>
      </c>
      <c r="C46" s="2" t="s">
        <v>2</v>
      </c>
      <c r="D46" s="3" t="s">
        <v>3</v>
      </c>
      <c r="E46" s="3" t="s">
        <v>4</v>
      </c>
      <c r="F46" s="3" t="s">
        <v>5</v>
      </c>
      <c r="G46" s="3" t="s">
        <v>6</v>
      </c>
      <c r="H46" s="3" t="s">
        <v>7</v>
      </c>
      <c r="I46" s="4" t="s">
        <v>18</v>
      </c>
      <c r="J46" s="4" t="s">
        <v>15</v>
      </c>
      <c r="K46" s="4" t="s">
        <v>16</v>
      </c>
      <c r="L46" s="4" t="s">
        <v>17</v>
      </c>
      <c r="M46" s="4" t="s">
        <v>14</v>
      </c>
      <c r="N46" s="5" t="s">
        <v>19</v>
      </c>
      <c r="O46" s="5" t="s">
        <v>20</v>
      </c>
      <c r="P46" s="5" t="s">
        <v>21</v>
      </c>
      <c r="Q46" s="5" t="s">
        <v>22</v>
      </c>
      <c r="R46" s="5" t="s">
        <v>8</v>
      </c>
      <c r="S46" s="18" t="s">
        <v>23</v>
      </c>
      <c r="T46" s="18" t="s">
        <v>25</v>
      </c>
      <c r="U46" s="18" t="s">
        <v>44</v>
      </c>
      <c r="V46" s="18" t="s">
        <v>24</v>
      </c>
      <c r="W46" s="18" t="s">
        <v>25</v>
      </c>
      <c r="X46" s="18" t="s">
        <v>44</v>
      </c>
      <c r="Y46" s="18" t="s">
        <v>10</v>
      </c>
      <c r="Z46" s="18" t="s">
        <v>25</v>
      </c>
      <c r="AA46" s="18" t="s">
        <v>44</v>
      </c>
      <c r="AB46" s="18" t="s">
        <v>11</v>
      </c>
      <c r="AC46" s="18" t="s">
        <v>25</v>
      </c>
      <c r="AD46" s="18" t="s">
        <v>44</v>
      </c>
      <c r="AE46" s="18" t="s">
        <v>9</v>
      </c>
      <c r="AF46" s="18" t="s">
        <v>25</v>
      </c>
      <c r="AG46" s="18" t="s">
        <v>44</v>
      </c>
    </row>
    <row r="47" spans="1:33" x14ac:dyDescent="0.35">
      <c r="A47" s="9">
        <v>1</v>
      </c>
      <c r="B47" s="33" t="s">
        <v>162</v>
      </c>
      <c r="C47" s="9">
        <v>19.78</v>
      </c>
      <c r="D47" s="9">
        <v>26.15</v>
      </c>
      <c r="E47" s="9">
        <v>22.57</v>
      </c>
      <c r="F47" s="9">
        <v>23.99</v>
      </c>
      <c r="G47" s="9">
        <v>29.05</v>
      </c>
      <c r="H47" s="9">
        <v>23.01</v>
      </c>
      <c r="I47" s="9">
        <f>D47-C47</f>
        <v>6.3699999999999974</v>
      </c>
      <c r="J47" s="9">
        <f>E47-C47</f>
        <v>2.7899999999999991</v>
      </c>
      <c r="K47" s="9">
        <f>F47-C47</f>
        <v>4.2099999999999973</v>
      </c>
      <c r="L47" s="9">
        <f>G47-C47</f>
        <v>9.27</v>
      </c>
      <c r="M47" s="9">
        <f>H47-C47</f>
        <v>3.2300000000000004</v>
      </c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</row>
    <row r="48" spans="1:33" x14ac:dyDescent="0.35">
      <c r="A48" s="9">
        <v>1</v>
      </c>
      <c r="B48" s="33" t="s">
        <v>162</v>
      </c>
      <c r="C48" s="9">
        <v>19.12</v>
      </c>
      <c r="D48" s="9">
        <v>26.1</v>
      </c>
      <c r="E48" s="9">
        <v>21.84</v>
      </c>
      <c r="F48" s="9">
        <v>23.35</v>
      </c>
      <c r="G48" s="9">
        <v>28.46</v>
      </c>
      <c r="H48" s="9">
        <v>22.92</v>
      </c>
      <c r="I48" s="9">
        <f t="shared" ref="I48:I49" si="84">D48-C48</f>
        <v>6.98</v>
      </c>
      <c r="J48" s="9">
        <f t="shared" ref="J48:J49" si="85">E48-C48</f>
        <v>2.7199999999999989</v>
      </c>
      <c r="K48" s="9">
        <f t="shared" ref="K48:K49" si="86">F48-C48</f>
        <v>4.2300000000000004</v>
      </c>
      <c r="L48" s="9">
        <f t="shared" ref="L48:L49" si="87">G48-C48</f>
        <v>9.34</v>
      </c>
      <c r="M48" s="9">
        <f t="shared" ref="M48:M49" si="88">H48-C48</f>
        <v>3.8000000000000007</v>
      </c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</row>
    <row r="49" spans="1:33" x14ac:dyDescent="0.35">
      <c r="A49" s="9">
        <v>1</v>
      </c>
      <c r="B49" s="33" t="s">
        <v>162</v>
      </c>
      <c r="C49" s="9">
        <v>19.27</v>
      </c>
      <c r="D49" s="9">
        <v>25.72</v>
      </c>
      <c r="E49" s="9">
        <v>22.14</v>
      </c>
      <c r="F49" s="9">
        <v>23.86</v>
      </c>
      <c r="G49" s="9">
        <v>29.2</v>
      </c>
      <c r="H49" s="9">
        <v>22.73</v>
      </c>
      <c r="I49" s="9">
        <f t="shared" si="84"/>
        <v>6.4499999999999993</v>
      </c>
      <c r="J49" s="9">
        <f t="shared" si="85"/>
        <v>2.870000000000001</v>
      </c>
      <c r="K49" s="9">
        <f t="shared" si="86"/>
        <v>4.59</v>
      </c>
      <c r="L49" s="9">
        <f t="shared" si="87"/>
        <v>9.93</v>
      </c>
      <c r="M49" s="9">
        <f t="shared" si="88"/>
        <v>3.4600000000000009</v>
      </c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</row>
    <row r="50" spans="1:33" x14ac:dyDescent="0.35">
      <c r="A50" s="19"/>
      <c r="B50" s="34" t="s">
        <v>163</v>
      </c>
      <c r="C50" s="2">
        <f>AVERAGE(C47:C49)</f>
        <v>19.39</v>
      </c>
      <c r="D50" s="19">
        <f t="shared" ref="D50:H50" si="89">AVERAGE(D47:D49)</f>
        <v>25.99</v>
      </c>
      <c r="E50" s="19">
        <f t="shared" si="89"/>
        <v>22.183333333333334</v>
      </c>
      <c r="F50" s="19">
        <f t="shared" si="89"/>
        <v>23.733333333333334</v>
      </c>
      <c r="G50" s="19">
        <f t="shared" si="89"/>
        <v>28.903333333333336</v>
      </c>
      <c r="H50" s="19">
        <f t="shared" si="89"/>
        <v>22.88666666666667</v>
      </c>
      <c r="I50" s="20">
        <f>D50-C50</f>
        <v>6.5999999999999979</v>
      </c>
      <c r="J50" s="20">
        <f>E50-C50</f>
        <v>2.793333333333333</v>
      </c>
      <c r="K50" s="20">
        <f>F50-C50</f>
        <v>4.3433333333333337</v>
      </c>
      <c r="L50" s="20">
        <f>G50-C50</f>
        <v>9.5133333333333354</v>
      </c>
      <c r="M50" s="20">
        <f>H50-C50</f>
        <v>3.4966666666666697</v>
      </c>
      <c r="N50" s="21">
        <v>0</v>
      </c>
      <c r="O50" s="21">
        <v>0</v>
      </c>
      <c r="P50" s="21">
        <v>0</v>
      </c>
      <c r="Q50" s="21">
        <v>0</v>
      </c>
      <c r="R50" s="21">
        <v>0</v>
      </c>
      <c r="S50" s="22">
        <f>2^(-N50)</f>
        <v>1</v>
      </c>
      <c r="T50" s="22">
        <f>LOG(S50)</f>
        <v>0</v>
      </c>
      <c r="U50" s="22"/>
      <c r="V50" s="22">
        <f>2^(-O50)</f>
        <v>1</v>
      </c>
      <c r="W50" s="22">
        <f>LOG(V50)</f>
        <v>0</v>
      </c>
      <c r="X50" s="22"/>
      <c r="Y50" s="22">
        <f t="shared" ref="Y50:Y58" si="90">2^(-P50)</f>
        <v>1</v>
      </c>
      <c r="Z50" s="22">
        <f>LOG(Y50)</f>
        <v>0</v>
      </c>
      <c r="AA50" s="22"/>
      <c r="AB50" s="22">
        <f t="shared" ref="AB50:AB58" si="91">2^(-Q50)</f>
        <v>1</v>
      </c>
      <c r="AC50" s="22">
        <f>LOG(AB50)</f>
        <v>0</v>
      </c>
      <c r="AD50" s="22"/>
      <c r="AE50" s="22">
        <f t="shared" ref="AE50:AE58" si="92">2^(-R50)</f>
        <v>1</v>
      </c>
      <c r="AF50" s="22">
        <f>LOG(AE50)</f>
        <v>0</v>
      </c>
      <c r="AG50" s="22"/>
    </row>
    <row r="51" spans="1:33" x14ac:dyDescent="0.35">
      <c r="A51" s="9">
        <v>2</v>
      </c>
      <c r="B51" s="33" t="s">
        <v>164</v>
      </c>
      <c r="C51" s="9">
        <v>19.309999999999999</v>
      </c>
      <c r="D51" s="9">
        <v>26.33</v>
      </c>
      <c r="E51" s="9">
        <v>22.09</v>
      </c>
      <c r="F51" s="9">
        <v>23.69</v>
      </c>
      <c r="G51" s="9">
        <v>28.06</v>
      </c>
      <c r="H51" s="9">
        <v>22.74</v>
      </c>
      <c r="I51" s="9">
        <f>D51-C51</f>
        <v>7.02</v>
      </c>
      <c r="J51" s="9">
        <f>E51-C51</f>
        <v>2.7800000000000011</v>
      </c>
      <c r="K51" s="9">
        <f>F51-C51</f>
        <v>4.3800000000000026</v>
      </c>
      <c r="L51" s="9">
        <f>G51-C51</f>
        <v>8.75</v>
      </c>
      <c r="M51" s="9">
        <f>H51-C51</f>
        <v>3.4299999999999997</v>
      </c>
      <c r="N51" s="9">
        <f>I51-I50</f>
        <v>0.42000000000000171</v>
      </c>
      <c r="O51" s="9">
        <f>J51-J50</f>
        <v>-1.3333333333331865E-2</v>
      </c>
      <c r="P51" s="9">
        <f>K51-K50</f>
        <v>3.6666666666668846E-2</v>
      </c>
      <c r="Q51" s="9">
        <f>L51-L50</f>
        <v>-0.76333333333333542</v>
      </c>
      <c r="R51" s="9">
        <f>M51-M50</f>
        <v>-6.6666666666669983E-2</v>
      </c>
      <c r="S51" s="23">
        <f>2^(-N51)</f>
        <v>0.74742462431746837</v>
      </c>
      <c r="T51" s="24">
        <f t="shared" ref="T51:T58" si="93">LOG(S51)</f>
        <v>-0.12643259817887259</v>
      </c>
      <c r="U51" s="24"/>
      <c r="V51" s="9">
        <f t="shared" ref="V51:V58" si="94">2^(-O51)</f>
        <v>1.0092848012118731</v>
      </c>
      <c r="W51" s="24">
        <f t="shared" ref="W51:W58" si="95">LOG(V51)</f>
        <v>4.0137332755193038E-3</v>
      </c>
      <c r="X51" s="24"/>
      <c r="Y51" s="9">
        <f t="shared" si="90"/>
        <v>0.97490485572223884</v>
      </c>
      <c r="Z51" s="24">
        <f t="shared" ref="Z51:Z58" si="96">LOG(Y51)</f>
        <v>-1.1037766507679939E-2</v>
      </c>
      <c r="AA51" s="24"/>
      <c r="AB51" s="9">
        <f t="shared" si="91"/>
        <v>1.6974079426182482</v>
      </c>
      <c r="AC51" s="24">
        <f t="shared" ref="AC51:AC58" si="97">LOG(AB51)</f>
        <v>0.22978623002350629</v>
      </c>
      <c r="AD51" s="24"/>
      <c r="AE51" s="9">
        <f t="shared" si="92"/>
        <v>1.0472941228206292</v>
      </c>
      <c r="AF51" s="9">
        <f t="shared" ref="AF51:AF58" si="98">LOG(AE51)</f>
        <v>2.0068666377599763E-2</v>
      </c>
      <c r="AG51" s="9"/>
    </row>
    <row r="52" spans="1:33" x14ac:dyDescent="0.35">
      <c r="A52" s="9">
        <v>2</v>
      </c>
      <c r="B52" s="33" t="s">
        <v>164</v>
      </c>
      <c r="C52" s="9">
        <v>19.25</v>
      </c>
      <c r="D52" s="9">
        <v>27.06</v>
      </c>
      <c r="E52" s="9">
        <v>22.21</v>
      </c>
      <c r="F52" s="9">
        <v>23.97</v>
      </c>
      <c r="G52" s="9">
        <v>28.18</v>
      </c>
      <c r="H52" s="9">
        <v>22.51</v>
      </c>
      <c r="I52" s="9">
        <f t="shared" ref="I52:I53" si="99">D52-C52</f>
        <v>7.8099999999999987</v>
      </c>
      <c r="J52" s="9">
        <f t="shared" ref="J52:J53" si="100">E52-C52</f>
        <v>2.9600000000000009</v>
      </c>
      <c r="K52" s="9">
        <f t="shared" ref="K52:K53" si="101">F52-C52</f>
        <v>4.7199999999999989</v>
      </c>
      <c r="L52" s="9">
        <f t="shared" ref="L52:L53" si="102">G52-C52</f>
        <v>8.93</v>
      </c>
      <c r="M52" s="9">
        <f t="shared" ref="M52:M53" si="103">H52-C52</f>
        <v>3.2600000000000016</v>
      </c>
      <c r="N52" s="9">
        <f>I52-I50</f>
        <v>1.2100000000000009</v>
      </c>
      <c r="O52" s="9">
        <f>J52-J50</f>
        <v>0.16666666666666785</v>
      </c>
      <c r="P52" s="9">
        <f>K52-K50</f>
        <v>0.37666666666666515</v>
      </c>
      <c r="Q52" s="9">
        <f>L52-L50</f>
        <v>-0.5833333333333357</v>
      </c>
      <c r="R52" s="9">
        <f>M52-M50</f>
        <v>-0.23666666666666814</v>
      </c>
      <c r="S52" s="23">
        <f t="shared" ref="S52:S58" si="104">2^(-N52)</f>
        <v>0.43226861565393238</v>
      </c>
      <c r="T52" s="24">
        <f t="shared" si="93"/>
        <v>-0.36424629475341747</v>
      </c>
      <c r="U52" s="24"/>
      <c r="V52" s="9">
        <f t="shared" si="94"/>
        <v>0.89089871814033861</v>
      </c>
      <c r="W52" s="24">
        <f t="shared" si="95"/>
        <v>-5.0171665943997204E-2</v>
      </c>
      <c r="X52" s="24"/>
      <c r="Y52" s="9">
        <f t="shared" si="90"/>
        <v>0.77021511115677588</v>
      </c>
      <c r="Z52" s="24">
        <f t="shared" si="96"/>
        <v>-0.11338796503343249</v>
      </c>
      <c r="AA52" s="24"/>
      <c r="AB52" s="9">
        <f t="shared" si="91"/>
        <v>1.498307076876684</v>
      </c>
      <c r="AC52" s="24">
        <f t="shared" si="97"/>
        <v>0.17560083080398975</v>
      </c>
      <c r="AD52" s="24"/>
      <c r="AE52" s="9">
        <f t="shared" si="92"/>
        <v>1.1782671388440713</v>
      </c>
      <c r="AF52" s="9">
        <f t="shared" si="98"/>
        <v>7.1243765640475978E-2</v>
      </c>
      <c r="AG52" s="9"/>
    </row>
    <row r="53" spans="1:33" x14ac:dyDescent="0.35">
      <c r="A53" s="9">
        <v>2</v>
      </c>
      <c r="B53" s="33" t="s">
        <v>164</v>
      </c>
      <c r="C53" s="9">
        <v>19.64</v>
      </c>
      <c r="D53" s="9">
        <v>26.91</v>
      </c>
      <c r="E53" s="9">
        <v>22.17</v>
      </c>
      <c r="F53" s="9">
        <v>23.91</v>
      </c>
      <c r="G53" s="9">
        <v>27.96</v>
      </c>
      <c r="H53" s="9">
        <v>22.3</v>
      </c>
      <c r="I53" s="9">
        <f t="shared" si="99"/>
        <v>7.27</v>
      </c>
      <c r="J53" s="9">
        <f t="shared" si="100"/>
        <v>2.5300000000000011</v>
      </c>
      <c r="K53" s="9">
        <f t="shared" si="101"/>
        <v>4.2699999999999996</v>
      </c>
      <c r="L53" s="9">
        <f t="shared" si="102"/>
        <v>8.32</v>
      </c>
      <c r="M53" s="9">
        <f t="shared" si="103"/>
        <v>2.66</v>
      </c>
      <c r="N53" s="9">
        <f>I53-I50</f>
        <v>0.67000000000000171</v>
      </c>
      <c r="O53" s="9">
        <f>J53-J50</f>
        <v>-0.26333333333333186</v>
      </c>
      <c r="P53" s="9">
        <f>K53-K50</f>
        <v>-7.3333333333334139E-2</v>
      </c>
      <c r="Q53" s="9">
        <f>L53-L50</f>
        <v>-1.1933333333333351</v>
      </c>
      <c r="R53" s="9">
        <f>M53-M50</f>
        <v>-0.83666666666666956</v>
      </c>
      <c r="S53" s="23">
        <f t="shared" si="104"/>
        <v>0.62850668726091341</v>
      </c>
      <c r="T53" s="24">
        <f t="shared" si="93"/>
        <v>-0.20169009709486793</v>
      </c>
      <c r="U53" s="24"/>
      <c r="V53" s="9">
        <f t="shared" si="94"/>
        <v>1.2002486666652665</v>
      </c>
      <c r="W53" s="24">
        <f t="shared" si="95"/>
        <v>7.9271232191514621E-2</v>
      </c>
      <c r="X53" s="24"/>
      <c r="Y53" s="9">
        <f t="shared" si="90"/>
        <v>1.052144848200717</v>
      </c>
      <c r="Z53" s="24">
        <f t="shared" si="96"/>
        <v>2.2075533015358868E-2</v>
      </c>
      <c r="AA53" s="24"/>
      <c r="AB53" s="9">
        <f t="shared" si="91"/>
        <v>2.2868049739338141</v>
      </c>
      <c r="AC53" s="24">
        <f t="shared" si="97"/>
        <v>0.35922912815901803</v>
      </c>
      <c r="AD53" s="24"/>
      <c r="AE53" s="9">
        <f t="shared" si="92"/>
        <v>1.7859190221207681</v>
      </c>
      <c r="AF53" s="9">
        <f t="shared" si="98"/>
        <v>0.25186176303886515</v>
      </c>
      <c r="AG53" s="9"/>
    </row>
    <row r="54" spans="1:33" x14ac:dyDescent="0.35">
      <c r="A54" s="19"/>
      <c r="B54" s="34" t="s">
        <v>165</v>
      </c>
      <c r="C54" s="2">
        <f>AVERAGE(C51:C53)</f>
        <v>19.400000000000002</v>
      </c>
      <c r="D54" s="19">
        <f t="shared" ref="D54:H54" si="105">AVERAGE(D51:D53)</f>
        <v>26.766666666666666</v>
      </c>
      <c r="E54" s="19">
        <f t="shared" si="105"/>
        <v>22.156666666666666</v>
      </c>
      <c r="F54" s="19">
        <f t="shared" si="105"/>
        <v>23.856666666666666</v>
      </c>
      <c r="G54" s="19">
        <f t="shared" si="105"/>
        <v>28.066666666666663</v>
      </c>
      <c r="H54" s="19">
        <f t="shared" si="105"/>
        <v>22.516666666666666</v>
      </c>
      <c r="I54" s="20">
        <f>D54-C54</f>
        <v>7.3666666666666636</v>
      </c>
      <c r="J54" s="20">
        <f>E54-C54</f>
        <v>2.7566666666666642</v>
      </c>
      <c r="K54" s="20">
        <f>F54-C54</f>
        <v>4.4566666666666634</v>
      </c>
      <c r="L54" s="20">
        <f>G54-C54</f>
        <v>8.6666666666666607</v>
      </c>
      <c r="M54" s="20">
        <f>H54-C54</f>
        <v>3.1166666666666636</v>
      </c>
      <c r="N54" s="21">
        <f>I54-I50</f>
        <v>0.76666666666666572</v>
      </c>
      <c r="O54" s="21">
        <f>J54-J50</f>
        <v>-3.6666666666668846E-2</v>
      </c>
      <c r="P54" s="21">
        <f>K54-K50</f>
        <v>0.11333333333332973</v>
      </c>
      <c r="Q54" s="21">
        <f>L54-L50</f>
        <v>-0.84666666666667467</v>
      </c>
      <c r="R54" s="21">
        <f>M54-M50</f>
        <v>-0.38000000000000611</v>
      </c>
      <c r="S54" s="22">
        <f t="shared" si="104"/>
        <v>0.58777395314180469</v>
      </c>
      <c r="T54" s="22">
        <f t="shared" si="93"/>
        <v>-0.23078966334238532</v>
      </c>
      <c r="U54" s="22">
        <f>_xlfn.STDEV.P(T51:T53)</f>
        <v>9.9243562802019833E-2</v>
      </c>
      <c r="V54" s="22">
        <f t="shared" si="94"/>
        <v>1.0257411214340193</v>
      </c>
      <c r="W54" s="22">
        <f t="shared" si="95"/>
        <v>1.1037766507679962E-2</v>
      </c>
      <c r="X54" s="22">
        <f>_xlfn.STDEV.P(W51:W53)</f>
        <v>5.3077733885092113E-2</v>
      </c>
      <c r="Y54" s="22">
        <f t="shared" si="90"/>
        <v>0.92444966021136254</v>
      </c>
      <c r="Z54" s="22">
        <f t="shared" si="96"/>
        <v>-3.4116732841916818E-2</v>
      </c>
      <c r="AA54" s="22">
        <f>_xlfn.STDEV.P(Z51:Z53)</f>
        <v>5.7660320505505284E-2</v>
      </c>
      <c r="AB54" s="22">
        <f t="shared" si="91"/>
        <v>1.7983410712763817</v>
      </c>
      <c r="AC54" s="22">
        <f t="shared" si="97"/>
        <v>0.25487206299550647</v>
      </c>
      <c r="AD54" s="22">
        <f>_xlfn.STDEV.P(AC51:AC53)</f>
        <v>7.7035974969711027E-2</v>
      </c>
      <c r="AE54" s="22">
        <f t="shared" si="92"/>
        <v>1.3013418554419391</v>
      </c>
      <c r="AF54" s="22">
        <f t="shared" si="98"/>
        <v>0.11439139835231471</v>
      </c>
      <c r="AG54" s="22">
        <f>_xlfn.STDEV.P(AF51:AF53)</f>
        <v>9.9426014608623797E-2</v>
      </c>
    </row>
    <row r="55" spans="1:33" x14ac:dyDescent="0.35">
      <c r="A55" s="9">
        <v>3</v>
      </c>
      <c r="B55" s="33" t="s">
        <v>166</v>
      </c>
      <c r="C55" s="9">
        <v>19.690000000000001</v>
      </c>
      <c r="D55" s="9">
        <v>26.16</v>
      </c>
      <c r="E55" s="9">
        <v>22.32</v>
      </c>
      <c r="F55" s="9">
        <v>23.15</v>
      </c>
      <c r="G55" s="9">
        <v>28.72</v>
      </c>
      <c r="H55" s="9">
        <v>24.94</v>
      </c>
      <c r="I55" s="9">
        <f>D55-C55</f>
        <v>6.4699999999999989</v>
      </c>
      <c r="J55" s="9">
        <f>E55-C55</f>
        <v>2.629999999999999</v>
      </c>
      <c r="K55" s="9">
        <f>F55-C55</f>
        <v>3.4599999999999973</v>
      </c>
      <c r="L55" s="9">
        <f>G55-C55</f>
        <v>9.0299999999999976</v>
      </c>
      <c r="M55" s="9">
        <f>H55-C55</f>
        <v>5.25</v>
      </c>
      <c r="N55" s="9">
        <f>I55-I50</f>
        <v>-0.12999999999999901</v>
      </c>
      <c r="O55" s="9">
        <f>J55-J50</f>
        <v>-0.163333333333334</v>
      </c>
      <c r="P55" s="9">
        <f>K55-K50</f>
        <v>-0.88333333333333641</v>
      </c>
      <c r="Q55" s="9">
        <f>L55-L50</f>
        <v>-0.48333333333333783</v>
      </c>
      <c r="R55" s="9">
        <f>M55-M50</f>
        <v>1.7533333333333303</v>
      </c>
      <c r="S55" s="9">
        <f t="shared" si="104"/>
        <v>1.0942937012607388</v>
      </c>
      <c r="T55" s="24">
        <f t="shared" si="93"/>
        <v>3.9133899436317253E-2</v>
      </c>
      <c r="U55" s="24"/>
      <c r="V55" s="9">
        <f t="shared" si="94"/>
        <v>1.1198716040467596</v>
      </c>
      <c r="W55" s="24">
        <f t="shared" si="95"/>
        <v>4.9168232625117096E-2</v>
      </c>
      <c r="X55" s="24"/>
      <c r="Y55" s="9">
        <f t="shared" si="90"/>
        <v>1.8446323871718824</v>
      </c>
      <c r="Z55" s="24">
        <f t="shared" si="96"/>
        <v>0.26590982950318431</v>
      </c>
      <c r="AA55" s="24"/>
      <c r="AB55" s="9">
        <f t="shared" si="91"/>
        <v>1.3979699341790237</v>
      </c>
      <c r="AC55" s="24">
        <f t="shared" si="97"/>
        <v>0.14549783123759225</v>
      </c>
      <c r="AD55" s="24"/>
      <c r="AE55" s="9">
        <f t="shared" si="92"/>
        <v>0.29661565872712231</v>
      </c>
      <c r="AF55" s="9">
        <f t="shared" si="98"/>
        <v>-0.52780592573084617</v>
      </c>
      <c r="AG55" s="9"/>
    </row>
    <row r="56" spans="1:33" x14ac:dyDescent="0.35">
      <c r="A56" s="9">
        <v>3</v>
      </c>
      <c r="B56" s="33" t="s">
        <v>166</v>
      </c>
      <c r="C56" s="9">
        <v>19.059999999999999</v>
      </c>
      <c r="D56" s="9">
        <v>26.16</v>
      </c>
      <c r="E56" s="9">
        <v>21.86</v>
      </c>
      <c r="F56" s="9">
        <v>22.91</v>
      </c>
      <c r="G56" s="9">
        <v>28.42</v>
      </c>
      <c r="H56" s="9">
        <v>24.74</v>
      </c>
      <c r="I56" s="9">
        <f t="shared" ref="I56:I57" si="106">D56-C56</f>
        <v>7.1000000000000014</v>
      </c>
      <c r="J56" s="9">
        <f t="shared" ref="J56:J57" si="107">E56-C56</f>
        <v>2.8000000000000007</v>
      </c>
      <c r="K56" s="9">
        <f t="shared" ref="K56:K57" si="108">F56-C56</f>
        <v>3.8500000000000014</v>
      </c>
      <c r="L56" s="9">
        <f t="shared" ref="L56:L57" si="109">G56-C56</f>
        <v>9.360000000000003</v>
      </c>
      <c r="M56" s="9">
        <f t="shared" ref="M56:M57" si="110">H56-C56</f>
        <v>5.68</v>
      </c>
      <c r="N56" s="9">
        <f>I56-I50</f>
        <v>0.50000000000000355</v>
      </c>
      <c r="O56" s="9">
        <f>J56-J50</f>
        <v>6.6666666666677088E-3</v>
      </c>
      <c r="P56" s="9">
        <f>K56-K50</f>
        <v>-0.49333333333333229</v>
      </c>
      <c r="Q56" s="9">
        <f>L56-L50</f>
        <v>-0.15333333333333243</v>
      </c>
      <c r="R56" s="9">
        <f>M56-M50</f>
        <v>2.18333333333333</v>
      </c>
      <c r="S56" s="9">
        <f t="shared" si="104"/>
        <v>0.7071067811865458</v>
      </c>
      <c r="T56" s="24">
        <f t="shared" si="93"/>
        <v>-0.15051499783199165</v>
      </c>
      <c r="U56" s="24"/>
      <c r="V56" s="9">
        <f t="shared" si="94"/>
        <v>0.9953896791032284</v>
      </c>
      <c r="W56" s="24">
        <f t="shared" si="95"/>
        <v>-2.0068666377601636E-3</v>
      </c>
      <c r="X56" s="24"/>
      <c r="Y56" s="9">
        <f t="shared" si="90"/>
        <v>1.4076935840339886</v>
      </c>
      <c r="Z56" s="24">
        <f t="shared" si="96"/>
        <v>0.14850813119423045</v>
      </c>
      <c r="AA56" s="24"/>
      <c r="AB56" s="9">
        <f t="shared" si="91"/>
        <v>1.1121360858318716</v>
      </c>
      <c r="AC56" s="24">
        <f t="shared" si="97"/>
        <v>4.6157932668476884E-2</v>
      </c>
      <c r="AD56" s="24"/>
      <c r="AE56" s="9">
        <f t="shared" si="92"/>
        <v>0.22016646839903764</v>
      </c>
      <c r="AF56" s="9">
        <f t="shared" si="98"/>
        <v>-0.65724882386635786</v>
      </c>
      <c r="AG56" s="9"/>
    </row>
    <row r="57" spans="1:33" x14ac:dyDescent="0.35">
      <c r="A57" s="9">
        <v>3</v>
      </c>
      <c r="B57" s="33" t="s">
        <v>166</v>
      </c>
      <c r="C57" s="9">
        <v>19.559999999999999</v>
      </c>
      <c r="D57" s="9">
        <v>26.12</v>
      </c>
      <c r="E57" s="9">
        <v>22.51</v>
      </c>
      <c r="F57" s="9">
        <v>23.41</v>
      </c>
      <c r="G57" s="9">
        <v>28.96</v>
      </c>
      <c r="H57" s="9">
        <v>24.48</v>
      </c>
      <c r="I57" s="9">
        <f t="shared" si="106"/>
        <v>6.5600000000000023</v>
      </c>
      <c r="J57" s="9">
        <f t="shared" si="107"/>
        <v>2.9500000000000028</v>
      </c>
      <c r="K57" s="9">
        <f t="shared" si="108"/>
        <v>3.8500000000000014</v>
      </c>
      <c r="L57" s="9">
        <f t="shared" si="109"/>
        <v>9.4000000000000021</v>
      </c>
      <c r="M57" s="9">
        <f t="shared" si="110"/>
        <v>4.9200000000000017</v>
      </c>
      <c r="N57" s="9">
        <f>I57-I50</f>
        <v>-3.9999999999995595E-2</v>
      </c>
      <c r="O57" s="9">
        <f>J57-J50</f>
        <v>0.15666666666666984</v>
      </c>
      <c r="P57" s="9">
        <f>K57-K50</f>
        <v>-0.49333333333333229</v>
      </c>
      <c r="Q57" s="9">
        <f>L57-L50</f>
        <v>-0.11333333333333329</v>
      </c>
      <c r="R57" s="9">
        <f>M57-M50</f>
        <v>1.423333333333332</v>
      </c>
      <c r="S57" s="9">
        <f t="shared" si="104"/>
        <v>1.0281138266560634</v>
      </c>
      <c r="T57" s="24">
        <f t="shared" si="93"/>
        <v>1.204119982655795E-2</v>
      </c>
      <c r="U57" s="24"/>
      <c r="V57" s="9">
        <f t="shared" si="94"/>
        <v>0.89709540876982896</v>
      </c>
      <c r="W57" s="24">
        <f t="shared" si="95"/>
        <v>-4.7161365987358067E-2</v>
      </c>
      <c r="X57" s="24"/>
      <c r="Y57" s="9">
        <f t="shared" si="90"/>
        <v>1.4076935840339886</v>
      </c>
      <c r="Z57" s="24">
        <f t="shared" si="96"/>
        <v>0.14850813119423045</v>
      </c>
      <c r="AA57" s="24"/>
      <c r="AB57" s="9">
        <f t="shared" si="91"/>
        <v>1.0817246660801048</v>
      </c>
      <c r="AC57" s="24">
        <f t="shared" si="97"/>
        <v>3.4116732841917886E-2</v>
      </c>
      <c r="AD57" s="24"/>
      <c r="AE57" s="9">
        <f t="shared" si="92"/>
        <v>0.37284985011259469</v>
      </c>
      <c r="AF57" s="9">
        <f t="shared" si="98"/>
        <v>-0.42846602716173277</v>
      </c>
      <c r="AG57" s="9"/>
    </row>
    <row r="58" spans="1:33" x14ac:dyDescent="0.35">
      <c r="A58" s="19"/>
      <c r="B58" s="34" t="s">
        <v>167</v>
      </c>
      <c r="C58" s="2">
        <f>AVERAGE(C55:C57)</f>
        <v>19.436666666666667</v>
      </c>
      <c r="D58" s="19">
        <f t="shared" ref="D58:H58" si="111">AVERAGE(D55:D57)</f>
        <v>26.146666666666665</v>
      </c>
      <c r="E58" s="19">
        <f t="shared" si="111"/>
        <v>22.23</v>
      </c>
      <c r="F58" s="19">
        <f t="shared" si="111"/>
        <v>23.156666666666666</v>
      </c>
      <c r="G58" s="19">
        <f t="shared" si="111"/>
        <v>28.7</v>
      </c>
      <c r="H58" s="19">
        <f t="shared" si="111"/>
        <v>24.72</v>
      </c>
      <c r="I58" s="20">
        <f>D58-C58</f>
        <v>6.7099999999999973</v>
      </c>
      <c r="J58" s="20">
        <f>E58-C58</f>
        <v>2.793333333333333</v>
      </c>
      <c r="K58" s="20">
        <f>F58-C58</f>
        <v>3.7199999999999989</v>
      </c>
      <c r="L58" s="20">
        <f>G58-C58</f>
        <v>9.2633333333333319</v>
      </c>
      <c r="M58" s="20">
        <f>H58-C58</f>
        <v>5.2833333333333314</v>
      </c>
      <c r="N58" s="21">
        <f>I58-I50</f>
        <v>0.10999999999999943</v>
      </c>
      <c r="O58" s="21">
        <f>J58-J50</f>
        <v>0</v>
      </c>
      <c r="P58" s="21">
        <f>K58-K50</f>
        <v>-0.62333333333333485</v>
      </c>
      <c r="Q58" s="21">
        <f>L58-L50</f>
        <v>-0.25000000000000355</v>
      </c>
      <c r="R58" s="21">
        <f>M58-M50</f>
        <v>1.7866666666666617</v>
      </c>
      <c r="S58" s="22">
        <f t="shared" si="104"/>
        <v>0.92658806189037124</v>
      </c>
      <c r="T58" s="22">
        <f t="shared" si="93"/>
        <v>-3.3113299523037758E-2</v>
      </c>
      <c r="U58" s="22">
        <f>_xlfn.STDEV.P(T55:T57)</f>
        <v>8.3749120064654792E-2</v>
      </c>
      <c r="V58" s="22">
        <f t="shared" si="94"/>
        <v>1</v>
      </c>
      <c r="W58" s="22">
        <f t="shared" si="95"/>
        <v>0</v>
      </c>
      <c r="X58" s="22">
        <f>_xlfn.STDEV.P(W55:W57)</f>
        <v>3.9351988746749583E-2</v>
      </c>
      <c r="Y58" s="22">
        <f t="shared" si="90"/>
        <v>1.5404302223135518</v>
      </c>
      <c r="Z58" s="22">
        <f t="shared" si="96"/>
        <v>0.18764203063054871</v>
      </c>
      <c r="AA58" s="22">
        <f>_xlfn.STDEV.P(Z55:Z57)</f>
        <v>5.5343691331385655E-2</v>
      </c>
      <c r="AB58" s="22">
        <f t="shared" si="91"/>
        <v>1.1892071150027239</v>
      </c>
      <c r="AC58" s="22">
        <f t="shared" si="97"/>
        <v>7.525749891599634E-2</v>
      </c>
      <c r="AD58" s="22">
        <f>_xlfn.STDEV.P(AC55:AC57)</f>
        <v>4.9910091409800919E-2</v>
      </c>
      <c r="AE58" s="22">
        <f t="shared" si="92"/>
        <v>0.28984094771889835</v>
      </c>
      <c r="AF58" s="22">
        <f t="shared" si="98"/>
        <v>-0.53784025891964493</v>
      </c>
      <c r="AG58" s="22">
        <f>_xlfn.STDEV.P(AF55:AF57)</f>
        <v>9.366930446667307E-2</v>
      </c>
    </row>
    <row r="60" spans="1:33" ht="58" x14ac:dyDescent="0.35">
      <c r="C60" s="9"/>
      <c r="D60" s="9" t="s">
        <v>25</v>
      </c>
      <c r="E60" s="1" t="s">
        <v>57</v>
      </c>
      <c r="F60" s="9" t="s">
        <v>58</v>
      </c>
      <c r="G60" s="68" t="s">
        <v>104</v>
      </c>
      <c r="I60" s="9"/>
      <c r="J60" s="9" t="s">
        <v>25</v>
      </c>
      <c r="K60" s="1" t="s">
        <v>57</v>
      </c>
      <c r="L60" s="9" t="s">
        <v>58</v>
      </c>
      <c r="M60" s="68" t="s">
        <v>104</v>
      </c>
      <c r="O60" s="9"/>
      <c r="P60" s="9" t="s">
        <v>25</v>
      </c>
      <c r="Q60" s="1" t="s">
        <v>57</v>
      </c>
      <c r="R60" s="9" t="s">
        <v>58</v>
      </c>
      <c r="S60" s="68" t="s">
        <v>104</v>
      </c>
      <c r="U60" s="9"/>
      <c r="V60" s="9" t="s">
        <v>25</v>
      </c>
      <c r="W60" s="1" t="s">
        <v>57</v>
      </c>
      <c r="X60" s="9" t="s">
        <v>58</v>
      </c>
      <c r="Y60" s="68" t="s">
        <v>104</v>
      </c>
      <c r="AA60" s="33"/>
      <c r="AB60" s="33" t="s">
        <v>25</v>
      </c>
      <c r="AC60" s="1" t="s">
        <v>57</v>
      </c>
      <c r="AD60" s="33" t="s">
        <v>58</v>
      </c>
      <c r="AE60" s="68" t="s">
        <v>104</v>
      </c>
    </row>
    <row r="61" spans="1:33" ht="14.5" customHeight="1" x14ac:dyDescent="0.35">
      <c r="C61" s="139" t="s">
        <v>26</v>
      </c>
      <c r="D61" s="33" t="s">
        <v>146</v>
      </c>
      <c r="E61" s="9">
        <v>1.1258521837832882</v>
      </c>
      <c r="F61" s="9">
        <v>3.9017946886822294E-2</v>
      </c>
      <c r="G61" s="33" t="s">
        <v>105</v>
      </c>
      <c r="I61" s="136" t="s">
        <v>40</v>
      </c>
      <c r="J61" s="33" t="s">
        <v>146</v>
      </c>
      <c r="K61" s="9">
        <v>-1.027515718533057</v>
      </c>
      <c r="L61" s="9">
        <v>6.1019967365373844E-2</v>
      </c>
      <c r="M61" s="33" t="s">
        <v>113</v>
      </c>
      <c r="O61" s="133" t="s">
        <v>41</v>
      </c>
      <c r="P61" s="33" t="s">
        <v>146</v>
      </c>
      <c r="Q61" s="9">
        <v>-0.50472695939660928</v>
      </c>
      <c r="R61" s="9">
        <v>1.580208370781323E-2</v>
      </c>
      <c r="S61" s="33" t="s">
        <v>115</v>
      </c>
      <c r="U61" s="130" t="s">
        <v>42</v>
      </c>
      <c r="V61" s="33" t="s">
        <v>146</v>
      </c>
      <c r="W61" s="9">
        <v>-1.0616324513749738</v>
      </c>
      <c r="X61" s="9">
        <v>3.3461153732163629E-2</v>
      </c>
      <c r="Y61" s="33" t="s">
        <v>128</v>
      </c>
      <c r="AA61" s="127" t="s">
        <v>43</v>
      </c>
      <c r="AB61" s="33" t="s">
        <v>146</v>
      </c>
      <c r="AC61" s="9">
        <v>1.006443618836576</v>
      </c>
      <c r="AD61" s="9">
        <v>2.7406774808011809E-2</v>
      </c>
      <c r="AE61" s="33" t="s">
        <v>106</v>
      </c>
    </row>
    <row r="62" spans="1:33" x14ac:dyDescent="0.35">
      <c r="C62" s="140"/>
      <c r="D62" s="33" t="s">
        <v>148</v>
      </c>
      <c r="E62" s="9">
        <v>-0.56292609189164411</v>
      </c>
      <c r="F62" s="9">
        <v>9.8315984886533977E-3</v>
      </c>
      <c r="G62" s="33" t="s">
        <v>115</v>
      </c>
      <c r="I62" s="137"/>
      <c r="J62" s="33" t="s">
        <v>148</v>
      </c>
      <c r="K62" s="9">
        <v>0.19566949718158735</v>
      </c>
      <c r="L62" s="9">
        <v>1.636550216664923E-2</v>
      </c>
      <c r="M62" s="33" t="s">
        <v>106</v>
      </c>
      <c r="O62" s="134"/>
      <c r="P62" s="33" t="s">
        <v>148</v>
      </c>
      <c r="Q62" s="9">
        <v>8.0274665510395776E-2</v>
      </c>
      <c r="R62" s="9">
        <v>1.0713736066376741E-2</v>
      </c>
      <c r="S62" s="33" t="s">
        <v>117</v>
      </c>
      <c r="U62" s="131"/>
      <c r="V62" s="33" t="s">
        <v>148</v>
      </c>
      <c r="W62" s="9">
        <v>-0.73350975610123326</v>
      </c>
      <c r="X62" s="9">
        <v>5.9414777282987961E-2</v>
      </c>
      <c r="Y62" s="33" t="s">
        <v>115</v>
      </c>
      <c r="AA62" s="128"/>
      <c r="AB62" s="33" t="s">
        <v>148</v>
      </c>
      <c r="AC62" s="9">
        <v>0.11740169830895283</v>
      </c>
      <c r="AD62" s="9">
        <v>7.9910093067961929E-2</v>
      </c>
      <c r="AE62" s="33" t="s">
        <v>114</v>
      </c>
    </row>
    <row r="63" spans="1:33" ht="14.5" customHeight="1" x14ac:dyDescent="0.35">
      <c r="C63" s="140"/>
      <c r="D63" s="33" t="s">
        <v>152</v>
      </c>
      <c r="E63" s="9">
        <v>-0.41943512729181304</v>
      </c>
      <c r="F63" s="9">
        <v>8.8723027056550968E-2</v>
      </c>
      <c r="G63" s="33" t="s">
        <v>139</v>
      </c>
      <c r="I63" s="137"/>
      <c r="J63" s="33" t="s">
        <v>152</v>
      </c>
      <c r="K63" s="9">
        <v>0.36826002802893787</v>
      </c>
      <c r="L63" s="9">
        <v>7.9125027958137861E-2</v>
      </c>
      <c r="M63" s="33" t="s">
        <v>105</v>
      </c>
      <c r="O63" s="134"/>
      <c r="P63" s="33" t="s">
        <v>152</v>
      </c>
      <c r="Q63" s="9">
        <v>0.62112522438668205</v>
      </c>
      <c r="R63" s="9">
        <v>6.3921144001253621E-2</v>
      </c>
      <c r="S63" s="33" t="s">
        <v>105</v>
      </c>
      <c r="U63" s="131"/>
      <c r="V63" s="33" t="s">
        <v>152</v>
      </c>
      <c r="W63" s="9">
        <v>-0.29199909579406141</v>
      </c>
      <c r="X63" s="9">
        <v>1.3537055567212091E-2</v>
      </c>
      <c r="Y63" s="33" t="s">
        <v>113</v>
      </c>
      <c r="AA63" s="128"/>
      <c r="AB63" s="33" t="s">
        <v>152</v>
      </c>
      <c r="AC63" s="9">
        <v>-0.14951156451311048</v>
      </c>
      <c r="AD63" s="9">
        <v>3.7785626993231874E-2</v>
      </c>
      <c r="AE63" s="33" t="s">
        <v>113</v>
      </c>
    </row>
    <row r="64" spans="1:33" x14ac:dyDescent="0.35">
      <c r="C64" s="140"/>
      <c r="D64" s="33" t="s">
        <v>168</v>
      </c>
      <c r="E64" s="9">
        <v>-0.88402475393322388</v>
      </c>
      <c r="F64" s="9">
        <v>1.9714336717709849E-2</v>
      </c>
      <c r="G64" s="33" t="s">
        <v>128</v>
      </c>
      <c r="I64" s="137"/>
      <c r="J64" s="33" t="s">
        <v>168</v>
      </c>
      <c r="K64" s="9">
        <v>0.36223942811565724</v>
      </c>
      <c r="L64" s="9">
        <v>3.4439842989862968E-2</v>
      </c>
      <c r="M64" s="33" t="s">
        <v>105</v>
      </c>
      <c r="O64" s="134"/>
      <c r="P64" s="33" t="s">
        <v>168</v>
      </c>
      <c r="Q64" s="9">
        <v>0.48265142638125147</v>
      </c>
      <c r="R64" s="9">
        <v>3.7302895114935515E-2</v>
      </c>
      <c r="S64" s="33" t="s">
        <v>105</v>
      </c>
      <c r="U64" s="131"/>
      <c r="V64" s="33" t="s">
        <v>168</v>
      </c>
      <c r="W64" s="9">
        <v>-1.3245319809215177</v>
      </c>
      <c r="X64" s="9">
        <v>6.0072059035555549E-2</v>
      </c>
      <c r="Y64" s="33" t="s">
        <v>129</v>
      </c>
      <c r="AA64" s="128"/>
      <c r="AB64" s="33" t="s">
        <v>168</v>
      </c>
      <c r="AC64" s="9">
        <v>-0.26691326282206329</v>
      </c>
      <c r="AD64" s="9">
        <v>1.8610915569923669E-2</v>
      </c>
      <c r="AE64" s="33" t="s">
        <v>113</v>
      </c>
    </row>
    <row r="65" spans="1:39" ht="14.5" customHeight="1" x14ac:dyDescent="0.35">
      <c r="C65" s="140"/>
      <c r="D65" s="33" t="s">
        <v>158</v>
      </c>
      <c r="E65" s="9">
        <v>0.10235019852575246</v>
      </c>
      <c r="F65" s="9">
        <v>2.2029875193956397E-2</v>
      </c>
      <c r="G65" s="33" t="s">
        <v>106</v>
      </c>
      <c r="I65" s="137"/>
      <c r="J65" s="33" t="s">
        <v>158</v>
      </c>
      <c r="K65" s="9">
        <v>0.2849750625619018</v>
      </c>
      <c r="L65" s="9">
        <v>1.4815515406005073E-2</v>
      </c>
      <c r="M65" s="33" t="s">
        <v>126</v>
      </c>
      <c r="O65" s="134"/>
      <c r="P65" s="33" t="s">
        <v>158</v>
      </c>
      <c r="Q65" s="9">
        <v>-0.17560083080398767</v>
      </c>
      <c r="R65" s="9">
        <v>4.7086582938405529E-2</v>
      </c>
      <c r="S65" s="33" t="s">
        <v>113</v>
      </c>
      <c r="U65" s="131"/>
      <c r="V65" s="33" t="s">
        <v>158</v>
      </c>
      <c r="W65" s="9">
        <v>1.455981745694791</v>
      </c>
      <c r="X65" s="9">
        <v>4.144556181061966E-2</v>
      </c>
      <c r="Y65" s="33" t="s">
        <v>105</v>
      </c>
      <c r="AA65" s="128"/>
      <c r="AB65" s="33" t="s">
        <v>158</v>
      </c>
      <c r="AC65" s="9">
        <v>1.9426469053515605</v>
      </c>
      <c r="AD65" s="9">
        <v>1.4401977490619437E-2</v>
      </c>
      <c r="AE65" s="33" t="s">
        <v>105</v>
      </c>
    </row>
    <row r="66" spans="1:39" x14ac:dyDescent="0.35">
      <c r="C66" s="140"/>
      <c r="D66" s="33" t="s">
        <v>160</v>
      </c>
      <c r="E66" s="9">
        <v>-7.1243765640475992E-2</v>
      </c>
      <c r="F66" s="9">
        <v>5.0191730598245471E-2</v>
      </c>
      <c r="G66" s="33" t="s">
        <v>134</v>
      </c>
      <c r="I66" s="137"/>
      <c r="J66" s="33" t="s">
        <v>160</v>
      </c>
      <c r="K66" s="9">
        <v>0.32812269527374055</v>
      </c>
      <c r="L66" s="9">
        <v>4.4446546218015075E-2</v>
      </c>
      <c r="M66" s="33" t="s">
        <v>126</v>
      </c>
      <c r="O66" s="134"/>
      <c r="P66" s="33" t="s">
        <v>160</v>
      </c>
      <c r="Q66" s="9">
        <v>-0.47863769310572796</v>
      </c>
      <c r="R66" s="9">
        <v>7.9010418539061621E-3</v>
      </c>
      <c r="S66" s="33" t="s">
        <v>115</v>
      </c>
      <c r="U66" s="131"/>
      <c r="V66" s="33" t="s">
        <v>160</v>
      </c>
      <c r="W66" s="9">
        <v>-0.80977068833610666</v>
      </c>
      <c r="X66" s="9">
        <v>4.6136113743755702E-2</v>
      </c>
      <c r="Y66" s="33" t="s">
        <v>115</v>
      </c>
      <c r="AA66" s="128"/>
      <c r="AB66" s="33" t="s">
        <v>160</v>
      </c>
      <c r="AC66" s="9">
        <v>6.622659904607768E-2</v>
      </c>
      <c r="AD66" s="9">
        <v>3.0336230498377862E-2</v>
      </c>
      <c r="AE66" s="33" t="s">
        <v>114</v>
      </c>
    </row>
    <row r="67" spans="1:39" ht="14.5" customHeight="1" x14ac:dyDescent="0.35">
      <c r="C67" s="140"/>
      <c r="D67" s="33" t="s">
        <v>164</v>
      </c>
      <c r="E67" s="9">
        <v>-0.23078966334238532</v>
      </c>
      <c r="F67" s="9">
        <v>9.9243562802019833E-2</v>
      </c>
      <c r="G67" s="33" t="s">
        <v>133</v>
      </c>
      <c r="I67" s="137"/>
      <c r="J67" s="33" t="s">
        <v>164</v>
      </c>
      <c r="K67" s="9">
        <v>1.1037766507679962E-2</v>
      </c>
      <c r="L67" s="9">
        <v>5.3077733885092113E-2</v>
      </c>
      <c r="M67" s="33" t="s">
        <v>114</v>
      </c>
      <c r="O67" s="134"/>
      <c r="P67" s="33" t="s">
        <v>164</v>
      </c>
      <c r="Q67" s="9">
        <v>-3.4116732841916818E-2</v>
      </c>
      <c r="R67" s="9">
        <v>5.7660320505505284E-2</v>
      </c>
      <c r="S67" s="33" t="s">
        <v>118</v>
      </c>
      <c r="U67" s="131"/>
      <c r="V67" s="33" t="s">
        <v>164</v>
      </c>
      <c r="W67" s="9">
        <v>0.25487206299550647</v>
      </c>
      <c r="X67" s="9">
        <v>7.7035974969711027E-2</v>
      </c>
      <c r="Y67" s="33" t="s">
        <v>106</v>
      </c>
      <c r="AA67" s="128"/>
      <c r="AB67" s="33" t="s">
        <v>164</v>
      </c>
      <c r="AC67" s="9">
        <v>0.11439139835231471</v>
      </c>
      <c r="AD67" s="9">
        <v>9.9426014608623797E-2</v>
      </c>
      <c r="AE67" s="33" t="s">
        <v>114</v>
      </c>
    </row>
    <row r="68" spans="1:39" x14ac:dyDescent="0.35">
      <c r="C68" s="141"/>
      <c r="D68" s="33" t="s">
        <v>166</v>
      </c>
      <c r="E68" s="9">
        <v>-3.3113299523037758E-2</v>
      </c>
      <c r="F68" s="9">
        <v>8.3749120064654792E-2</v>
      </c>
      <c r="G68" s="33" t="s">
        <v>134</v>
      </c>
      <c r="I68" s="138"/>
      <c r="J68" s="33" t="s">
        <v>166</v>
      </c>
      <c r="K68" s="9">
        <v>0</v>
      </c>
      <c r="L68" s="9">
        <v>3.9351988746749583E-2</v>
      </c>
      <c r="M68" s="33" t="s">
        <v>114</v>
      </c>
      <c r="O68" s="135"/>
      <c r="P68" s="33" t="s">
        <v>166</v>
      </c>
      <c r="Q68" s="9">
        <v>0.18764203063054871</v>
      </c>
      <c r="R68" s="9">
        <v>5.5343691331385655E-2</v>
      </c>
      <c r="S68" s="33" t="s">
        <v>106</v>
      </c>
      <c r="U68" s="132"/>
      <c r="V68" s="33" t="s">
        <v>166</v>
      </c>
      <c r="W68" s="9">
        <v>7.525749891599634E-2</v>
      </c>
      <c r="X68" s="9">
        <v>4.9910091409800919E-2</v>
      </c>
      <c r="Y68" s="33" t="s">
        <v>114</v>
      </c>
      <c r="AA68" s="129"/>
      <c r="AB68" s="33" t="s">
        <v>166</v>
      </c>
      <c r="AC68" s="9">
        <v>-0.53784025891964493</v>
      </c>
      <c r="AD68" s="9">
        <v>9.366930446667307E-2</v>
      </c>
      <c r="AE68" s="33" t="s">
        <v>115</v>
      </c>
    </row>
    <row r="69" spans="1:39" ht="14.5" customHeight="1" x14ac:dyDescent="0.35"/>
    <row r="73" spans="1:39" ht="58.5" thickBot="1" x14ac:dyDescent="0.4">
      <c r="A73" s="1" t="s">
        <v>0</v>
      </c>
      <c r="B73" s="1" t="s">
        <v>1</v>
      </c>
      <c r="C73" s="2" t="s">
        <v>2</v>
      </c>
      <c r="D73" s="3" t="s">
        <v>3</v>
      </c>
      <c r="E73" s="3" t="s">
        <v>4</v>
      </c>
      <c r="F73" s="3" t="s">
        <v>5</v>
      </c>
      <c r="G73" s="3" t="s">
        <v>6</v>
      </c>
      <c r="H73" s="3" t="s">
        <v>7</v>
      </c>
      <c r="I73" s="4" t="s">
        <v>18</v>
      </c>
      <c r="J73" s="4" t="s">
        <v>15</v>
      </c>
      <c r="K73" s="4" t="s">
        <v>16</v>
      </c>
      <c r="L73" s="4" t="s">
        <v>17</v>
      </c>
      <c r="M73" s="4" t="s">
        <v>14</v>
      </c>
      <c r="N73" s="5" t="s">
        <v>19</v>
      </c>
      <c r="O73" s="5" t="s">
        <v>20</v>
      </c>
      <c r="P73" s="5" t="s">
        <v>21</v>
      </c>
      <c r="Q73" s="5" t="s">
        <v>22</v>
      </c>
      <c r="R73" s="5" t="s">
        <v>8</v>
      </c>
      <c r="S73" s="18" t="s">
        <v>23</v>
      </c>
      <c r="T73" s="18" t="s">
        <v>25</v>
      </c>
      <c r="U73" s="18" t="s">
        <v>44</v>
      </c>
      <c r="V73" s="18" t="s">
        <v>24</v>
      </c>
      <c r="W73" s="18" t="s">
        <v>25</v>
      </c>
      <c r="X73" s="18" t="s">
        <v>44</v>
      </c>
      <c r="Y73" s="18" t="s">
        <v>10</v>
      </c>
      <c r="Z73" s="18" t="s">
        <v>25</v>
      </c>
      <c r="AA73" s="18" t="s">
        <v>44</v>
      </c>
      <c r="AB73" s="18" t="s">
        <v>11</v>
      </c>
      <c r="AC73" s="18" t="s">
        <v>25</v>
      </c>
      <c r="AD73" s="18" t="s">
        <v>44</v>
      </c>
      <c r="AE73" s="18" t="s">
        <v>9</v>
      </c>
      <c r="AF73" s="18" t="s">
        <v>25</v>
      </c>
      <c r="AG73" s="18" t="s">
        <v>44</v>
      </c>
      <c r="AI73" s="36"/>
      <c r="AJ73" s="36"/>
      <c r="AK73" s="36" t="s">
        <v>25</v>
      </c>
      <c r="AL73" s="37" t="s">
        <v>58</v>
      </c>
      <c r="AM73" s="69" t="s">
        <v>104</v>
      </c>
    </row>
    <row r="74" spans="1:39" ht="14.5" customHeight="1" x14ac:dyDescent="0.35">
      <c r="A74" s="9">
        <v>1</v>
      </c>
      <c r="B74" s="33" t="s">
        <v>144</v>
      </c>
      <c r="C74" s="33">
        <v>18.579999999999998</v>
      </c>
      <c r="D74" s="33">
        <v>24.13</v>
      </c>
      <c r="E74" s="33">
        <v>21.52</v>
      </c>
      <c r="F74" s="33">
        <v>24.97</v>
      </c>
      <c r="G74" s="33">
        <v>22.93</v>
      </c>
      <c r="H74" s="33">
        <v>20.82</v>
      </c>
      <c r="I74" s="9">
        <f>D74-C74</f>
        <v>5.5500000000000007</v>
      </c>
      <c r="J74" s="9">
        <f>E74-C74</f>
        <v>2.9400000000000013</v>
      </c>
      <c r="K74" s="9">
        <f>F74-C74</f>
        <v>6.3900000000000006</v>
      </c>
      <c r="L74" s="9">
        <f>G74-C74</f>
        <v>4.3500000000000014</v>
      </c>
      <c r="M74" s="9">
        <f>H74-C74</f>
        <v>2.240000000000002</v>
      </c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I74" s="142" t="s">
        <v>35</v>
      </c>
      <c r="AJ74" s="38" t="s">
        <v>146</v>
      </c>
      <c r="AK74" s="38">
        <v>1.1258521837832882</v>
      </c>
      <c r="AL74" s="38">
        <v>3.9017946886822294E-2</v>
      </c>
      <c r="AM74" s="39" t="s">
        <v>105</v>
      </c>
    </row>
    <row r="75" spans="1:39" x14ac:dyDescent="0.35">
      <c r="A75" s="9">
        <v>1</v>
      </c>
      <c r="B75" s="33" t="s">
        <v>144</v>
      </c>
      <c r="C75" s="33">
        <v>18.260000000000002</v>
      </c>
      <c r="D75" s="33">
        <v>25.1</v>
      </c>
      <c r="E75" s="33">
        <v>21.19</v>
      </c>
      <c r="F75" s="33">
        <v>24.68</v>
      </c>
      <c r="G75" s="33">
        <v>22.43</v>
      </c>
      <c r="H75" s="33">
        <v>20.74</v>
      </c>
      <c r="I75" s="9">
        <f t="shared" ref="I75:I76" si="112">D75-C75</f>
        <v>6.84</v>
      </c>
      <c r="J75" s="9">
        <f t="shared" ref="J75:J76" si="113">E75-C75</f>
        <v>2.9299999999999997</v>
      </c>
      <c r="K75" s="9">
        <f t="shared" ref="K75:K76" si="114">F75-C75</f>
        <v>6.4199999999999982</v>
      </c>
      <c r="L75" s="9">
        <f t="shared" ref="L75:L76" si="115">G75-C75</f>
        <v>4.1699999999999982</v>
      </c>
      <c r="M75" s="9">
        <f t="shared" ref="M75:M76" si="116">H75-C75</f>
        <v>2.4799999999999969</v>
      </c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I75" s="143"/>
      <c r="AJ75" s="33" t="s">
        <v>148</v>
      </c>
      <c r="AK75" s="33">
        <v>-0.56292609189164411</v>
      </c>
      <c r="AL75" s="33">
        <v>9.8315984886533977E-3</v>
      </c>
      <c r="AM75" s="40" t="s">
        <v>122</v>
      </c>
    </row>
    <row r="76" spans="1:39" x14ac:dyDescent="0.35">
      <c r="A76" s="9">
        <v>1</v>
      </c>
      <c r="B76" s="33" t="s">
        <v>144</v>
      </c>
      <c r="C76" s="33">
        <v>18.61</v>
      </c>
      <c r="D76" s="33">
        <v>24.97</v>
      </c>
      <c r="E76" s="33">
        <v>21.45</v>
      </c>
      <c r="F76" s="33">
        <v>24.75</v>
      </c>
      <c r="G76" s="33">
        <v>22.62</v>
      </c>
      <c r="H76" s="33">
        <v>20.85</v>
      </c>
      <c r="I76" s="9">
        <f t="shared" si="112"/>
        <v>6.3599999999999994</v>
      </c>
      <c r="J76" s="9">
        <f t="shared" si="113"/>
        <v>2.84</v>
      </c>
      <c r="K76" s="9">
        <f t="shared" si="114"/>
        <v>6.1400000000000006</v>
      </c>
      <c r="L76" s="9">
        <f t="shared" si="115"/>
        <v>4.0100000000000016</v>
      </c>
      <c r="M76" s="9">
        <f t="shared" si="116"/>
        <v>2.240000000000002</v>
      </c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I76" s="143"/>
      <c r="AJ76" s="33" t="s">
        <v>150</v>
      </c>
      <c r="AK76" s="33">
        <v>0.12442573154111243</v>
      </c>
      <c r="AL76" s="33">
        <v>0.10776518806649306</v>
      </c>
      <c r="AM76" s="40" t="s">
        <v>117</v>
      </c>
    </row>
    <row r="77" spans="1:39" x14ac:dyDescent="0.35">
      <c r="A77" s="19"/>
      <c r="B77" s="34" t="s">
        <v>145</v>
      </c>
      <c r="C77" s="32">
        <f>AVERAGE(C74:C76)</f>
        <v>18.483333333333334</v>
      </c>
      <c r="D77" s="34">
        <f t="shared" ref="D77:H77" si="117">AVERAGE(D74:D76)</f>
        <v>24.733333333333334</v>
      </c>
      <c r="E77" s="34">
        <f t="shared" si="117"/>
        <v>21.386666666666667</v>
      </c>
      <c r="F77" s="34">
        <f t="shared" si="117"/>
        <v>24.8</v>
      </c>
      <c r="G77" s="34">
        <f t="shared" si="117"/>
        <v>22.66</v>
      </c>
      <c r="H77" s="34">
        <f t="shared" si="117"/>
        <v>20.803333333333335</v>
      </c>
      <c r="I77" s="20">
        <f>D77-C77</f>
        <v>6.25</v>
      </c>
      <c r="J77" s="20">
        <f>E77-C77</f>
        <v>2.9033333333333324</v>
      </c>
      <c r="K77" s="20">
        <f>F77-C77</f>
        <v>6.3166666666666664</v>
      </c>
      <c r="L77" s="20">
        <f>G77-C77</f>
        <v>4.1766666666666659</v>
      </c>
      <c r="M77" s="20">
        <f>H77-C77</f>
        <v>2.3200000000000003</v>
      </c>
      <c r="N77" s="21">
        <v>0</v>
      </c>
      <c r="O77" s="21">
        <v>0</v>
      </c>
      <c r="P77" s="21">
        <v>0</v>
      </c>
      <c r="Q77" s="21">
        <v>0</v>
      </c>
      <c r="R77" s="21">
        <v>0</v>
      </c>
      <c r="S77" s="22">
        <f>2^(-N77)</f>
        <v>1</v>
      </c>
      <c r="T77" s="22">
        <f>LOG(S77)</f>
        <v>0</v>
      </c>
      <c r="U77" s="22"/>
      <c r="V77" s="22">
        <f>2^(-O77)</f>
        <v>1</v>
      </c>
      <c r="W77" s="22">
        <f>LOG(V77)</f>
        <v>0</v>
      </c>
      <c r="X77" s="22"/>
      <c r="Y77" s="22">
        <f t="shared" ref="Y77:Y121" si="118">2^(-P77)</f>
        <v>1</v>
      </c>
      <c r="Z77" s="22">
        <f>LOG(Y77)</f>
        <v>0</v>
      </c>
      <c r="AA77" s="22"/>
      <c r="AB77" s="22">
        <f t="shared" ref="AB77:AB121" si="119">2^(-Q77)</f>
        <v>1</v>
      </c>
      <c r="AC77" s="22">
        <f>LOG(AB77)</f>
        <v>0</v>
      </c>
      <c r="AD77" s="22"/>
      <c r="AE77" s="22">
        <f t="shared" ref="AE77:AE121" si="120">2^(-R77)</f>
        <v>1</v>
      </c>
      <c r="AF77" s="22">
        <f>LOG(AE77)</f>
        <v>0</v>
      </c>
      <c r="AG77" s="22"/>
      <c r="AI77" s="143"/>
      <c r="AJ77" s="33" t="s">
        <v>152</v>
      </c>
      <c r="AK77" s="33">
        <v>-0.29500939575070062</v>
      </c>
      <c r="AL77" s="33">
        <v>8.8723027056550899E-2</v>
      </c>
      <c r="AM77" s="40" t="s">
        <v>115</v>
      </c>
    </row>
    <row r="78" spans="1:39" x14ac:dyDescent="0.35">
      <c r="A78" s="9">
        <v>2</v>
      </c>
      <c r="B78" s="33" t="s">
        <v>146</v>
      </c>
      <c r="C78" s="33">
        <v>18.62</v>
      </c>
      <c r="D78" s="33">
        <v>21.07</v>
      </c>
      <c r="E78" s="33">
        <v>24.65</v>
      </c>
      <c r="F78" s="33">
        <v>26.54</v>
      </c>
      <c r="G78" s="33">
        <v>26.17</v>
      </c>
      <c r="H78" s="33">
        <v>17.47</v>
      </c>
      <c r="I78" s="9">
        <f>D78-C78</f>
        <v>2.4499999999999993</v>
      </c>
      <c r="J78" s="9">
        <f>E78-C78</f>
        <v>6.0299999999999976</v>
      </c>
      <c r="K78" s="9">
        <f>F78-C78</f>
        <v>7.9199999999999982</v>
      </c>
      <c r="L78" s="9">
        <f>G78-C78</f>
        <v>7.5500000000000007</v>
      </c>
      <c r="M78" s="9">
        <f>H78-C78</f>
        <v>-1.1500000000000021</v>
      </c>
      <c r="N78" s="9">
        <f>I78-I77</f>
        <v>-3.8000000000000007</v>
      </c>
      <c r="O78" s="9">
        <f>J78-J77</f>
        <v>3.1266666666666652</v>
      </c>
      <c r="P78" s="9">
        <f>K78-K77</f>
        <v>1.6033333333333317</v>
      </c>
      <c r="Q78" s="9">
        <f>L78-L77</f>
        <v>3.3733333333333348</v>
      </c>
      <c r="R78" s="9">
        <f>M78-M77</f>
        <v>-3.4700000000000024</v>
      </c>
      <c r="S78" s="23">
        <f>2^(-N78)</f>
        <v>13.928809012737991</v>
      </c>
      <c r="T78" s="24">
        <f>LOG(S78)</f>
        <v>1.1439139835231287</v>
      </c>
      <c r="U78" s="24"/>
      <c r="V78" s="9">
        <f t="shared" ref="V78:V121" si="121">2^(-O78)</f>
        <v>0.1144931612837812</v>
      </c>
      <c r="W78" s="24">
        <f t="shared" ref="W78:W121" si="122">LOG(V78)</f>
        <v>-0.94122045310938074</v>
      </c>
      <c r="X78" s="24"/>
      <c r="Y78" s="9">
        <f t="shared" si="118"/>
        <v>0.32911567986090889</v>
      </c>
      <c r="Z78" s="24">
        <f>LOG(Y78)</f>
        <v>-0.48265142638124936</v>
      </c>
      <c r="AA78" s="24"/>
      <c r="AB78" s="9">
        <f t="shared" si="119"/>
        <v>9.6499592920270882E-2</v>
      </c>
      <c r="AC78" s="24">
        <f>LOG(AB78)</f>
        <v>-1.0154745187064971</v>
      </c>
      <c r="AD78" s="24"/>
      <c r="AE78" s="9">
        <f t="shared" si="120"/>
        <v>11.080875744887416</v>
      </c>
      <c r="AF78" s="9">
        <f t="shared" ref="AF78:AF121" si="123">LOG(AE78)</f>
        <v>1.0445740849540155</v>
      </c>
      <c r="AG78" s="9"/>
      <c r="AI78" s="143"/>
      <c r="AJ78" s="33" t="s">
        <v>168</v>
      </c>
      <c r="AK78" s="33">
        <v>-0.75959902239211152</v>
      </c>
      <c r="AL78" s="33">
        <v>1.9714336717709849E-2</v>
      </c>
      <c r="AM78" s="40" t="s">
        <v>123</v>
      </c>
    </row>
    <row r="79" spans="1:39" x14ac:dyDescent="0.35">
      <c r="A79" s="9">
        <v>2</v>
      </c>
      <c r="B79" s="33" t="s">
        <v>146</v>
      </c>
      <c r="C79" s="33">
        <v>18.489999999999998</v>
      </c>
      <c r="D79" s="33">
        <v>20.88</v>
      </c>
      <c r="E79" s="33">
        <v>24.95</v>
      </c>
      <c r="F79" s="33">
        <v>26.51</v>
      </c>
      <c r="G79" s="33">
        <v>26.24</v>
      </c>
      <c r="H79" s="33">
        <v>17.510000000000002</v>
      </c>
      <c r="I79" s="9">
        <f t="shared" ref="I79:I80" si="124">D79-C79</f>
        <v>2.3900000000000006</v>
      </c>
      <c r="J79" s="9">
        <f t="shared" ref="J79:J80" si="125">E79-C79</f>
        <v>6.4600000000000009</v>
      </c>
      <c r="K79" s="9">
        <f t="shared" ref="K79:K80" si="126">F79-C79</f>
        <v>8.0200000000000031</v>
      </c>
      <c r="L79" s="9">
        <f t="shared" ref="L79:L80" si="127">G79-C79</f>
        <v>7.75</v>
      </c>
      <c r="M79" s="9">
        <f t="shared" ref="M79:M80" si="128">H79-C79</f>
        <v>-0.97999999999999687</v>
      </c>
      <c r="N79" s="9">
        <f>I79-I77</f>
        <v>-3.8599999999999994</v>
      </c>
      <c r="O79" s="9">
        <f>J79-J77</f>
        <v>3.5566666666666684</v>
      </c>
      <c r="P79" s="9">
        <f>K79-K77</f>
        <v>1.7033333333333367</v>
      </c>
      <c r="Q79" s="9">
        <f>L79-L77</f>
        <v>3.5733333333333341</v>
      </c>
      <c r="R79" s="9">
        <f>M79-M77</f>
        <v>-3.2999999999999972</v>
      </c>
      <c r="S79" s="23">
        <f t="shared" ref="S79:S121" si="129">2^(-N79)</f>
        <v>14.52030648507457</v>
      </c>
      <c r="T79" s="24">
        <f t="shared" ref="T79:T121" si="130">LOG(S79)</f>
        <v>1.1619757832629674</v>
      </c>
      <c r="U79" s="24"/>
      <c r="V79" s="9">
        <f t="shared" si="121"/>
        <v>8.4983898300803037E-2</v>
      </c>
      <c r="W79" s="24">
        <f t="shared" si="122"/>
        <v>-1.0706633512448938</v>
      </c>
      <c r="X79" s="24"/>
      <c r="Y79" s="9">
        <f t="shared" si="118"/>
        <v>0.30707578734229296</v>
      </c>
      <c r="Z79" s="24">
        <f t="shared" ref="Z79:Z121" si="131">LOG(Y79)</f>
        <v>-0.51275442594764897</v>
      </c>
      <c r="AA79" s="24"/>
      <c r="AB79" s="9">
        <f t="shared" si="119"/>
        <v>8.4007774974588528E-2</v>
      </c>
      <c r="AC79" s="24">
        <f t="shared" ref="AC79:AC121" si="132">LOG(AB79)</f>
        <v>-1.075680517839293</v>
      </c>
      <c r="AD79" s="24"/>
      <c r="AE79" s="9">
        <f t="shared" si="120"/>
        <v>9.8491553067593109</v>
      </c>
      <c r="AF79" s="9">
        <f t="shared" si="123"/>
        <v>0.99339898569113705</v>
      </c>
      <c r="AG79" s="9"/>
      <c r="AI79" s="143"/>
      <c r="AJ79" s="33" t="s">
        <v>156</v>
      </c>
      <c r="AK79" s="33">
        <v>0.16456306429630976</v>
      </c>
      <c r="AL79" s="33">
        <v>7.0483602001550891E-2</v>
      </c>
      <c r="AM79" s="40" t="s">
        <v>106</v>
      </c>
    </row>
    <row r="80" spans="1:39" x14ac:dyDescent="0.35">
      <c r="A80" s="9">
        <v>2</v>
      </c>
      <c r="B80" s="33" t="s">
        <v>146</v>
      </c>
      <c r="C80" s="33">
        <v>18.27</v>
      </c>
      <c r="D80" s="33">
        <v>20.96</v>
      </c>
      <c r="E80" s="33">
        <v>24.73</v>
      </c>
      <c r="F80" s="33">
        <v>26.31</v>
      </c>
      <c r="G80" s="33">
        <v>26.08</v>
      </c>
      <c r="H80" s="33">
        <v>17.329999999999998</v>
      </c>
      <c r="I80" s="9">
        <f t="shared" si="124"/>
        <v>2.6900000000000013</v>
      </c>
      <c r="J80" s="9">
        <f t="shared" si="125"/>
        <v>6.4600000000000009</v>
      </c>
      <c r="K80" s="9">
        <f t="shared" si="126"/>
        <v>8.0399999999999991</v>
      </c>
      <c r="L80" s="9">
        <f t="shared" si="127"/>
        <v>7.8099999999999987</v>
      </c>
      <c r="M80" s="9">
        <f t="shared" si="128"/>
        <v>-0.94000000000000128</v>
      </c>
      <c r="N80" s="9">
        <f>I80-I77</f>
        <v>-3.5599999999999987</v>
      </c>
      <c r="O80" s="9">
        <f>J80-J77</f>
        <v>3.5566666666666684</v>
      </c>
      <c r="P80" s="9">
        <f>K80-K77</f>
        <v>1.7233333333333327</v>
      </c>
      <c r="Q80" s="9">
        <f>L80-L77</f>
        <v>3.6333333333333329</v>
      </c>
      <c r="R80" s="9">
        <f>M80-M77</f>
        <v>-3.2600000000000016</v>
      </c>
      <c r="S80" s="23">
        <f t="shared" si="129"/>
        <v>11.7941537383288</v>
      </c>
      <c r="T80" s="24">
        <f t="shared" si="130"/>
        <v>1.0716667845637726</v>
      </c>
      <c r="U80" s="24"/>
      <c r="V80" s="9">
        <f t="shared" si="121"/>
        <v>8.4983898300803037E-2</v>
      </c>
      <c r="W80" s="24">
        <f t="shared" si="122"/>
        <v>-1.0706633512448938</v>
      </c>
      <c r="X80" s="24"/>
      <c r="Y80" s="9">
        <f t="shared" si="118"/>
        <v>0.30284818423501803</v>
      </c>
      <c r="Z80" s="24">
        <f t="shared" si="131"/>
        <v>-0.5187750258609275</v>
      </c>
      <c r="AA80" s="24"/>
      <c r="AB80" s="9">
        <f t="shared" si="119"/>
        <v>8.0585644277473736E-2</v>
      </c>
      <c r="AC80" s="24">
        <f t="shared" si="132"/>
        <v>-1.0937423175791314</v>
      </c>
      <c r="AD80" s="24"/>
      <c r="AE80" s="9">
        <f t="shared" si="120"/>
        <v>9.5798296369514393</v>
      </c>
      <c r="AF80" s="9">
        <f t="shared" si="123"/>
        <v>0.98135778586457911</v>
      </c>
      <c r="AG80" s="9"/>
      <c r="AI80" s="143"/>
      <c r="AJ80" s="33" t="s">
        <v>158</v>
      </c>
      <c r="AK80" s="33">
        <v>0.26691326282206229</v>
      </c>
      <c r="AL80" s="33">
        <v>2.2029875193956387E-2</v>
      </c>
      <c r="AM80" s="40" t="s">
        <v>106</v>
      </c>
    </row>
    <row r="81" spans="1:39" x14ac:dyDescent="0.35">
      <c r="A81" s="19"/>
      <c r="B81" s="34" t="s">
        <v>147</v>
      </c>
      <c r="C81" s="32">
        <f>AVERAGE(C78:C80)</f>
        <v>18.459999999999997</v>
      </c>
      <c r="D81" s="34">
        <f t="shared" ref="D81:H81" si="133">AVERAGE(D78:D80)</f>
        <v>20.970000000000002</v>
      </c>
      <c r="E81" s="34">
        <f t="shared" si="133"/>
        <v>24.776666666666667</v>
      </c>
      <c r="F81" s="34">
        <f t="shared" si="133"/>
        <v>26.453333333333333</v>
      </c>
      <c r="G81" s="34">
        <f t="shared" si="133"/>
        <v>26.16333333333333</v>
      </c>
      <c r="H81" s="34">
        <f t="shared" si="133"/>
        <v>17.436666666666667</v>
      </c>
      <c r="I81" s="20">
        <f>D81-C81</f>
        <v>2.5100000000000051</v>
      </c>
      <c r="J81" s="20">
        <f>E81-C81</f>
        <v>6.31666666666667</v>
      </c>
      <c r="K81" s="20">
        <f>F81-C81</f>
        <v>7.9933333333333358</v>
      </c>
      <c r="L81" s="20">
        <f>G81-C81</f>
        <v>7.7033333333333331</v>
      </c>
      <c r="M81" s="20">
        <f>H81-C81</f>
        <v>-1.0233333333333299</v>
      </c>
      <c r="N81" s="21">
        <f>I81-I77</f>
        <v>-3.7399999999999949</v>
      </c>
      <c r="O81" s="21">
        <f>J81-J77</f>
        <v>3.4133333333333375</v>
      </c>
      <c r="P81" s="21">
        <f>K81-K77</f>
        <v>1.6766666666666694</v>
      </c>
      <c r="Q81" s="21">
        <f>L81-L77</f>
        <v>3.5266666666666673</v>
      </c>
      <c r="R81" s="21">
        <f>M81-M77</f>
        <v>-3.3433333333333302</v>
      </c>
      <c r="S81" s="22">
        <f t="shared" si="129"/>
        <v>13.361406710853863</v>
      </c>
      <c r="T81" s="22">
        <f t="shared" si="130"/>
        <v>1.1258521837832882</v>
      </c>
      <c r="U81" s="22">
        <f>_xlfn.STDEV.P(T78:T80)</f>
        <v>3.9017946886822294E-2</v>
      </c>
      <c r="V81" s="22">
        <f t="shared" si="121"/>
        <v>9.3860806477172862E-2</v>
      </c>
      <c r="W81" s="22">
        <f t="shared" si="122"/>
        <v>-1.027515718533057</v>
      </c>
      <c r="X81" s="22">
        <f>_xlfn.STDEV.P(W78:W80)</f>
        <v>6.1019967365373844E-2</v>
      </c>
      <c r="Y81" s="22">
        <f t="shared" si="118"/>
        <v>0.31280453487343685</v>
      </c>
      <c r="Z81" s="22">
        <f t="shared" si="131"/>
        <v>-0.50472695939660928</v>
      </c>
      <c r="AA81" s="22">
        <f>_xlfn.STDEV.P(Z78:Z80)</f>
        <v>1.580208370781323E-2</v>
      </c>
      <c r="AB81" s="22">
        <f t="shared" si="119"/>
        <v>8.6769590654986919E-2</v>
      </c>
      <c r="AC81" s="22">
        <f t="shared" si="132"/>
        <v>-1.0616324513749738</v>
      </c>
      <c r="AD81" s="22">
        <f>_xlfn.STDEV.P(AC78:AC80)</f>
        <v>3.3461153732163629E-2</v>
      </c>
      <c r="AE81" s="22">
        <f t="shared" si="120"/>
        <v>10.14947595059942</v>
      </c>
      <c r="AF81" s="22">
        <f t="shared" si="123"/>
        <v>1.006443618836576</v>
      </c>
      <c r="AG81" s="22">
        <f>_xlfn.STDEV.P(AF78:AF80)</f>
        <v>2.7406774808011809E-2</v>
      </c>
      <c r="AI81" s="143"/>
      <c r="AJ81" s="33" t="s">
        <v>160</v>
      </c>
      <c r="AK81" s="33">
        <v>9.3319298655833813E-2</v>
      </c>
      <c r="AL81" s="33">
        <v>5.0191730598245464E-2</v>
      </c>
      <c r="AM81" s="40" t="s">
        <v>131</v>
      </c>
    </row>
    <row r="82" spans="1:39" x14ac:dyDescent="0.35">
      <c r="A82" s="9">
        <v>3</v>
      </c>
      <c r="B82" s="33" t="s">
        <v>148</v>
      </c>
      <c r="C82" s="33">
        <v>18.739999999999998</v>
      </c>
      <c r="D82" s="33">
        <v>26.86</v>
      </c>
      <c r="E82" s="33">
        <v>20.92</v>
      </c>
      <c r="F82" s="33">
        <v>24.81</v>
      </c>
      <c r="G82" s="33">
        <v>25.61</v>
      </c>
      <c r="H82" s="33">
        <v>20.34</v>
      </c>
      <c r="I82" s="9">
        <f>D82-C82</f>
        <v>8.120000000000001</v>
      </c>
      <c r="J82" s="9">
        <f>E82-C82</f>
        <v>2.1800000000000033</v>
      </c>
      <c r="K82" s="9">
        <f>F82-C82</f>
        <v>6.07</v>
      </c>
      <c r="L82" s="9">
        <f>G82-C82</f>
        <v>6.870000000000001</v>
      </c>
      <c r="M82" s="9">
        <f>H82-C82</f>
        <v>1.6000000000000014</v>
      </c>
      <c r="N82" s="9">
        <f>I82-I77</f>
        <v>1.870000000000001</v>
      </c>
      <c r="O82" s="9">
        <f>J82-J77</f>
        <v>-0.72333333333332916</v>
      </c>
      <c r="P82" s="9">
        <f>K82-K77</f>
        <v>-0.24666666666666615</v>
      </c>
      <c r="Q82" s="9">
        <f>L82-L77</f>
        <v>2.6933333333333351</v>
      </c>
      <c r="R82" s="9">
        <f>M82-M77</f>
        <v>-0.71999999999999886</v>
      </c>
      <c r="S82" s="9">
        <f t="shared" si="129"/>
        <v>0.27357342531518469</v>
      </c>
      <c r="T82" s="24">
        <f t="shared" si="130"/>
        <v>-0.56292609189164511</v>
      </c>
      <c r="U82" s="24"/>
      <c r="V82" s="9">
        <f t="shared" si="121"/>
        <v>1.6509922331645408</v>
      </c>
      <c r="W82" s="24">
        <f>LOG(V82)</f>
        <v>0.21774503019694513</v>
      </c>
      <c r="X82" s="24"/>
      <c r="Y82" s="9">
        <f t="shared" si="118"/>
        <v>1.1864626349084866</v>
      </c>
      <c r="Z82" s="24">
        <f t="shared" si="131"/>
        <v>7.425406559711524E-2</v>
      </c>
      <c r="AA82" s="24"/>
      <c r="AB82" s="9">
        <f t="shared" si="119"/>
        <v>0.15460583417617951</v>
      </c>
      <c r="AC82" s="24">
        <f>LOG(AB82)</f>
        <v>-0.81077412165498985</v>
      </c>
      <c r="AD82" s="24"/>
      <c r="AE82" s="9">
        <f t="shared" si="120"/>
        <v>1.6471820345351449</v>
      </c>
      <c r="AF82" s="9">
        <f t="shared" si="123"/>
        <v>0.2167415968780661</v>
      </c>
      <c r="AG82" s="9"/>
      <c r="AI82" s="143"/>
      <c r="AJ82" s="33" t="s">
        <v>162</v>
      </c>
      <c r="AK82" s="33">
        <v>-0.10536049848239279</v>
      </c>
      <c r="AL82" s="33">
        <v>8.1482245534477638E-2</v>
      </c>
      <c r="AM82" s="40" t="s">
        <v>132</v>
      </c>
    </row>
    <row r="83" spans="1:39" x14ac:dyDescent="0.35">
      <c r="A83" s="9">
        <v>3</v>
      </c>
      <c r="B83" s="33" t="s">
        <v>148</v>
      </c>
      <c r="C83" s="33">
        <v>18.16</v>
      </c>
      <c r="D83" s="33">
        <v>26.24</v>
      </c>
      <c r="E83" s="33">
        <v>20.47</v>
      </c>
      <c r="F83" s="33">
        <v>24.16</v>
      </c>
      <c r="G83" s="33">
        <v>24.74</v>
      </c>
      <c r="H83" s="33">
        <v>20.41</v>
      </c>
      <c r="I83" s="9">
        <f t="shared" ref="I83:I84" si="134">D83-C83</f>
        <v>8.0799999999999983</v>
      </c>
      <c r="J83" s="9">
        <f t="shared" ref="J83:J84" si="135">E83-C83</f>
        <v>2.3099999999999987</v>
      </c>
      <c r="K83" s="9">
        <f t="shared" ref="K83:K84" si="136">F83-C83</f>
        <v>6</v>
      </c>
      <c r="L83" s="9">
        <f t="shared" ref="L83:L84" si="137">G83-C83</f>
        <v>6.5799999999999983</v>
      </c>
      <c r="M83" s="9">
        <f t="shared" ref="M83:M84" si="138">H83-C83</f>
        <v>2.25</v>
      </c>
      <c r="N83" s="9">
        <f>I83-I77</f>
        <v>1.8299999999999983</v>
      </c>
      <c r="O83" s="9">
        <f>J83-J77</f>
        <v>-0.59333333333333371</v>
      </c>
      <c r="P83" s="9">
        <f>K83-K77</f>
        <v>-0.31666666666666643</v>
      </c>
      <c r="Q83" s="9">
        <f>L83-L77</f>
        <v>2.4033333333333324</v>
      </c>
      <c r="R83" s="9">
        <f>M83-M77</f>
        <v>-7.0000000000000284E-2</v>
      </c>
      <c r="S83" s="9">
        <f t="shared" si="129"/>
        <v>0.28126462117220269</v>
      </c>
      <c r="T83" s="24">
        <f t="shared" si="130"/>
        <v>-0.55088489206508506</v>
      </c>
      <c r="U83" s="24"/>
      <c r="V83" s="9">
        <f t="shared" si="121"/>
        <v>1.5087286267502336</v>
      </c>
      <c r="W83" s="24">
        <f t="shared" si="122"/>
        <v>0.17861113076062893</v>
      </c>
      <c r="X83" s="24"/>
      <c r="Y83" s="9">
        <f t="shared" si="118"/>
        <v>1.2454496223588227</v>
      </c>
      <c r="Z83" s="24">
        <f t="shared" si="131"/>
        <v>9.5326165293593973E-2</v>
      </c>
      <c r="AA83" s="24"/>
      <c r="AB83" s="9">
        <f t="shared" si="119"/>
        <v>0.18902732002997835</v>
      </c>
      <c r="AC83" s="24">
        <f t="shared" si="132"/>
        <v>-0.7234754229124345</v>
      </c>
      <c r="AD83" s="24"/>
      <c r="AE83" s="9">
        <f t="shared" si="120"/>
        <v>1.0497166836230676</v>
      </c>
      <c r="AF83" s="9">
        <f t="shared" si="123"/>
        <v>2.1072099696478813E-2</v>
      </c>
      <c r="AG83" s="9"/>
      <c r="AI83" s="143"/>
      <c r="AJ83" s="33" t="s">
        <v>164</v>
      </c>
      <c r="AK83" s="33">
        <v>-0.33615016182477803</v>
      </c>
      <c r="AL83" s="33">
        <v>9.9243562802019944E-2</v>
      </c>
      <c r="AM83" s="40" t="s">
        <v>121</v>
      </c>
    </row>
    <row r="84" spans="1:39" ht="15" thickBot="1" x14ac:dyDescent="0.4">
      <c r="A84" s="9">
        <v>3</v>
      </c>
      <c r="B84" s="33" t="s">
        <v>148</v>
      </c>
      <c r="C84" s="33">
        <v>18.489999999999998</v>
      </c>
      <c r="D84" s="33">
        <v>26.65</v>
      </c>
      <c r="E84" s="33">
        <v>20.76</v>
      </c>
      <c r="F84" s="33">
        <v>24.57</v>
      </c>
      <c r="G84" s="33">
        <v>24.88</v>
      </c>
      <c r="H84" s="33">
        <v>20.43</v>
      </c>
      <c r="I84" s="9">
        <f t="shared" si="134"/>
        <v>8.16</v>
      </c>
      <c r="J84" s="9">
        <f t="shared" si="135"/>
        <v>2.2700000000000031</v>
      </c>
      <c r="K84" s="9">
        <f t="shared" si="136"/>
        <v>6.0800000000000018</v>
      </c>
      <c r="L84" s="9">
        <f t="shared" si="137"/>
        <v>6.3900000000000006</v>
      </c>
      <c r="M84" s="9">
        <f t="shared" si="138"/>
        <v>1.9400000000000013</v>
      </c>
      <c r="N84" s="9">
        <f>I84-I77</f>
        <v>1.9100000000000001</v>
      </c>
      <c r="O84" s="9">
        <f>J84-J77</f>
        <v>-0.63333333333332931</v>
      </c>
      <c r="P84" s="9">
        <f>K84-K77</f>
        <v>-0.23666666666666458</v>
      </c>
      <c r="Q84" s="9">
        <f>L84-L77</f>
        <v>2.2133333333333347</v>
      </c>
      <c r="R84" s="9">
        <f>M84-M77</f>
        <v>-0.37999999999999901</v>
      </c>
      <c r="S84" s="9">
        <f t="shared" si="129"/>
        <v>0.26609254561333995</v>
      </c>
      <c r="T84" s="24">
        <f t="shared" si="130"/>
        <v>-0.57496729171820415</v>
      </c>
      <c r="U84" s="24"/>
      <c r="V84" s="9">
        <f t="shared" si="121"/>
        <v>1.5511447618337302</v>
      </c>
      <c r="W84" s="24">
        <f t="shared" si="122"/>
        <v>0.19065233058718684</v>
      </c>
      <c r="X84" s="24"/>
      <c r="Y84" s="9">
        <f t="shared" si="118"/>
        <v>1.1782671388440684</v>
      </c>
      <c r="Z84" s="24">
        <f t="shared" si="131"/>
        <v>7.1243765640474924E-2</v>
      </c>
      <c r="AA84" s="24"/>
      <c r="AB84" s="9">
        <f t="shared" si="119"/>
        <v>0.21563550799804745</v>
      </c>
      <c r="AC84" s="24">
        <f t="shared" si="132"/>
        <v>-0.66627972373627875</v>
      </c>
      <c r="AD84" s="24"/>
      <c r="AE84" s="9">
        <f t="shared" si="120"/>
        <v>1.3013418554419327</v>
      </c>
      <c r="AF84" s="9">
        <f t="shared" si="123"/>
        <v>0.11439139835231257</v>
      </c>
      <c r="AG84" s="9"/>
      <c r="AI84" s="144"/>
      <c r="AJ84" s="41" t="s">
        <v>166</v>
      </c>
      <c r="AK84" s="41">
        <v>-0.13847379800543053</v>
      </c>
      <c r="AL84" s="41">
        <v>8.3749120064654806E-2</v>
      </c>
      <c r="AM84" s="42" t="s">
        <v>120</v>
      </c>
    </row>
    <row r="85" spans="1:39" ht="14.5" customHeight="1" x14ac:dyDescent="0.35">
      <c r="A85" s="19"/>
      <c r="B85" s="34" t="s">
        <v>149</v>
      </c>
      <c r="C85" s="32">
        <f>AVERAGE(C82:C84)</f>
        <v>18.463333333333335</v>
      </c>
      <c r="D85" s="34">
        <f t="shared" ref="D85:H85" si="139">AVERAGE(D82:D84)</f>
        <v>26.583333333333332</v>
      </c>
      <c r="E85" s="34">
        <f t="shared" si="139"/>
        <v>20.716666666666669</v>
      </c>
      <c r="F85" s="34">
        <f t="shared" si="139"/>
        <v>24.513333333333332</v>
      </c>
      <c r="G85" s="34">
        <f t="shared" si="139"/>
        <v>25.076666666666664</v>
      </c>
      <c r="H85" s="34">
        <f t="shared" si="139"/>
        <v>20.393333333333334</v>
      </c>
      <c r="I85" s="20">
        <f>D85-C85</f>
        <v>8.1199999999999974</v>
      </c>
      <c r="J85" s="20">
        <f>E85-C85</f>
        <v>2.2533333333333339</v>
      </c>
      <c r="K85" s="20">
        <f>F85-C85</f>
        <v>6.0499999999999972</v>
      </c>
      <c r="L85" s="20">
        <f>G85-C85</f>
        <v>6.6133333333333297</v>
      </c>
      <c r="M85" s="20">
        <f>H85-C85</f>
        <v>1.9299999999999997</v>
      </c>
      <c r="N85" s="21">
        <f>I85-I77</f>
        <v>1.8699999999999974</v>
      </c>
      <c r="O85" s="21">
        <f>J85-J77</f>
        <v>-0.64999999999999858</v>
      </c>
      <c r="P85" s="21">
        <f>K85-K77</f>
        <v>-0.26666666666666927</v>
      </c>
      <c r="Q85" s="21">
        <f>L85-L77</f>
        <v>2.4366666666666639</v>
      </c>
      <c r="R85" s="21">
        <f>M85-M77</f>
        <v>-0.39000000000000057</v>
      </c>
      <c r="S85" s="22">
        <f t="shared" si="129"/>
        <v>0.27357342531518536</v>
      </c>
      <c r="T85" s="22">
        <f t="shared" si="130"/>
        <v>-0.56292609189164411</v>
      </c>
      <c r="U85" s="22">
        <f>_xlfn.STDEV.P(T82:T84)</f>
        <v>9.8315984886533977E-3</v>
      </c>
      <c r="V85" s="22">
        <f t="shared" si="121"/>
        <v>1.5691681957935</v>
      </c>
      <c r="W85" s="22">
        <f t="shared" si="122"/>
        <v>0.19566949718158735</v>
      </c>
      <c r="X85" s="22">
        <f>_xlfn.STDEV.P(W82:W84)</f>
        <v>1.636550216664923E-2</v>
      </c>
      <c r="Y85" s="22">
        <f t="shared" si="118"/>
        <v>1.2030250360821189</v>
      </c>
      <c r="Z85" s="22">
        <f t="shared" si="131"/>
        <v>8.0274665510395776E-2</v>
      </c>
      <c r="AA85" s="22">
        <f>_xlfn.STDEV.P(Z82:Z84)</f>
        <v>1.0713736066376741E-2</v>
      </c>
      <c r="AB85" s="22">
        <f t="shared" si="119"/>
        <v>0.18470993007370401</v>
      </c>
      <c r="AC85" s="22">
        <f t="shared" si="132"/>
        <v>-0.73350975610123326</v>
      </c>
      <c r="AD85" s="22">
        <f>_xlfn.STDEV.P(AC82:AC84)</f>
        <v>5.9414777282987961E-2</v>
      </c>
      <c r="AE85" s="22">
        <f t="shared" si="120"/>
        <v>1.3103934038583638</v>
      </c>
      <c r="AF85" s="22">
        <f t="shared" si="123"/>
        <v>0.11740169830895283</v>
      </c>
      <c r="AG85" s="22">
        <f>_xlfn.STDEV.P(AF82:AF84)</f>
        <v>7.9910093067961929E-2</v>
      </c>
      <c r="AI85" s="101" t="s">
        <v>74</v>
      </c>
      <c r="AJ85" s="38" t="s">
        <v>146</v>
      </c>
      <c r="AK85" s="38">
        <v>-1.027515718533057</v>
      </c>
      <c r="AL85" s="38">
        <v>6.1019967365373844E-2</v>
      </c>
      <c r="AM85" s="39" t="s">
        <v>124</v>
      </c>
    </row>
    <row r="86" spans="1:39" x14ac:dyDescent="0.35">
      <c r="A86" s="9">
        <v>4</v>
      </c>
      <c r="B86" s="33" t="s">
        <v>150</v>
      </c>
      <c r="C86" s="33">
        <v>18.36</v>
      </c>
      <c r="D86" s="33">
        <v>24.53</v>
      </c>
      <c r="E86" s="33">
        <v>25.38</v>
      </c>
      <c r="F86" s="33">
        <v>25.12</v>
      </c>
      <c r="G86" s="33">
        <v>23.28</v>
      </c>
      <c r="H86" s="33">
        <v>19.96</v>
      </c>
      <c r="I86" s="9">
        <f>D86-C86</f>
        <v>6.1700000000000017</v>
      </c>
      <c r="J86" s="9">
        <f>E86-C86</f>
        <v>7.02</v>
      </c>
      <c r="K86" s="9">
        <f>F86-C86</f>
        <v>6.7600000000000016</v>
      </c>
      <c r="L86" s="9">
        <f>G86-C86</f>
        <v>4.9200000000000017</v>
      </c>
      <c r="M86" s="9">
        <f>H86-C86</f>
        <v>1.6000000000000014</v>
      </c>
      <c r="N86" s="9">
        <f>I86-I77</f>
        <v>-7.9999999999998295E-2</v>
      </c>
      <c r="O86" s="9">
        <f>J86-J77</f>
        <v>4.1166666666666671</v>
      </c>
      <c r="P86" s="9">
        <f>K86-K77</f>
        <v>0.44333333333333513</v>
      </c>
      <c r="Q86" s="9">
        <f>L86-L77</f>
        <v>0.74333333333333584</v>
      </c>
      <c r="R86" s="9">
        <f>M86-M77</f>
        <v>-0.71999999999999886</v>
      </c>
      <c r="S86" s="23">
        <f t="shared" si="129"/>
        <v>1.0570180405613792</v>
      </c>
      <c r="T86" s="24">
        <f t="shared" si="130"/>
        <v>2.4082399653117995E-2</v>
      </c>
      <c r="U86" s="24"/>
      <c r="V86" s="9">
        <f t="shared" si="121"/>
        <v>5.7644762099121186E-2</v>
      </c>
      <c r="W86" s="24">
        <f t="shared" si="122"/>
        <v>-1.2392401488167226</v>
      </c>
      <c r="X86" s="24"/>
      <c r="Y86" s="9">
        <f t="shared" si="118"/>
        <v>0.73543343209297396</v>
      </c>
      <c r="Z86" s="24">
        <f t="shared" si="131"/>
        <v>-0.13345663141103223</v>
      </c>
      <c r="AA86" s="24"/>
      <c r="AB86" s="9">
        <f t="shared" si="119"/>
        <v>0.59735756757800873</v>
      </c>
      <c r="AC86" s="24">
        <f t="shared" si="132"/>
        <v>-0.22376563011022671</v>
      </c>
      <c r="AD86" s="24"/>
      <c r="AE86" s="9">
        <f t="shared" si="120"/>
        <v>1.6471820345351449</v>
      </c>
      <c r="AF86" s="9">
        <f t="shared" si="123"/>
        <v>0.2167415968780661</v>
      </c>
      <c r="AG86" s="9"/>
      <c r="AI86" s="102"/>
      <c r="AJ86" s="33" t="s">
        <v>148</v>
      </c>
      <c r="AK86" s="33">
        <v>0.19566949718158735</v>
      </c>
      <c r="AL86" s="33">
        <v>1.636550216664923E-2</v>
      </c>
      <c r="AM86" s="40" t="s">
        <v>119</v>
      </c>
    </row>
    <row r="87" spans="1:39" x14ac:dyDescent="0.35">
      <c r="A87" s="9">
        <v>4</v>
      </c>
      <c r="B87" s="33" t="s">
        <v>150</v>
      </c>
      <c r="C87" s="33">
        <v>18.899999999999999</v>
      </c>
      <c r="D87" s="33">
        <v>24.24</v>
      </c>
      <c r="E87" s="33">
        <v>25.55</v>
      </c>
      <c r="F87" s="33">
        <v>25.78</v>
      </c>
      <c r="G87" s="33">
        <v>23.44</v>
      </c>
      <c r="H87" s="33">
        <v>20.86</v>
      </c>
      <c r="I87" s="9">
        <f t="shared" ref="I87:I88" si="140">D87-C87</f>
        <v>5.34</v>
      </c>
      <c r="J87" s="9">
        <f t="shared" ref="J87:J88" si="141">E87-C87</f>
        <v>6.6500000000000021</v>
      </c>
      <c r="K87" s="9">
        <f t="shared" ref="K87:K88" si="142">F87-C87</f>
        <v>6.8800000000000026</v>
      </c>
      <c r="L87" s="9">
        <f t="shared" ref="L87:L88" si="143">G87-C87</f>
        <v>4.5400000000000027</v>
      </c>
      <c r="M87" s="9">
        <f t="shared" ref="M87:M88" si="144">H87-C87</f>
        <v>1.9600000000000009</v>
      </c>
      <c r="N87" s="9">
        <f>I87-I77</f>
        <v>-0.91000000000000014</v>
      </c>
      <c r="O87" s="9">
        <f>J87-J77</f>
        <v>3.7466666666666697</v>
      </c>
      <c r="P87" s="9">
        <f>K87-K77</f>
        <v>0.56333333333333613</v>
      </c>
      <c r="Q87" s="9">
        <f>L87-L77</f>
        <v>0.36333333333333684</v>
      </c>
      <c r="R87" s="9">
        <f>M87-M77</f>
        <v>-0.35999999999999943</v>
      </c>
      <c r="S87" s="23">
        <f t="shared" si="129"/>
        <v>1.8790454984280238</v>
      </c>
      <c r="T87" s="24">
        <f t="shared" si="130"/>
        <v>0.27393729605422296</v>
      </c>
      <c r="U87" s="24"/>
      <c r="V87" s="9">
        <f t="shared" si="121"/>
        <v>7.4497371470223978E-2</v>
      </c>
      <c r="W87" s="24">
        <f t="shared" si="122"/>
        <v>-1.1278590504210504</v>
      </c>
      <c r="X87" s="24"/>
      <c r="Y87" s="9">
        <f t="shared" si="118"/>
        <v>0.67673676206862188</v>
      </c>
      <c r="Z87" s="24">
        <f t="shared" si="131"/>
        <v>-0.16958023089071025</v>
      </c>
      <c r="AA87" s="24"/>
      <c r="AB87" s="9">
        <f t="shared" si="119"/>
        <v>0.77736640535424539</v>
      </c>
      <c r="AC87" s="24">
        <f t="shared" si="132"/>
        <v>-0.10937423175791426</v>
      </c>
      <c r="AD87" s="24"/>
      <c r="AE87" s="9">
        <f t="shared" si="120"/>
        <v>1.2834258975629036</v>
      </c>
      <c r="AF87" s="9">
        <f t="shared" si="123"/>
        <v>0.10837079843903302</v>
      </c>
      <c r="AG87" s="9"/>
      <c r="AI87" s="102"/>
      <c r="AJ87" s="33" t="s">
        <v>150</v>
      </c>
      <c r="AK87" s="33">
        <v>-1.2593088151943215</v>
      </c>
      <c r="AL87" s="33">
        <v>0.11638961438138826</v>
      </c>
      <c r="AM87" s="40" t="s">
        <v>125</v>
      </c>
    </row>
    <row r="88" spans="1:39" x14ac:dyDescent="0.35">
      <c r="A88" s="9">
        <v>4</v>
      </c>
      <c r="B88" s="33" t="s">
        <v>150</v>
      </c>
      <c r="C88" s="33">
        <v>18.11</v>
      </c>
      <c r="D88" s="33">
        <v>24.11</v>
      </c>
      <c r="E88" s="33">
        <v>25.7</v>
      </c>
      <c r="F88" s="33">
        <v>25.41</v>
      </c>
      <c r="G88" s="33">
        <v>23.16</v>
      </c>
      <c r="H88" s="33">
        <v>19.95</v>
      </c>
      <c r="I88" s="9">
        <f t="shared" si="140"/>
        <v>6</v>
      </c>
      <c r="J88" s="9">
        <f t="shared" si="141"/>
        <v>7.59</v>
      </c>
      <c r="K88" s="9">
        <f t="shared" si="142"/>
        <v>7.3000000000000007</v>
      </c>
      <c r="L88" s="9">
        <f t="shared" si="143"/>
        <v>5.0500000000000007</v>
      </c>
      <c r="M88" s="9">
        <f t="shared" si="144"/>
        <v>1.8399999999999999</v>
      </c>
      <c r="N88" s="9">
        <f>I88-I77</f>
        <v>-0.25</v>
      </c>
      <c r="O88" s="9">
        <f>J88-J77</f>
        <v>4.6866666666666674</v>
      </c>
      <c r="P88" s="9">
        <f>K88-K77</f>
        <v>0.98333333333333428</v>
      </c>
      <c r="Q88" s="9">
        <f>L88-L77</f>
        <v>0.87333333333333485</v>
      </c>
      <c r="R88" s="9">
        <f>M88-M77</f>
        <v>-0.48000000000000043</v>
      </c>
      <c r="S88" s="23">
        <f t="shared" si="129"/>
        <v>1.189207115002721</v>
      </c>
      <c r="T88" s="24">
        <f t="shared" si="130"/>
        <v>7.5257498915995286E-2</v>
      </c>
      <c r="U88" s="24"/>
      <c r="V88" s="9">
        <f t="shared" si="121"/>
        <v>3.8830479515185402E-2</v>
      </c>
      <c r="W88" s="24">
        <f t="shared" si="122"/>
        <v>-1.4108272463451921</v>
      </c>
      <c r="X88" s="24"/>
      <c r="Y88" s="9">
        <f t="shared" si="118"/>
        <v>0.50580972015096093</v>
      </c>
      <c r="Z88" s="24">
        <f t="shared" si="131"/>
        <v>-0.29601282906958176</v>
      </c>
      <c r="AA88" s="24"/>
      <c r="AB88" s="9">
        <f t="shared" si="119"/>
        <v>0.54588413228531918</v>
      </c>
      <c r="AC88" s="24">
        <f t="shared" si="132"/>
        <v>-0.262899529546544</v>
      </c>
      <c r="AD88" s="24"/>
      <c r="AE88" s="9">
        <f t="shared" si="120"/>
        <v>1.3947436663504058</v>
      </c>
      <c r="AF88" s="9">
        <f t="shared" si="123"/>
        <v>0.1444943979187111</v>
      </c>
      <c r="AG88" s="9"/>
      <c r="AI88" s="102"/>
      <c r="AJ88" s="33" t="s">
        <v>152</v>
      </c>
      <c r="AK88" s="33">
        <v>-0.89104878716538338</v>
      </c>
      <c r="AL88" s="33">
        <v>7.9125027958137695E-2</v>
      </c>
      <c r="AM88" s="40" t="s">
        <v>124</v>
      </c>
    </row>
    <row r="89" spans="1:39" x14ac:dyDescent="0.35">
      <c r="A89" s="19"/>
      <c r="B89" s="34" t="s">
        <v>151</v>
      </c>
      <c r="C89" s="32">
        <f>AVERAGE(C86:C88)</f>
        <v>18.456666666666667</v>
      </c>
      <c r="D89" s="34">
        <f t="shared" ref="D89:H89" si="145">AVERAGE(D86:D88)</f>
        <v>24.293333333333333</v>
      </c>
      <c r="E89" s="34">
        <f t="shared" si="145"/>
        <v>25.543333333333333</v>
      </c>
      <c r="F89" s="34">
        <f t="shared" si="145"/>
        <v>25.436666666666667</v>
      </c>
      <c r="G89" s="34">
        <f t="shared" si="145"/>
        <v>23.293333333333333</v>
      </c>
      <c r="H89" s="34">
        <f t="shared" si="145"/>
        <v>20.256666666666664</v>
      </c>
      <c r="I89" s="20">
        <f>D89-C89</f>
        <v>5.836666666666666</v>
      </c>
      <c r="J89" s="20">
        <f>E89-C89</f>
        <v>7.086666666666666</v>
      </c>
      <c r="K89" s="20">
        <f>F89-C89</f>
        <v>6.98</v>
      </c>
      <c r="L89" s="20">
        <f>G89-C89</f>
        <v>4.836666666666666</v>
      </c>
      <c r="M89" s="20">
        <f>H89-C89</f>
        <v>1.7999999999999972</v>
      </c>
      <c r="N89" s="21">
        <f>I89-I77</f>
        <v>-0.413333333333334</v>
      </c>
      <c r="O89" s="21">
        <f>J89-J77</f>
        <v>4.1833333333333336</v>
      </c>
      <c r="P89" s="21">
        <f>K89-K77</f>
        <v>0.663333333333334</v>
      </c>
      <c r="Q89" s="21">
        <f>L89-L77</f>
        <v>0.66000000000000014</v>
      </c>
      <c r="R89" s="21">
        <f>M89-M77</f>
        <v>-0.52000000000000313</v>
      </c>
      <c r="S89" s="22">
        <f t="shared" si="129"/>
        <v>1.3317592794219166</v>
      </c>
      <c r="T89" s="22">
        <f t="shared" si="130"/>
        <v>0.12442573154111243</v>
      </c>
      <c r="U89" s="22">
        <f>_xlfn.STDEV.P(T86:T88)</f>
        <v>0.10776518806649306</v>
      </c>
      <c r="V89" s="22">
        <f t="shared" si="121"/>
        <v>5.5041617099759271E-2</v>
      </c>
      <c r="W89" s="22">
        <f t="shared" si="122"/>
        <v>-1.2593088151943215</v>
      </c>
      <c r="X89" s="22">
        <f>_xlfn.STDEV.P(W86:W88)</f>
        <v>0.11638961438138826</v>
      </c>
      <c r="Y89" s="22">
        <f t="shared" si="118"/>
        <v>0.63141772559581988</v>
      </c>
      <c r="Z89" s="22">
        <f t="shared" si="131"/>
        <v>-0.19968323045710773</v>
      </c>
      <c r="AA89" s="22">
        <f>_xlfn.STDEV.P(Z86:Z88)</f>
        <v>6.9693482653077676E-2</v>
      </c>
      <c r="AB89" s="22">
        <f t="shared" si="119"/>
        <v>0.63287829698513998</v>
      </c>
      <c r="AC89" s="22">
        <f t="shared" si="132"/>
        <v>-0.19867979713822759</v>
      </c>
      <c r="AD89" s="22">
        <f>_xlfn.STDEV.P(AC86:AC88)</f>
        <v>6.5138204494731136E-2</v>
      </c>
      <c r="AE89" s="22">
        <f t="shared" si="120"/>
        <v>1.4339552480158304</v>
      </c>
      <c r="AF89" s="22">
        <f t="shared" si="123"/>
        <v>0.15653559774527115</v>
      </c>
      <c r="AG89" s="22">
        <f>_xlfn.STDEV.P(AF86:AF88)</f>
        <v>4.5054044276666358E-2</v>
      </c>
      <c r="AI89" s="102"/>
      <c r="AJ89" s="33" t="s">
        <v>168</v>
      </c>
      <c r="AK89" s="33">
        <v>-0.89706938707866402</v>
      </c>
      <c r="AL89" s="33">
        <v>3.4439842989862891E-2</v>
      </c>
      <c r="AM89" s="40" t="s">
        <v>124</v>
      </c>
    </row>
    <row r="90" spans="1:39" x14ac:dyDescent="0.35">
      <c r="A90" s="26">
        <v>5</v>
      </c>
      <c r="B90" s="33" t="s">
        <v>152</v>
      </c>
      <c r="C90" s="33">
        <v>18.47</v>
      </c>
      <c r="D90" s="33">
        <v>25.84</v>
      </c>
      <c r="E90" s="33">
        <v>24.41</v>
      </c>
      <c r="F90" s="33">
        <v>23.38</v>
      </c>
      <c r="G90" s="33">
        <v>24.22</v>
      </c>
      <c r="H90" s="33">
        <v>20.87</v>
      </c>
      <c r="I90" s="26">
        <f>D90-C90</f>
        <v>7.370000000000001</v>
      </c>
      <c r="J90" s="26">
        <f t="shared" ref="J90:J121" si="146">E90-C90</f>
        <v>5.9400000000000013</v>
      </c>
      <c r="K90" s="26">
        <f t="shared" ref="K90:K121" si="147">F90-C90</f>
        <v>4.91</v>
      </c>
      <c r="L90" s="26">
        <f t="shared" ref="L90:L121" si="148">G90-C90</f>
        <v>5.75</v>
      </c>
      <c r="M90" s="26">
        <f t="shared" ref="M90:M121" si="149">H90-C90</f>
        <v>2.4000000000000021</v>
      </c>
      <c r="N90" s="26">
        <f>I90-I77</f>
        <v>1.120000000000001</v>
      </c>
      <c r="O90" s="26">
        <f>J90-J77</f>
        <v>3.0366666666666688</v>
      </c>
      <c r="P90" s="26">
        <f>K90-K77</f>
        <v>-1.4066666666666663</v>
      </c>
      <c r="Q90" s="26">
        <f>L90-L77</f>
        <v>1.5733333333333341</v>
      </c>
      <c r="R90" s="26">
        <f>M90-M77</f>
        <v>8.0000000000001847E-2</v>
      </c>
      <c r="S90" s="26">
        <f t="shared" si="129"/>
        <v>0.4600938253124372</v>
      </c>
      <c r="T90" s="26">
        <f t="shared" si="130"/>
        <v>-0.33715359514365928</v>
      </c>
      <c r="U90" s="26"/>
      <c r="V90" s="26">
        <f t="shared" si="121"/>
        <v>0.12186310696527985</v>
      </c>
      <c r="W90" s="26">
        <f t="shared" si="122"/>
        <v>-0.9141277534996235</v>
      </c>
      <c r="X90" s="26"/>
      <c r="Y90" s="26">
        <f t="shared" si="118"/>
        <v>2.6512388835730563</v>
      </c>
      <c r="Z90" s="26">
        <f t="shared" si="131"/>
        <v>0.42344886056733344</v>
      </c>
      <c r="AA90" s="26"/>
      <c r="AB90" s="26">
        <f t="shared" si="119"/>
        <v>0.33603109989835417</v>
      </c>
      <c r="AC90" s="26">
        <f t="shared" si="132"/>
        <v>-0.47362052651133063</v>
      </c>
      <c r="AD90" s="26"/>
      <c r="AE90" s="26">
        <f t="shared" si="120"/>
        <v>0.94605764672559456</v>
      </c>
      <c r="AF90" s="26">
        <f t="shared" si="123"/>
        <v>-2.4082399653119115E-2</v>
      </c>
      <c r="AG90" s="26"/>
      <c r="AI90" s="102"/>
      <c r="AJ90" s="33" t="s">
        <v>156</v>
      </c>
      <c r="AK90" s="33">
        <v>0.5548986253406043</v>
      </c>
      <c r="AL90" s="33">
        <v>1.9508973443411234E-2</v>
      </c>
      <c r="AM90" s="40" t="s">
        <v>106</v>
      </c>
    </row>
    <row r="91" spans="1:39" x14ac:dyDescent="0.35">
      <c r="A91" s="26">
        <v>5</v>
      </c>
      <c r="B91" s="33" t="s">
        <v>152</v>
      </c>
      <c r="C91" s="33">
        <v>18.23</v>
      </c>
      <c r="D91" s="33">
        <v>25.73</v>
      </c>
      <c r="E91" s="33">
        <v>24.37</v>
      </c>
      <c r="F91" s="33">
        <v>23.41</v>
      </c>
      <c r="G91" s="33">
        <v>24.09</v>
      </c>
      <c r="H91" s="33">
        <v>20.350000000000001</v>
      </c>
      <c r="I91" s="26">
        <f t="shared" ref="I91:I121" si="150">D91-C91</f>
        <v>7.5</v>
      </c>
      <c r="J91" s="26">
        <f t="shared" si="146"/>
        <v>6.1400000000000006</v>
      </c>
      <c r="K91" s="26">
        <f t="shared" si="147"/>
        <v>5.18</v>
      </c>
      <c r="L91" s="26">
        <f t="shared" si="148"/>
        <v>5.8599999999999994</v>
      </c>
      <c r="M91" s="26">
        <f t="shared" si="149"/>
        <v>2.120000000000001</v>
      </c>
      <c r="N91" s="26">
        <f>I91-I77</f>
        <v>1.25</v>
      </c>
      <c r="O91" s="26">
        <f>J91-J77</f>
        <v>3.2366666666666681</v>
      </c>
      <c r="P91" s="26">
        <f>K91-K77</f>
        <v>-1.1366666666666667</v>
      </c>
      <c r="Q91" s="26">
        <f>L91-L77</f>
        <v>1.6833333333333336</v>
      </c>
      <c r="R91" s="26">
        <f>M91-M77</f>
        <v>-0.19999999999999929</v>
      </c>
      <c r="S91" s="26">
        <f t="shared" si="129"/>
        <v>0.42044820762685731</v>
      </c>
      <c r="T91" s="26">
        <f t="shared" si="130"/>
        <v>-0.37628749457997646</v>
      </c>
      <c r="U91" s="26"/>
      <c r="V91" s="26">
        <f t="shared" si="121"/>
        <v>0.10608799641364024</v>
      </c>
      <c r="W91" s="26">
        <f t="shared" si="122"/>
        <v>-0.97433375263241961</v>
      </c>
      <c r="X91" s="26"/>
      <c r="Y91" s="26">
        <f t="shared" si="118"/>
        <v>2.1987242267703953</v>
      </c>
      <c r="Z91" s="26">
        <f t="shared" si="131"/>
        <v>0.34217076173805866</v>
      </c>
      <c r="AA91" s="26"/>
      <c r="AB91" s="26">
        <f t="shared" si="119"/>
        <v>0.31136240558970568</v>
      </c>
      <c r="AC91" s="26">
        <f t="shared" si="132"/>
        <v>-0.50673382603436845</v>
      </c>
      <c r="AD91" s="26"/>
      <c r="AE91" s="26">
        <f t="shared" si="120"/>
        <v>1.1486983549970344</v>
      </c>
      <c r="AF91" s="26">
        <f t="shared" si="123"/>
        <v>6.020599913279602E-2</v>
      </c>
      <c r="AG91" s="26"/>
      <c r="AI91" s="102"/>
      <c r="AJ91" s="33" t="s">
        <v>158</v>
      </c>
      <c r="AK91" s="33">
        <v>0.83987368790250616</v>
      </c>
      <c r="AL91" s="33">
        <v>1.4815515406005099E-2</v>
      </c>
      <c r="AM91" s="40" t="s">
        <v>105</v>
      </c>
    </row>
    <row r="92" spans="1:39" x14ac:dyDescent="0.35">
      <c r="A92" s="26">
        <v>5</v>
      </c>
      <c r="B92" s="33" t="s">
        <v>152</v>
      </c>
      <c r="C92" s="33">
        <v>18.71</v>
      </c>
      <c r="D92" s="33">
        <v>25.53</v>
      </c>
      <c r="E92" s="33">
        <v>24.22</v>
      </c>
      <c r="F92" s="33">
        <v>23.37</v>
      </c>
      <c r="G92" s="33">
        <v>24.52</v>
      </c>
      <c r="H92" s="33">
        <v>21.08</v>
      </c>
      <c r="I92" s="26">
        <f t="shared" si="150"/>
        <v>6.82</v>
      </c>
      <c r="J92" s="26">
        <f t="shared" si="146"/>
        <v>5.509999999999998</v>
      </c>
      <c r="K92" s="26">
        <f t="shared" si="147"/>
        <v>4.66</v>
      </c>
      <c r="L92" s="26">
        <f t="shared" si="148"/>
        <v>5.8099999999999987</v>
      </c>
      <c r="M92" s="26">
        <f t="shared" si="149"/>
        <v>2.3699999999999974</v>
      </c>
      <c r="N92" s="26">
        <f>I92-I77</f>
        <v>0.57000000000000028</v>
      </c>
      <c r="O92" s="26">
        <f>J92-J77</f>
        <v>2.6066666666666656</v>
      </c>
      <c r="P92" s="26">
        <f>K92-K77</f>
        <v>-1.6566666666666663</v>
      </c>
      <c r="Q92" s="26">
        <f>L92-L77</f>
        <v>1.6333333333333329</v>
      </c>
      <c r="R92" s="26">
        <f>M92-M77</f>
        <v>4.9999999999997158E-2</v>
      </c>
      <c r="S92" s="26">
        <f t="shared" si="129"/>
        <v>0.673616788432845</v>
      </c>
      <c r="T92" s="26">
        <f t="shared" si="130"/>
        <v>-0.17158709752846935</v>
      </c>
      <c r="U92" s="26"/>
      <c r="V92" s="26">
        <f t="shared" si="121"/>
        <v>0.16417806948480057</v>
      </c>
      <c r="W92" s="26">
        <f t="shared" si="122"/>
        <v>-0.78468485536411059</v>
      </c>
      <c r="X92" s="26"/>
      <c r="Y92" s="26">
        <f t="shared" si="118"/>
        <v>3.1528721439169494</v>
      </c>
      <c r="Z92" s="26">
        <f t="shared" si="131"/>
        <v>0.4987063594833287</v>
      </c>
      <c r="AA92" s="26"/>
      <c r="AB92" s="26">
        <f t="shared" si="119"/>
        <v>0.32234257710989495</v>
      </c>
      <c r="AC92" s="26">
        <f t="shared" si="132"/>
        <v>-0.49168232625116909</v>
      </c>
      <c r="AD92" s="26"/>
      <c r="AE92" s="26">
        <f t="shared" si="120"/>
        <v>0.9659363289248476</v>
      </c>
      <c r="AF92" s="26">
        <f t="shared" si="123"/>
        <v>-1.5051499783198139E-2</v>
      </c>
      <c r="AG92" s="26"/>
      <c r="AI92" s="102"/>
      <c r="AJ92" s="33" t="s">
        <v>160</v>
      </c>
      <c r="AK92" s="33">
        <v>0.8830213206143448</v>
      </c>
      <c r="AL92" s="33">
        <v>4.4446546218015005E-2</v>
      </c>
      <c r="AM92" s="40" t="s">
        <v>105</v>
      </c>
    </row>
    <row r="93" spans="1:39" x14ac:dyDescent="0.35">
      <c r="A93" s="19"/>
      <c r="B93" s="34" t="s">
        <v>153</v>
      </c>
      <c r="C93" s="32">
        <f>AVERAGE(C90:C92)</f>
        <v>18.470000000000002</v>
      </c>
      <c r="D93" s="34">
        <f t="shared" ref="D93:H93" si="151">AVERAGE(D90:D92)</f>
        <v>25.7</v>
      </c>
      <c r="E93" s="34">
        <f t="shared" si="151"/>
        <v>24.333333333333332</v>
      </c>
      <c r="F93" s="34">
        <f t="shared" si="151"/>
        <v>23.386666666666667</v>
      </c>
      <c r="G93" s="34">
        <f t="shared" si="151"/>
        <v>24.276666666666667</v>
      </c>
      <c r="H93" s="34">
        <f t="shared" si="151"/>
        <v>20.766666666666666</v>
      </c>
      <c r="I93" s="20">
        <f t="shared" si="150"/>
        <v>7.2299999999999969</v>
      </c>
      <c r="J93" s="20">
        <f t="shared" si="146"/>
        <v>5.8633333333333297</v>
      </c>
      <c r="K93" s="20">
        <f t="shared" si="147"/>
        <v>4.9166666666666643</v>
      </c>
      <c r="L93" s="20">
        <f t="shared" si="148"/>
        <v>5.8066666666666649</v>
      </c>
      <c r="M93" s="20">
        <f t="shared" si="149"/>
        <v>2.2966666666666633</v>
      </c>
      <c r="N93" s="21">
        <f>I93-I77</f>
        <v>0.97999999999999687</v>
      </c>
      <c r="O93" s="21">
        <f>J93-J77</f>
        <v>2.9599999999999973</v>
      </c>
      <c r="P93" s="21">
        <f>K93-K77</f>
        <v>-1.4000000000000021</v>
      </c>
      <c r="Q93" s="21">
        <f>L93-L77</f>
        <v>1.629999999999999</v>
      </c>
      <c r="R93" s="21">
        <f>M93-M77</f>
        <v>-2.3333333333336981E-2</v>
      </c>
      <c r="S93" s="22">
        <f t="shared" si="129"/>
        <v>0.50697973989501566</v>
      </c>
      <c r="T93" s="22">
        <f t="shared" si="130"/>
        <v>-0.29500939575070062</v>
      </c>
      <c r="U93" s="22">
        <f>_xlfn.STDEV.P(T90:T92)</f>
        <v>8.8723027056550899E-2</v>
      </c>
      <c r="V93" s="22">
        <f t="shared" si="121"/>
        <v>0.1285142283320086</v>
      </c>
      <c r="W93" s="22">
        <f t="shared" si="122"/>
        <v>-0.89104878716538338</v>
      </c>
      <c r="X93" s="22">
        <f>_xlfn.STDEV.P(W90:W92)</f>
        <v>7.9125027958137695E-2</v>
      </c>
      <c r="Y93" s="22">
        <f t="shared" si="118"/>
        <v>2.6390158215457924</v>
      </c>
      <c r="Z93" s="22">
        <f t="shared" si="131"/>
        <v>0.42144199392957432</v>
      </c>
      <c r="AA93" s="22">
        <f>_xlfn.STDEV.P(Z90:Z92)</f>
        <v>6.3921144001253802E-2</v>
      </c>
      <c r="AB93" s="22">
        <f t="shared" si="119"/>
        <v>0.32308820765937335</v>
      </c>
      <c r="AC93" s="22">
        <f t="shared" si="132"/>
        <v>-0.49067889293228895</v>
      </c>
      <c r="AD93" s="22">
        <f>_xlfn.STDEV.P(AC90:AC92)</f>
        <v>1.3537055567212112E-2</v>
      </c>
      <c r="AE93" s="22">
        <f t="shared" si="120"/>
        <v>1.0163049321681914</v>
      </c>
      <c r="AF93" s="22">
        <f t="shared" si="123"/>
        <v>7.0240332321606473E-3</v>
      </c>
      <c r="AG93" s="22">
        <f>_xlfn.STDEV.P(AF90:AF92)</f>
        <v>3.7785626993231847E-2</v>
      </c>
      <c r="AI93" s="102"/>
      <c r="AJ93" s="33" t="s">
        <v>162</v>
      </c>
      <c r="AK93" s="33">
        <v>3.3113299523037765E-2</v>
      </c>
      <c r="AL93" s="33">
        <v>1.8447897110461967E-2</v>
      </c>
      <c r="AM93" s="40" t="s">
        <v>119</v>
      </c>
    </row>
    <row r="94" spans="1:39" x14ac:dyDescent="0.35">
      <c r="A94" s="26">
        <v>6</v>
      </c>
      <c r="B94" s="33" t="s">
        <v>154</v>
      </c>
      <c r="C94" s="33">
        <v>18.37</v>
      </c>
      <c r="D94" s="33">
        <v>27.06</v>
      </c>
      <c r="E94" s="33">
        <v>24.21</v>
      </c>
      <c r="F94" s="33">
        <v>23.61</v>
      </c>
      <c r="G94" s="33">
        <v>27.34</v>
      </c>
      <c r="H94" s="33">
        <v>20.97</v>
      </c>
      <c r="I94" s="26">
        <f t="shared" si="150"/>
        <v>8.6899999999999977</v>
      </c>
      <c r="J94" s="26">
        <f t="shared" si="146"/>
        <v>5.84</v>
      </c>
      <c r="K94" s="26">
        <f t="shared" si="147"/>
        <v>5.2399999999999984</v>
      </c>
      <c r="L94" s="26">
        <f t="shared" si="148"/>
        <v>8.9699999999999989</v>
      </c>
      <c r="M94" s="26">
        <f t="shared" si="149"/>
        <v>2.5999999999999979</v>
      </c>
      <c r="N94" s="26">
        <f>I94-I77</f>
        <v>2.4399999999999977</v>
      </c>
      <c r="O94" s="26">
        <f>J94-J77</f>
        <v>2.9366666666666674</v>
      </c>
      <c r="P94" s="26">
        <f>K94-K77</f>
        <v>-1.076666666666668</v>
      </c>
      <c r="Q94" s="26">
        <f>L94-L77</f>
        <v>4.793333333333333</v>
      </c>
      <c r="R94" s="26">
        <f>M94-M77</f>
        <v>0.27999999999999758</v>
      </c>
      <c r="S94" s="26">
        <f t="shared" si="129"/>
        <v>0.18428365216138792</v>
      </c>
      <c r="T94" s="26">
        <f t="shared" si="130"/>
        <v>-0.73451318942011345</v>
      </c>
      <c r="U94" s="26"/>
      <c r="V94" s="26">
        <f t="shared" si="121"/>
        <v>0.13060964410760875</v>
      </c>
      <c r="W94" s="26">
        <f t="shared" si="122"/>
        <v>-0.8840247539332251</v>
      </c>
      <c r="X94" s="26"/>
      <c r="Y94" s="26">
        <f t="shared" si="118"/>
        <v>2.109157259032028</v>
      </c>
      <c r="Z94" s="26">
        <f t="shared" si="131"/>
        <v>0.32410896199822015</v>
      </c>
      <c r="AA94" s="26"/>
      <c r="AB94" s="26">
        <f t="shared" si="119"/>
        <v>3.6063085992611148E-2</v>
      </c>
      <c r="AC94" s="26">
        <f t="shared" si="132"/>
        <v>-1.4429371125493495</v>
      </c>
      <c r="AD94" s="26"/>
      <c r="AE94" s="26">
        <f t="shared" si="120"/>
        <v>0.82359101726757455</v>
      </c>
      <c r="AF94" s="26">
        <f t="shared" si="123"/>
        <v>-8.4288398785913987E-2</v>
      </c>
      <c r="AG94" s="26"/>
      <c r="AI94" s="102"/>
      <c r="AJ94" s="33" t="s">
        <v>164</v>
      </c>
      <c r="AK94" s="33">
        <v>4.4151066030717757E-2</v>
      </c>
      <c r="AL94" s="33">
        <v>5.3077733885092127E-2</v>
      </c>
      <c r="AM94" s="40" t="s">
        <v>119</v>
      </c>
    </row>
    <row r="95" spans="1:39" ht="15" thickBot="1" x14ac:dyDescent="0.4">
      <c r="A95" s="26">
        <v>6</v>
      </c>
      <c r="B95" s="33" t="s">
        <v>154</v>
      </c>
      <c r="C95" s="33">
        <v>18.579999999999998</v>
      </c>
      <c r="D95" s="33">
        <v>27.43</v>
      </c>
      <c r="E95" s="33">
        <v>24.35</v>
      </c>
      <c r="F95" s="33">
        <v>23.93</v>
      </c>
      <c r="G95" s="33">
        <v>27.87</v>
      </c>
      <c r="H95" s="33">
        <v>21.32</v>
      </c>
      <c r="I95" s="26">
        <f t="shared" si="150"/>
        <v>8.8500000000000014</v>
      </c>
      <c r="J95" s="26">
        <f t="shared" si="146"/>
        <v>5.7700000000000031</v>
      </c>
      <c r="K95" s="26">
        <f t="shared" si="147"/>
        <v>5.3500000000000014</v>
      </c>
      <c r="L95" s="26">
        <f t="shared" si="148"/>
        <v>9.2900000000000027</v>
      </c>
      <c r="M95" s="26">
        <f t="shared" si="149"/>
        <v>2.740000000000002</v>
      </c>
      <c r="N95" s="26">
        <f>I95-I77</f>
        <v>2.6000000000000014</v>
      </c>
      <c r="O95" s="26">
        <f>J95-J77</f>
        <v>2.8666666666666707</v>
      </c>
      <c r="P95" s="26">
        <f>K95-K77</f>
        <v>-0.96666666666666501</v>
      </c>
      <c r="Q95" s="26">
        <f>L95-L77</f>
        <v>5.1133333333333368</v>
      </c>
      <c r="R95" s="26">
        <f>M95-M77</f>
        <v>0.42000000000000171</v>
      </c>
      <c r="S95" s="26">
        <f t="shared" si="129"/>
        <v>0.16493848884661164</v>
      </c>
      <c r="T95" s="26">
        <f t="shared" si="130"/>
        <v>-0.78267798872635153</v>
      </c>
      <c r="U95" s="26"/>
      <c r="V95" s="26">
        <f t="shared" si="121"/>
        <v>0.13710312246182788</v>
      </c>
      <c r="W95" s="26">
        <f t="shared" si="122"/>
        <v>-0.86295265423674727</v>
      </c>
      <c r="X95" s="26"/>
      <c r="Y95" s="26">
        <f t="shared" si="118"/>
        <v>1.9543199368684896</v>
      </c>
      <c r="Z95" s="26">
        <f t="shared" si="131"/>
        <v>0.29099566247518133</v>
      </c>
      <c r="AA95" s="26"/>
      <c r="AB95" s="26">
        <f t="shared" si="119"/>
        <v>2.8889051881604944E-2</v>
      </c>
      <c r="AC95" s="26">
        <f t="shared" si="132"/>
        <v>-1.5392667111618248</v>
      </c>
      <c r="AD95" s="26"/>
      <c r="AE95" s="26">
        <f t="shared" si="120"/>
        <v>0.74742462431746837</v>
      </c>
      <c r="AF95" s="26">
        <f t="shared" si="123"/>
        <v>-0.12643259817887259</v>
      </c>
      <c r="AG95" s="26"/>
      <c r="AI95" s="103"/>
      <c r="AJ95" s="41" t="s">
        <v>166</v>
      </c>
      <c r="AK95" s="41">
        <v>3.3113299523037765E-2</v>
      </c>
      <c r="AL95" s="41">
        <v>3.9351988746749583E-2</v>
      </c>
      <c r="AM95" s="42" t="s">
        <v>119</v>
      </c>
    </row>
    <row r="96" spans="1:39" ht="14.5" customHeight="1" x14ac:dyDescent="0.35">
      <c r="A96" s="26">
        <v>6</v>
      </c>
      <c r="B96" s="33" t="s">
        <v>154</v>
      </c>
      <c r="C96" s="33">
        <v>18.43</v>
      </c>
      <c r="D96" s="33">
        <v>27.21</v>
      </c>
      <c r="E96" s="33">
        <v>24.47</v>
      </c>
      <c r="F96" s="33">
        <v>23.97</v>
      </c>
      <c r="G96" s="33">
        <v>27.88</v>
      </c>
      <c r="H96" s="33">
        <v>21.15</v>
      </c>
      <c r="I96" s="26">
        <f t="shared" si="150"/>
        <v>8.7800000000000011</v>
      </c>
      <c r="J96" s="26">
        <f t="shared" si="146"/>
        <v>6.0399999999999991</v>
      </c>
      <c r="K96" s="26">
        <f t="shared" si="147"/>
        <v>5.5399999999999991</v>
      </c>
      <c r="L96" s="26">
        <f t="shared" si="148"/>
        <v>9.4499999999999993</v>
      </c>
      <c r="M96" s="26">
        <f t="shared" si="149"/>
        <v>2.7199999999999989</v>
      </c>
      <c r="N96" s="26">
        <f>I96-I77</f>
        <v>2.5300000000000011</v>
      </c>
      <c r="O96" s="26">
        <f>J96-J77</f>
        <v>3.1366666666666667</v>
      </c>
      <c r="P96" s="26">
        <f>K96-K77</f>
        <v>-0.77666666666666728</v>
      </c>
      <c r="Q96" s="26">
        <f>L96-L77</f>
        <v>5.2733333333333334</v>
      </c>
      <c r="R96" s="26">
        <f>M96-M77</f>
        <v>0.39999999999999858</v>
      </c>
      <c r="S96" s="26">
        <f t="shared" si="129"/>
        <v>0.17313868351386544</v>
      </c>
      <c r="T96" s="26">
        <f t="shared" si="130"/>
        <v>-0.76160588902987281</v>
      </c>
      <c r="U96" s="26"/>
      <c r="V96" s="26">
        <f t="shared" si="121"/>
        <v>0.1137022992497852</v>
      </c>
      <c r="W96" s="26">
        <f t="shared" si="122"/>
        <v>-0.94423075306602089</v>
      </c>
      <c r="X96" s="26"/>
      <c r="Y96" s="26">
        <f t="shared" si="118"/>
        <v>1.7131680379409131</v>
      </c>
      <c r="Z96" s="26">
        <f t="shared" si="131"/>
        <v>0.23379996329902555</v>
      </c>
      <c r="AA96" s="26"/>
      <c r="AB96" s="26">
        <f t="shared" si="119"/>
        <v>2.5856425709375401E-2</v>
      </c>
      <c r="AC96" s="26">
        <f t="shared" si="132"/>
        <v>-1.5874315104680607</v>
      </c>
      <c r="AD96" s="26"/>
      <c r="AE96" s="26">
        <f t="shared" si="120"/>
        <v>0.75785828325519988</v>
      </c>
      <c r="AF96" s="26">
        <f t="shared" si="123"/>
        <v>-0.120411998265592</v>
      </c>
      <c r="AG96" s="26"/>
      <c r="AI96" s="104" t="s">
        <v>39</v>
      </c>
      <c r="AJ96" s="38" t="s">
        <v>146</v>
      </c>
      <c r="AK96" s="38">
        <v>-0.50472695939660928</v>
      </c>
      <c r="AL96" s="38">
        <v>1.580208370781323E-2</v>
      </c>
      <c r="AM96" s="39" t="s">
        <v>124</v>
      </c>
    </row>
    <row r="97" spans="1:39" x14ac:dyDescent="0.35">
      <c r="A97" s="19"/>
      <c r="B97" s="34" t="s">
        <v>155</v>
      </c>
      <c r="C97" s="32">
        <f>AVERAGE(C94:C96)</f>
        <v>18.46</v>
      </c>
      <c r="D97" s="34">
        <f t="shared" ref="D97:H97" si="152">AVERAGE(D94:D96)</f>
        <v>27.233333333333331</v>
      </c>
      <c r="E97" s="34">
        <f t="shared" si="152"/>
        <v>24.343333333333334</v>
      </c>
      <c r="F97" s="34">
        <f t="shared" si="152"/>
        <v>23.836666666666662</v>
      </c>
      <c r="G97" s="34">
        <f t="shared" si="152"/>
        <v>27.696666666666669</v>
      </c>
      <c r="H97" s="34">
        <f t="shared" si="152"/>
        <v>21.146666666666665</v>
      </c>
      <c r="I97" s="20">
        <f t="shared" si="150"/>
        <v>8.7733333333333299</v>
      </c>
      <c r="J97" s="20">
        <f t="shared" si="146"/>
        <v>5.8833333333333329</v>
      </c>
      <c r="K97" s="20">
        <f t="shared" si="147"/>
        <v>5.3766666666666616</v>
      </c>
      <c r="L97" s="20">
        <f t="shared" si="148"/>
        <v>9.2366666666666681</v>
      </c>
      <c r="M97" s="20">
        <f t="shared" si="149"/>
        <v>2.6866666666666639</v>
      </c>
      <c r="N97" s="21">
        <f>I97-I77</f>
        <v>2.5233333333333299</v>
      </c>
      <c r="O97" s="21">
        <f>J97-J77</f>
        <v>2.9800000000000004</v>
      </c>
      <c r="P97" s="21">
        <f>K97-K77</f>
        <v>-0.94000000000000483</v>
      </c>
      <c r="Q97" s="21">
        <f>L97-L77</f>
        <v>5.0600000000000023</v>
      </c>
      <c r="R97" s="21">
        <f>M97-M77</f>
        <v>0.36666666666666359</v>
      </c>
      <c r="S97" s="22">
        <f t="shared" si="129"/>
        <v>0.17394060552230248</v>
      </c>
      <c r="T97" s="22">
        <f t="shared" si="130"/>
        <v>-0.75959902239211152</v>
      </c>
      <c r="U97" s="22">
        <f>_xlfn.STDEV.P(T94:T96)</f>
        <v>1.9714336717709849E-2</v>
      </c>
      <c r="V97" s="22">
        <f t="shared" si="121"/>
        <v>0.12674493497375364</v>
      </c>
      <c r="W97" s="22">
        <f t="shared" si="122"/>
        <v>-0.89706938707866402</v>
      </c>
      <c r="X97" s="22">
        <f>_xlfn.STDEV.P(W94:W96)</f>
        <v>3.4439842989862891E-2</v>
      </c>
      <c r="Y97" s="22">
        <f t="shared" si="118"/>
        <v>1.9185282386505353</v>
      </c>
      <c r="Z97" s="22">
        <f t="shared" si="131"/>
        <v>0.28296819592414379</v>
      </c>
      <c r="AA97" s="22">
        <f>_xlfn.STDEV.P(Z94:Z96)</f>
        <v>3.7302895114935467E-2</v>
      </c>
      <c r="AB97" s="22">
        <f t="shared" si="119"/>
        <v>2.9977003728914466E-2</v>
      </c>
      <c r="AC97" s="22">
        <f t="shared" si="132"/>
        <v>-1.5232117780597456</v>
      </c>
      <c r="AD97" s="22">
        <f>_xlfn.STDEV.P(AC94:AC96)</f>
        <v>6.0072059035555549E-2</v>
      </c>
      <c r="AE97" s="22">
        <f t="shared" si="120"/>
        <v>0.77557238091686898</v>
      </c>
      <c r="AF97" s="22">
        <f t="shared" si="123"/>
        <v>-0.11037766507679217</v>
      </c>
      <c r="AG97" s="22">
        <f>_xlfn.STDEV.P(AF94:AF96)</f>
        <v>1.8610915569923624E-2</v>
      </c>
      <c r="AI97" s="105"/>
      <c r="AJ97" s="33" t="s">
        <v>148</v>
      </c>
      <c r="AK97" s="33">
        <v>8.0274665510395776E-2</v>
      </c>
      <c r="AL97" s="33">
        <v>1.0713736066376741E-2</v>
      </c>
      <c r="AM97" s="40" t="s">
        <v>117</v>
      </c>
    </row>
    <row r="98" spans="1:39" x14ac:dyDescent="0.35">
      <c r="A98" s="26">
        <v>7</v>
      </c>
      <c r="B98" s="33" t="s">
        <v>156</v>
      </c>
      <c r="C98" s="33">
        <v>20.83</v>
      </c>
      <c r="D98" s="33">
        <v>26.23</v>
      </c>
      <c r="E98" s="33">
        <v>21.98</v>
      </c>
      <c r="F98" s="33">
        <v>23.33</v>
      </c>
      <c r="G98" s="33">
        <v>27.25</v>
      </c>
      <c r="H98" s="33">
        <v>26.28</v>
      </c>
      <c r="I98" s="26">
        <f t="shared" si="150"/>
        <v>5.4000000000000021</v>
      </c>
      <c r="J98" s="26">
        <f t="shared" si="146"/>
        <v>1.1500000000000021</v>
      </c>
      <c r="K98" s="26">
        <f t="shared" si="147"/>
        <v>2.5</v>
      </c>
      <c r="L98" s="26">
        <f t="shared" si="148"/>
        <v>6.4200000000000017</v>
      </c>
      <c r="M98" s="26">
        <f t="shared" si="149"/>
        <v>5.4500000000000028</v>
      </c>
      <c r="N98" s="26">
        <f>I98-I77</f>
        <v>-0.84999999999999787</v>
      </c>
      <c r="O98" s="26">
        <f>J98-J77</f>
        <v>-1.7533333333333303</v>
      </c>
      <c r="P98" s="26">
        <f>K98-K77</f>
        <v>-3.8166666666666664</v>
      </c>
      <c r="Q98" s="26">
        <f>L98-L77</f>
        <v>2.2433333333333358</v>
      </c>
      <c r="R98" s="26">
        <f>M98-M77</f>
        <v>3.1300000000000026</v>
      </c>
      <c r="S98" s="26">
        <f t="shared" si="129"/>
        <v>1.8025009252216577</v>
      </c>
      <c r="T98" s="26">
        <f t="shared" si="130"/>
        <v>0.25587549631438333</v>
      </c>
      <c r="U98" s="26"/>
      <c r="V98" s="26">
        <f t="shared" si="121"/>
        <v>3.3713661790187905</v>
      </c>
      <c r="W98" s="26">
        <f t="shared" si="122"/>
        <v>0.52780592573084617</v>
      </c>
      <c r="X98" s="26"/>
      <c r="Y98" s="26">
        <f t="shared" si="118"/>
        <v>14.090653977538372</v>
      </c>
      <c r="Z98" s="26">
        <f t="shared" si="131"/>
        <v>1.1489311501175281</v>
      </c>
      <c r="AA98" s="26"/>
      <c r="AB98" s="26">
        <f t="shared" si="119"/>
        <v>0.21119779341375561</v>
      </c>
      <c r="AC98" s="26">
        <f t="shared" si="132"/>
        <v>-0.67531062360619865</v>
      </c>
      <c r="AD98" s="26"/>
      <c r="AE98" s="26">
        <f t="shared" si="120"/>
        <v>0.11422893127867489</v>
      </c>
      <c r="AF98" s="26">
        <f t="shared" si="123"/>
        <v>-0.94222388642826183</v>
      </c>
      <c r="AG98" s="26"/>
      <c r="AI98" s="105"/>
      <c r="AJ98" s="33" t="s">
        <v>150</v>
      </c>
      <c r="AK98" s="33">
        <v>-0.19968323045710773</v>
      </c>
      <c r="AL98" s="33">
        <v>6.9693482653077676E-2</v>
      </c>
      <c r="AM98" s="40" t="s">
        <v>133</v>
      </c>
    </row>
    <row r="99" spans="1:39" x14ac:dyDescent="0.35">
      <c r="A99" s="26">
        <v>7</v>
      </c>
      <c r="B99" s="33" t="s">
        <v>156</v>
      </c>
      <c r="C99" s="33">
        <v>20.66</v>
      </c>
      <c r="D99" s="33">
        <v>26.4</v>
      </c>
      <c r="E99" s="33">
        <v>21.66</v>
      </c>
      <c r="F99" s="33">
        <v>23.31</v>
      </c>
      <c r="G99" s="33">
        <v>26.18</v>
      </c>
      <c r="H99" s="33">
        <v>26.6</v>
      </c>
      <c r="I99" s="26">
        <f t="shared" si="150"/>
        <v>5.7399999999999984</v>
      </c>
      <c r="J99" s="26">
        <f t="shared" si="146"/>
        <v>1</v>
      </c>
      <c r="K99" s="26">
        <f t="shared" si="147"/>
        <v>2.6499999999999986</v>
      </c>
      <c r="L99" s="26">
        <f t="shared" si="148"/>
        <v>5.52</v>
      </c>
      <c r="M99" s="26">
        <f t="shared" si="149"/>
        <v>5.9400000000000013</v>
      </c>
      <c r="N99" s="26">
        <f>I99-I77</f>
        <v>-0.51000000000000156</v>
      </c>
      <c r="O99" s="26">
        <f>J99-J77</f>
        <v>-1.9033333333333324</v>
      </c>
      <c r="P99" s="26">
        <f>K99-K77</f>
        <v>-3.6666666666666679</v>
      </c>
      <c r="Q99" s="26">
        <f>L99-L77</f>
        <v>1.3433333333333337</v>
      </c>
      <c r="R99" s="26">
        <f>M99-M77</f>
        <v>3.620000000000001</v>
      </c>
      <c r="S99" s="26">
        <f t="shared" si="129"/>
        <v>1.4240501955970732</v>
      </c>
      <c r="T99" s="26">
        <f t="shared" si="130"/>
        <v>0.15352529778863086</v>
      </c>
      <c r="U99" s="26"/>
      <c r="V99" s="26">
        <f t="shared" si="121"/>
        <v>3.7407649914012722</v>
      </c>
      <c r="W99" s="26">
        <f t="shared" si="122"/>
        <v>0.57296042508044387</v>
      </c>
      <c r="X99" s="26"/>
      <c r="Y99" s="26">
        <f t="shared" si="118"/>
        <v>12.699208415745604</v>
      </c>
      <c r="Z99" s="26">
        <f t="shared" si="131"/>
        <v>1.1037766507679314</v>
      </c>
      <c r="AA99" s="26"/>
      <c r="AB99" s="26">
        <f t="shared" si="119"/>
        <v>0.39410901798961873</v>
      </c>
      <c r="AC99" s="26">
        <f t="shared" si="132"/>
        <v>-0.40438362750861478</v>
      </c>
      <c r="AD99" s="26"/>
      <c r="AE99" s="26">
        <f t="shared" si="120"/>
        <v>8.1333865965120808E-2</v>
      </c>
      <c r="AF99" s="26">
        <f t="shared" si="123"/>
        <v>-1.0897285843036122</v>
      </c>
      <c r="AG99" s="26"/>
      <c r="AI99" s="105"/>
      <c r="AJ99" s="33" t="s">
        <v>152</v>
      </c>
      <c r="AK99" s="33">
        <v>0.42144199392957432</v>
      </c>
      <c r="AL99" s="33">
        <v>6.3921144001253802E-2</v>
      </c>
      <c r="AM99" s="40" t="s">
        <v>106</v>
      </c>
    </row>
    <row r="100" spans="1:39" x14ac:dyDescent="0.35">
      <c r="A100" s="26">
        <v>7</v>
      </c>
      <c r="B100" s="33" t="s">
        <v>156</v>
      </c>
      <c r="C100" s="33">
        <v>20.91</v>
      </c>
      <c r="D100" s="33">
        <v>26.88</v>
      </c>
      <c r="E100" s="33">
        <v>21.94</v>
      </c>
      <c r="F100" s="33">
        <v>21.09</v>
      </c>
      <c r="G100" s="33">
        <v>25.72</v>
      </c>
      <c r="H100" s="33">
        <v>24.63</v>
      </c>
      <c r="I100" s="26">
        <f t="shared" si="150"/>
        <v>5.9699999999999989</v>
      </c>
      <c r="J100" s="26">
        <f t="shared" si="146"/>
        <v>1.0300000000000011</v>
      </c>
      <c r="K100" s="26">
        <f t="shared" si="147"/>
        <v>0.17999999999999972</v>
      </c>
      <c r="L100" s="26">
        <f t="shared" si="148"/>
        <v>4.8099999999999987</v>
      </c>
      <c r="M100" s="26">
        <f t="shared" si="149"/>
        <v>3.7199999999999989</v>
      </c>
      <c r="N100" s="26">
        <f>I100-I77</f>
        <v>-0.28000000000000114</v>
      </c>
      <c r="O100" s="26">
        <f>J100-J77</f>
        <v>-1.8733333333333313</v>
      </c>
      <c r="P100" s="26">
        <f>K100-K77</f>
        <v>-6.1366666666666667</v>
      </c>
      <c r="Q100" s="26">
        <f>L100-L77</f>
        <v>0.63333333333333286</v>
      </c>
      <c r="R100" s="26">
        <f>M100-M77</f>
        <v>1.3999999999999986</v>
      </c>
      <c r="S100" s="26">
        <f t="shared" si="129"/>
        <v>1.2141948843950479</v>
      </c>
      <c r="T100" s="26">
        <f t="shared" si="130"/>
        <v>8.4288398785915097E-2</v>
      </c>
      <c r="U100" s="26"/>
      <c r="V100" s="26">
        <f t="shared" si="121"/>
        <v>3.6637811610809892</v>
      </c>
      <c r="W100" s="26">
        <f t="shared" si="122"/>
        <v>0.56392952521052409</v>
      </c>
      <c r="X100" s="26"/>
      <c r="Y100" s="26">
        <f t="shared" si="118"/>
        <v>70.359175256652648</v>
      </c>
      <c r="Z100" s="26">
        <f t="shared" si="131"/>
        <v>1.8473207400579645</v>
      </c>
      <c r="AA100" s="26"/>
      <c r="AB100" s="26">
        <f t="shared" si="119"/>
        <v>0.64468515421978978</v>
      </c>
      <c r="AC100" s="26">
        <f t="shared" si="132"/>
        <v>-0.19065233058718797</v>
      </c>
      <c r="AD100" s="26"/>
      <c r="AE100" s="26">
        <f t="shared" si="120"/>
        <v>0.37892914162759994</v>
      </c>
      <c r="AF100" s="26">
        <f t="shared" si="123"/>
        <v>-0.42144199392957321</v>
      </c>
      <c r="AG100" s="26"/>
      <c r="AI100" s="105"/>
      <c r="AJ100" s="33" t="s">
        <v>168</v>
      </c>
      <c r="AK100" s="33">
        <v>0.28296819592414379</v>
      </c>
      <c r="AL100" s="33">
        <v>3.7302895114935467E-2</v>
      </c>
      <c r="AM100" s="40" t="s">
        <v>117</v>
      </c>
    </row>
    <row r="101" spans="1:39" x14ac:dyDescent="0.35">
      <c r="A101" s="19"/>
      <c r="B101" s="34" t="s">
        <v>157</v>
      </c>
      <c r="C101" s="32">
        <f>AVERAGE(C98:C100)</f>
        <v>20.799999999999997</v>
      </c>
      <c r="D101" s="34">
        <f t="shared" ref="D101:H101" si="153">AVERAGE(D98:D100)</f>
        <v>26.50333333333333</v>
      </c>
      <c r="E101" s="34">
        <f t="shared" si="153"/>
        <v>21.86</v>
      </c>
      <c r="F101" s="34">
        <f t="shared" si="153"/>
        <v>22.576666666666668</v>
      </c>
      <c r="G101" s="34">
        <f t="shared" si="153"/>
        <v>26.383333333333336</v>
      </c>
      <c r="H101" s="34">
        <f t="shared" si="153"/>
        <v>25.83666666666667</v>
      </c>
      <c r="I101" s="20">
        <f t="shared" si="150"/>
        <v>5.7033333333333331</v>
      </c>
      <c r="J101" s="20">
        <f t="shared" si="146"/>
        <v>1.0600000000000023</v>
      </c>
      <c r="K101" s="20">
        <f t="shared" si="147"/>
        <v>1.7766666666666708</v>
      </c>
      <c r="L101" s="20">
        <f t="shared" si="148"/>
        <v>5.5833333333333393</v>
      </c>
      <c r="M101" s="20">
        <f t="shared" si="149"/>
        <v>5.0366666666666724</v>
      </c>
      <c r="N101" s="21">
        <f>I101-I77</f>
        <v>-0.54666666666666686</v>
      </c>
      <c r="O101" s="21">
        <f>J101-J77</f>
        <v>-1.8433333333333302</v>
      </c>
      <c r="P101" s="21">
        <f>K101-K77</f>
        <v>-4.5399999999999956</v>
      </c>
      <c r="Q101" s="21">
        <f>L101-L77</f>
        <v>1.4066666666666734</v>
      </c>
      <c r="R101" s="21">
        <f>M101-M77</f>
        <v>2.7166666666666721</v>
      </c>
      <c r="S101" s="22">
        <f t="shared" si="129"/>
        <v>1.4607068446100728</v>
      </c>
      <c r="T101" s="22">
        <f t="shared" si="130"/>
        <v>0.16456306429630976</v>
      </c>
      <c r="U101" s="22">
        <f>_xlfn.STDEV.P(T98:T100)</f>
        <v>7.0483602001550891E-2</v>
      </c>
      <c r="V101" s="22">
        <f t="shared" si="121"/>
        <v>3.5883816350793158</v>
      </c>
      <c r="W101" s="22">
        <f t="shared" si="122"/>
        <v>0.5548986253406043</v>
      </c>
      <c r="X101" s="22">
        <f>_xlfn.STDEV.P(W98:W100)</f>
        <v>1.9508973443411234E-2</v>
      </c>
      <c r="Y101" s="22">
        <f t="shared" si="118"/>
        <v>23.263560277124899</v>
      </c>
      <c r="Z101" s="22">
        <f t="shared" si="131"/>
        <v>1.3666761803144734</v>
      </c>
      <c r="AA101" s="22">
        <f>_xlfn.STDEV.P(Z98:Z100)</f>
        <v>0.34036659335794517</v>
      </c>
      <c r="AB101" s="22">
        <f t="shared" si="119"/>
        <v>0.37718215668755661</v>
      </c>
      <c r="AC101" s="22">
        <f t="shared" si="132"/>
        <v>-0.42344886056733549</v>
      </c>
      <c r="AD101" s="22">
        <f>_xlfn.STDEV.P(AC98:AC100)</f>
        <v>0.1983196537271967</v>
      </c>
      <c r="AE101" s="22">
        <f t="shared" si="120"/>
        <v>0.15212543920882332</v>
      </c>
      <c r="AF101" s="22">
        <f t="shared" si="123"/>
        <v>-0.81779815488715046</v>
      </c>
      <c r="AG101" s="22">
        <f>_xlfn.STDEV.P(AF98:AF100)</f>
        <v>0.28666247716387733</v>
      </c>
      <c r="AI101" s="105"/>
      <c r="AJ101" s="33" t="s">
        <v>156</v>
      </c>
      <c r="AK101" s="33">
        <v>1.3666761803144734</v>
      </c>
      <c r="AL101" s="33">
        <v>0.34036659335794517</v>
      </c>
      <c r="AM101" s="40" t="s">
        <v>105</v>
      </c>
    </row>
    <row r="102" spans="1:39" x14ac:dyDescent="0.35">
      <c r="A102" s="26">
        <v>8</v>
      </c>
      <c r="B102" s="33" t="s">
        <v>158</v>
      </c>
      <c r="C102" s="33">
        <v>20.69</v>
      </c>
      <c r="D102" s="33">
        <v>26.11</v>
      </c>
      <c r="E102" s="33">
        <v>20.81</v>
      </c>
      <c r="F102" s="33">
        <v>23.27</v>
      </c>
      <c r="G102" s="33">
        <v>21.63</v>
      </c>
      <c r="H102" s="33">
        <v>19.23</v>
      </c>
      <c r="I102" s="26">
        <f t="shared" si="150"/>
        <v>5.4199999999999982</v>
      </c>
      <c r="J102" s="26">
        <f t="shared" si="146"/>
        <v>0.11999999999999744</v>
      </c>
      <c r="K102" s="26">
        <f t="shared" si="147"/>
        <v>2.5799999999999983</v>
      </c>
      <c r="L102" s="26">
        <f t="shared" si="148"/>
        <v>0.93999999999999773</v>
      </c>
      <c r="M102" s="26">
        <f t="shared" si="149"/>
        <v>-1.4600000000000009</v>
      </c>
      <c r="N102" s="26">
        <f>I102-I77</f>
        <v>-0.83000000000000185</v>
      </c>
      <c r="O102" s="26">
        <f>J102-J77</f>
        <v>-2.783333333333335</v>
      </c>
      <c r="P102" s="26">
        <f>K102-K77</f>
        <v>-3.7366666666666681</v>
      </c>
      <c r="Q102" s="26">
        <f>L102-L77</f>
        <v>-3.2366666666666681</v>
      </c>
      <c r="R102" s="26">
        <f>M102-M77</f>
        <v>-3.7800000000000011</v>
      </c>
      <c r="S102" s="26">
        <f t="shared" si="129"/>
        <v>1.7776853623331428</v>
      </c>
      <c r="T102" s="26">
        <f t="shared" si="130"/>
        <v>0.24985489640110498</v>
      </c>
      <c r="U102" s="26"/>
      <c r="V102" s="26">
        <f t="shared" si="121"/>
        <v>6.8844114979546474</v>
      </c>
      <c r="W102" s="26">
        <f t="shared" si="122"/>
        <v>0.8378668212647481</v>
      </c>
      <c r="X102" s="26"/>
      <c r="Y102" s="26">
        <f t="shared" si="118"/>
        <v>13.330570942814623</v>
      </c>
      <c r="Z102" s="26">
        <f t="shared" si="131"/>
        <v>1.12484875046441</v>
      </c>
      <c r="AA102" s="26"/>
      <c r="AB102" s="26">
        <f t="shared" si="119"/>
        <v>9.4261371107525722</v>
      </c>
      <c r="AC102" s="26">
        <f t="shared" si="132"/>
        <v>0.97433375263241961</v>
      </c>
      <c r="AD102" s="26"/>
      <c r="AE102" s="26">
        <f t="shared" si="120"/>
        <v>13.73704698300407</v>
      </c>
      <c r="AF102" s="26">
        <f t="shared" si="123"/>
        <v>1.1378933836098493</v>
      </c>
      <c r="AG102" s="26"/>
      <c r="AI102" s="105"/>
      <c r="AJ102" s="33" t="s">
        <v>158</v>
      </c>
      <c r="AK102" s="33">
        <v>1.6737267758917349</v>
      </c>
      <c r="AL102" s="33">
        <v>0.27439737818128157</v>
      </c>
      <c r="AM102" s="40" t="s">
        <v>105</v>
      </c>
    </row>
    <row r="103" spans="1:39" x14ac:dyDescent="0.35">
      <c r="A103" s="26">
        <v>8</v>
      </c>
      <c r="B103" s="33" t="s">
        <v>158</v>
      </c>
      <c r="C103" s="33">
        <v>20.75</v>
      </c>
      <c r="D103" s="33">
        <v>26.01</v>
      </c>
      <c r="E103" s="33">
        <v>20.92</v>
      </c>
      <c r="F103" s="33">
        <v>23.02</v>
      </c>
      <c r="G103" s="33">
        <v>21.42</v>
      </c>
      <c r="H103" s="33">
        <v>19.309999999999999</v>
      </c>
      <c r="I103" s="26">
        <f t="shared" si="150"/>
        <v>5.2600000000000016</v>
      </c>
      <c r="J103" s="26">
        <f t="shared" si="146"/>
        <v>0.17000000000000171</v>
      </c>
      <c r="K103" s="26">
        <f t="shared" si="147"/>
        <v>2.2699999999999996</v>
      </c>
      <c r="L103" s="26">
        <f t="shared" si="148"/>
        <v>0.67000000000000171</v>
      </c>
      <c r="M103" s="26">
        <f t="shared" si="149"/>
        <v>-1.4400000000000013</v>
      </c>
      <c r="N103" s="26">
        <f>I103-I77</f>
        <v>-0.98999999999999844</v>
      </c>
      <c r="O103" s="26">
        <f>J103-J77</f>
        <v>-2.7333333333333307</v>
      </c>
      <c r="P103" s="26">
        <f>K103-K78</f>
        <v>-5.6499999999999986</v>
      </c>
      <c r="Q103" s="26">
        <f>L103-L77</f>
        <v>-3.5066666666666642</v>
      </c>
      <c r="R103" s="26">
        <f>M103-M77</f>
        <v>-3.7600000000000016</v>
      </c>
      <c r="S103" s="26">
        <f t="shared" si="129"/>
        <v>1.9861849908740696</v>
      </c>
      <c r="T103" s="26">
        <f t="shared" si="130"/>
        <v>0.29801969570734088</v>
      </c>
      <c r="U103" s="26"/>
      <c r="V103" s="26">
        <f t="shared" si="121"/>
        <v>6.6499031691422896</v>
      </c>
      <c r="W103" s="26">
        <f t="shared" si="122"/>
        <v>0.82281532148154779</v>
      </c>
      <c r="X103" s="26"/>
      <c r="Y103" s="26">
        <f t="shared" si="118"/>
        <v>50.213382265391985</v>
      </c>
      <c r="Z103" s="26">
        <f t="shared" si="131"/>
        <v>1.7008194755014931</v>
      </c>
      <c r="AA103" s="26"/>
      <c r="AB103" s="26">
        <f t="shared" si="119"/>
        <v>11.366109913031785</v>
      </c>
      <c r="AC103" s="26">
        <f t="shared" si="132"/>
        <v>1.0556118514616932</v>
      </c>
      <c r="AD103" s="26"/>
      <c r="AE103" s="26">
        <f t="shared" si="120"/>
        <v>13.547924997800449</v>
      </c>
      <c r="AF103" s="26">
        <f t="shared" si="123"/>
        <v>1.1318727836965699</v>
      </c>
      <c r="AG103" s="26"/>
      <c r="AI103" s="105"/>
      <c r="AJ103" s="33" t="s">
        <v>160</v>
      </c>
      <c r="AK103" s="33">
        <v>1.3706899135899946</v>
      </c>
      <c r="AL103" s="33">
        <v>7.9010418539062471E-3</v>
      </c>
      <c r="AM103" s="40" t="s">
        <v>105</v>
      </c>
    </row>
    <row r="104" spans="1:39" x14ac:dyDescent="0.35">
      <c r="A104" s="26">
        <v>8</v>
      </c>
      <c r="B104" s="33" t="s">
        <v>158</v>
      </c>
      <c r="C104" s="33">
        <v>20.82</v>
      </c>
      <c r="D104" s="33">
        <v>26.23</v>
      </c>
      <c r="E104" s="33">
        <v>20.87</v>
      </c>
      <c r="F104" s="33">
        <v>23.05</v>
      </c>
      <c r="G104" s="33">
        <v>21.45</v>
      </c>
      <c r="H104" s="33">
        <v>19.47</v>
      </c>
      <c r="I104" s="26">
        <f t="shared" si="150"/>
        <v>5.41</v>
      </c>
      <c r="J104" s="26">
        <f t="shared" si="146"/>
        <v>5.0000000000000711E-2</v>
      </c>
      <c r="K104" s="26">
        <f t="shared" si="147"/>
        <v>2.2300000000000004</v>
      </c>
      <c r="L104" s="26">
        <f t="shared" si="148"/>
        <v>0.62999999999999901</v>
      </c>
      <c r="M104" s="26">
        <f t="shared" si="149"/>
        <v>-1.3500000000000014</v>
      </c>
      <c r="N104" s="26">
        <f>I104-I77</f>
        <v>-0.83999999999999986</v>
      </c>
      <c r="O104" s="26">
        <f>J104-J77</f>
        <v>-2.8533333333333317</v>
      </c>
      <c r="P104" s="26">
        <f>K104-K78</f>
        <v>-5.6899999999999977</v>
      </c>
      <c r="Q104" s="26">
        <f>L104-L77</f>
        <v>-3.5466666666666669</v>
      </c>
      <c r="R104" s="26">
        <f>M104-M77</f>
        <v>-3.6700000000000017</v>
      </c>
      <c r="S104" s="26">
        <f t="shared" si="129"/>
        <v>1.7900501418559447</v>
      </c>
      <c r="T104" s="26">
        <f t="shared" si="130"/>
        <v>0.25286519635774418</v>
      </c>
      <c r="U104" s="26"/>
      <c r="V104" s="26">
        <f t="shared" si="121"/>
        <v>7.226681606329449</v>
      </c>
      <c r="W104" s="26">
        <f t="shared" si="122"/>
        <v>0.85893892096122582</v>
      </c>
      <c r="X104" s="26"/>
      <c r="Y104" s="26">
        <f t="shared" si="118"/>
        <v>51.625072590216007</v>
      </c>
      <c r="Z104" s="26">
        <f t="shared" si="131"/>
        <v>1.7128606753280524</v>
      </c>
      <c r="AA104" s="26"/>
      <c r="AB104" s="26">
        <f t="shared" si="119"/>
        <v>11.685654756880583</v>
      </c>
      <c r="AC104" s="26">
        <f t="shared" si="132"/>
        <v>1.0676530512882534</v>
      </c>
      <c r="AD104" s="26"/>
      <c r="AE104" s="26">
        <f t="shared" si="120"/>
        <v>12.728583740078715</v>
      </c>
      <c r="AF104" s="26">
        <f t="shared" si="123"/>
        <v>1.1047800840868116</v>
      </c>
      <c r="AG104" s="26"/>
      <c r="AI104" s="105"/>
      <c r="AJ104" s="33" t="s">
        <v>162</v>
      </c>
      <c r="AK104" s="33">
        <v>1.0766839511581721</v>
      </c>
      <c r="AL104" s="33">
        <v>5.2563051656111033E-2</v>
      </c>
      <c r="AM104" s="40" t="s">
        <v>105</v>
      </c>
    </row>
    <row r="105" spans="1:39" x14ac:dyDescent="0.35">
      <c r="A105" s="19"/>
      <c r="B105" s="34" t="s">
        <v>159</v>
      </c>
      <c r="C105" s="32">
        <f>AVERAGE(C102:C104)</f>
        <v>20.753333333333334</v>
      </c>
      <c r="D105" s="34">
        <f t="shared" ref="D105:H105" si="154">AVERAGE(D102:D104)</f>
        <v>26.116666666666671</v>
      </c>
      <c r="E105" s="34">
        <f t="shared" si="154"/>
        <v>20.866666666666671</v>
      </c>
      <c r="F105" s="34">
        <f t="shared" si="154"/>
        <v>23.113333333333333</v>
      </c>
      <c r="G105" s="34">
        <f t="shared" si="154"/>
        <v>21.5</v>
      </c>
      <c r="H105" s="34">
        <f t="shared" si="154"/>
        <v>19.336666666666666</v>
      </c>
      <c r="I105" s="20">
        <f t="shared" si="150"/>
        <v>5.3633333333333368</v>
      </c>
      <c r="J105" s="20">
        <f t="shared" si="146"/>
        <v>0.11333333333333684</v>
      </c>
      <c r="K105" s="20">
        <f t="shared" si="147"/>
        <v>2.3599999999999994</v>
      </c>
      <c r="L105" s="20">
        <f t="shared" si="148"/>
        <v>0.74666666666666615</v>
      </c>
      <c r="M105" s="20">
        <f t="shared" si="149"/>
        <v>-1.4166666666666679</v>
      </c>
      <c r="N105" s="21">
        <f>I105-I77</f>
        <v>-0.88666666666666316</v>
      </c>
      <c r="O105" s="21">
        <f>J105-J77</f>
        <v>-2.7899999999999956</v>
      </c>
      <c r="P105" s="21">
        <f>K105-K78</f>
        <v>-5.5599999999999987</v>
      </c>
      <c r="Q105" s="21">
        <f>L105-L77</f>
        <v>-3.4299999999999997</v>
      </c>
      <c r="R105" s="21">
        <f>M105-M77</f>
        <v>-3.7366666666666681</v>
      </c>
      <c r="S105" s="22">
        <f t="shared" si="129"/>
        <v>1.8488993204227162</v>
      </c>
      <c r="T105" s="22">
        <f t="shared" si="130"/>
        <v>0.26691326282206229</v>
      </c>
      <c r="U105" s="22">
        <f>_xlfn.STDEV.P(T102:T104)</f>
        <v>2.2029875193956387E-2</v>
      </c>
      <c r="V105" s="22">
        <f t="shared" si="121"/>
        <v>6.9162978504629002</v>
      </c>
      <c r="W105" s="22">
        <f t="shared" si="122"/>
        <v>0.83987368790250616</v>
      </c>
      <c r="X105" s="22">
        <f>_xlfn.STDEV.P(W102:W104)</f>
        <v>1.4815515406005099E-2</v>
      </c>
      <c r="Y105" s="22">
        <f t="shared" si="118"/>
        <v>47.176614953315188</v>
      </c>
      <c r="Z105" s="22">
        <f t="shared" si="131"/>
        <v>1.6737267758917349</v>
      </c>
      <c r="AA105" s="22">
        <f>_xlfn.STDEV.P(Z102:Z104)</f>
        <v>0.27439737818128157</v>
      </c>
      <c r="AB105" s="22">
        <f t="shared" si="119"/>
        <v>10.77786861492552</v>
      </c>
      <c r="AC105" s="22">
        <f t="shared" si="132"/>
        <v>1.0325328851274553</v>
      </c>
      <c r="AD105" s="22">
        <f>_xlfn.STDEV.P(AC102:AC104)</f>
        <v>4.1445561810619619E-2</v>
      </c>
      <c r="AE105" s="22">
        <f t="shared" si="120"/>
        <v>13.330570942814623</v>
      </c>
      <c r="AF105" s="22">
        <f t="shared" si="123"/>
        <v>1.12484875046441</v>
      </c>
      <c r="AG105" s="22">
        <f>_xlfn.STDEV.P(AF102:AF104)</f>
        <v>1.4401977490619437E-2</v>
      </c>
      <c r="AI105" s="105"/>
      <c r="AJ105" s="33" t="s">
        <v>164</v>
      </c>
      <c r="AK105" s="33">
        <v>1.0425672183162551</v>
      </c>
      <c r="AL105" s="33">
        <v>5.7660320505505278E-2</v>
      </c>
      <c r="AM105" s="40" t="s">
        <v>105</v>
      </c>
    </row>
    <row r="106" spans="1:39" ht="15" thickBot="1" x14ac:dyDescent="0.4">
      <c r="A106" s="26">
        <v>9</v>
      </c>
      <c r="B106" s="33" t="s">
        <v>160</v>
      </c>
      <c r="C106" s="33">
        <v>20.93</v>
      </c>
      <c r="D106" s="33">
        <v>26.71</v>
      </c>
      <c r="E106" s="33">
        <v>20.92</v>
      </c>
      <c r="F106" s="33">
        <v>24.31</v>
      </c>
      <c r="G106" s="33">
        <v>29.24</v>
      </c>
      <c r="H106" s="33">
        <v>25.61</v>
      </c>
      <c r="I106" s="26">
        <f t="shared" si="150"/>
        <v>5.7800000000000011</v>
      </c>
      <c r="J106" s="26">
        <f t="shared" si="146"/>
        <v>-9.9999999999980105E-3</v>
      </c>
      <c r="K106" s="26">
        <f t="shared" si="147"/>
        <v>3.379999999999999</v>
      </c>
      <c r="L106" s="26">
        <f t="shared" si="148"/>
        <v>8.3099999999999987</v>
      </c>
      <c r="M106" s="26">
        <f t="shared" si="149"/>
        <v>4.68</v>
      </c>
      <c r="N106" s="26">
        <f>I106-I77</f>
        <v>-0.46999999999999886</v>
      </c>
      <c r="O106" s="26">
        <f>J106-J77</f>
        <v>-2.9133333333333304</v>
      </c>
      <c r="P106" s="26">
        <f>K106-K78</f>
        <v>-4.5399999999999991</v>
      </c>
      <c r="Q106" s="26">
        <f>L106-L77</f>
        <v>4.1333333333333329</v>
      </c>
      <c r="R106" s="26">
        <f>M106-M77</f>
        <v>2.3599999999999994</v>
      </c>
      <c r="S106" s="26">
        <f t="shared" si="129"/>
        <v>1.3851094681109235</v>
      </c>
      <c r="T106" s="26">
        <f t="shared" si="130"/>
        <v>0.14148409796207079</v>
      </c>
      <c r="U106" s="26"/>
      <c r="V106" s="26">
        <f t="shared" si="121"/>
        <v>7.5335681390987617</v>
      </c>
      <c r="W106" s="26">
        <f t="shared" si="122"/>
        <v>0.87700072070106438</v>
      </c>
      <c r="X106" s="26"/>
      <c r="Y106" s="26">
        <f t="shared" si="118"/>
        <v>23.263560277124952</v>
      </c>
      <c r="Z106" s="26">
        <f t="shared" si="131"/>
        <v>1.3666761803144742</v>
      </c>
      <c r="AA106" s="26"/>
      <c r="AB106" s="26">
        <f t="shared" si="119"/>
        <v>5.6982655534888578E-2</v>
      </c>
      <c r="AC106" s="26">
        <f t="shared" si="132"/>
        <v>-1.2442573154111221</v>
      </c>
      <c r="AD106" s="26"/>
      <c r="AE106" s="26">
        <f t="shared" si="120"/>
        <v>0.19479114491512506</v>
      </c>
      <c r="AF106" s="26">
        <f t="shared" si="123"/>
        <v>-0.71043078976699536</v>
      </c>
      <c r="AG106" s="26"/>
      <c r="AI106" s="106"/>
      <c r="AJ106" s="41" t="s">
        <v>166</v>
      </c>
      <c r="AK106" s="41">
        <v>1.2643259817887209</v>
      </c>
      <c r="AL106" s="41">
        <v>5.5343691331385669E-2</v>
      </c>
      <c r="AM106" s="42" t="s">
        <v>105</v>
      </c>
    </row>
    <row r="107" spans="1:39" ht="14.5" customHeight="1" x14ac:dyDescent="0.35">
      <c r="A107" s="26">
        <v>9</v>
      </c>
      <c r="B107" s="33" t="s">
        <v>160</v>
      </c>
      <c r="C107" s="33">
        <v>20.71</v>
      </c>
      <c r="D107" s="33">
        <v>26.88</v>
      </c>
      <c r="E107" s="33">
        <v>20.85</v>
      </c>
      <c r="F107" s="33">
        <v>24.1</v>
      </c>
      <c r="G107" s="33">
        <v>29.15</v>
      </c>
      <c r="H107" s="33">
        <v>25.56</v>
      </c>
      <c r="I107" s="26">
        <f t="shared" si="150"/>
        <v>6.1699999999999982</v>
      </c>
      <c r="J107" s="26">
        <f t="shared" si="146"/>
        <v>0.14000000000000057</v>
      </c>
      <c r="K107" s="26">
        <f t="shared" si="147"/>
        <v>3.3900000000000006</v>
      </c>
      <c r="L107" s="26">
        <f t="shared" si="148"/>
        <v>8.4399999999999977</v>
      </c>
      <c r="M107" s="26">
        <f t="shared" si="149"/>
        <v>4.8499999999999979</v>
      </c>
      <c r="N107" s="26">
        <f>I107-I77</f>
        <v>-8.0000000000001847E-2</v>
      </c>
      <c r="O107" s="26">
        <f>J107-J77</f>
        <v>-2.7633333333333319</v>
      </c>
      <c r="P107" s="26">
        <f>K107-K78</f>
        <v>-4.5299999999999976</v>
      </c>
      <c r="Q107" s="26">
        <f>L107-L77</f>
        <v>4.2633333333333319</v>
      </c>
      <c r="R107" s="26">
        <f>M107-M77</f>
        <v>2.5299999999999976</v>
      </c>
      <c r="S107" s="26">
        <f t="shared" si="129"/>
        <v>1.0570180405613818</v>
      </c>
      <c r="T107" s="26">
        <f t="shared" si="130"/>
        <v>2.4082399653119091E-2</v>
      </c>
      <c r="U107" s="26"/>
      <c r="V107" s="26">
        <f t="shared" si="121"/>
        <v>6.7896317704729761</v>
      </c>
      <c r="W107" s="26">
        <f t="shared" si="122"/>
        <v>0.83184622135146757</v>
      </c>
      <c r="X107" s="26"/>
      <c r="Y107" s="26">
        <f t="shared" si="118"/>
        <v>23.102867128359893</v>
      </c>
      <c r="Z107" s="26">
        <f t="shared" si="131"/>
        <v>1.3636658803578339</v>
      </c>
      <c r="AA107" s="26"/>
      <c r="AB107" s="26">
        <f t="shared" si="119"/>
        <v>5.2072542745369627E-2</v>
      </c>
      <c r="AC107" s="26">
        <f t="shared" si="132"/>
        <v>-1.2833912148474393</v>
      </c>
      <c r="AD107" s="26"/>
      <c r="AE107" s="26">
        <f t="shared" si="120"/>
        <v>0.17313868351386588</v>
      </c>
      <c r="AF107" s="26">
        <f t="shared" si="123"/>
        <v>-0.7616058890298717</v>
      </c>
      <c r="AG107" s="26"/>
      <c r="AI107" s="95" t="s">
        <v>38</v>
      </c>
      <c r="AJ107" s="38" t="s">
        <v>146</v>
      </c>
      <c r="AK107" s="38">
        <v>-1.0616324513749738</v>
      </c>
      <c r="AL107" s="38">
        <v>3.3461153732163629E-2</v>
      </c>
      <c r="AM107" s="39" t="s">
        <v>125</v>
      </c>
    </row>
    <row r="108" spans="1:39" x14ac:dyDescent="0.35">
      <c r="A108" s="26">
        <v>9</v>
      </c>
      <c r="B108" s="33" t="s">
        <v>160</v>
      </c>
      <c r="C108" s="33">
        <v>20.84</v>
      </c>
      <c r="D108" s="33">
        <v>26.71</v>
      </c>
      <c r="E108" s="33">
        <v>20.62</v>
      </c>
      <c r="F108" s="33">
        <v>24.17</v>
      </c>
      <c r="G108" s="33">
        <v>28.91</v>
      </c>
      <c r="H108" s="33">
        <v>25.76</v>
      </c>
      <c r="I108" s="26">
        <f t="shared" si="150"/>
        <v>5.870000000000001</v>
      </c>
      <c r="J108" s="26">
        <f t="shared" si="146"/>
        <v>-0.21999999999999886</v>
      </c>
      <c r="K108" s="26">
        <f t="shared" si="147"/>
        <v>3.3300000000000018</v>
      </c>
      <c r="L108" s="26">
        <f t="shared" si="148"/>
        <v>8.07</v>
      </c>
      <c r="M108" s="26">
        <f t="shared" si="149"/>
        <v>4.9200000000000017</v>
      </c>
      <c r="N108" s="26">
        <f>I108-I77</f>
        <v>-0.37999999999999901</v>
      </c>
      <c r="O108" s="26">
        <f>J108-J77</f>
        <v>-3.1233333333333313</v>
      </c>
      <c r="P108" s="26">
        <f>K108-K78</f>
        <v>-4.5899999999999963</v>
      </c>
      <c r="Q108" s="26">
        <f>L108-L77</f>
        <v>3.8933333333333344</v>
      </c>
      <c r="R108" s="26">
        <f>M108-M77</f>
        <v>2.6000000000000014</v>
      </c>
      <c r="S108" s="26">
        <f t="shared" si="129"/>
        <v>1.3013418554419327</v>
      </c>
      <c r="T108" s="26">
        <f t="shared" si="130"/>
        <v>0.11439139835231257</v>
      </c>
      <c r="U108" s="26"/>
      <c r="V108" s="26">
        <f t="shared" si="121"/>
        <v>8.7139892491408837</v>
      </c>
      <c r="W108" s="26">
        <f t="shared" si="122"/>
        <v>0.94021701979050054</v>
      </c>
      <c r="X108" s="26"/>
      <c r="Y108" s="26">
        <f t="shared" si="118"/>
        <v>24.083947958577014</v>
      </c>
      <c r="Z108" s="26">
        <f t="shared" si="131"/>
        <v>1.3817276800976726</v>
      </c>
      <c r="AA108" s="26"/>
      <c r="AB108" s="26">
        <f t="shared" si="119"/>
        <v>6.7296098015470138E-2</v>
      </c>
      <c r="AC108" s="26">
        <f t="shared" si="132"/>
        <v>-1.1720101164517671</v>
      </c>
      <c r="AD108" s="26"/>
      <c r="AE108" s="26">
        <f t="shared" si="120"/>
        <v>0.16493848884661164</v>
      </c>
      <c r="AF108" s="26">
        <f t="shared" si="123"/>
        <v>-0.78267798872635153</v>
      </c>
      <c r="AG108" s="26"/>
      <c r="AI108" s="96"/>
      <c r="AJ108" s="33" t="s">
        <v>148</v>
      </c>
      <c r="AK108" s="33">
        <v>-0.73350975610123326</v>
      </c>
      <c r="AL108" s="33">
        <v>5.9414777282987961E-2</v>
      </c>
      <c r="AM108" s="40" t="s">
        <v>124</v>
      </c>
    </row>
    <row r="109" spans="1:39" x14ac:dyDescent="0.35">
      <c r="A109" s="19"/>
      <c r="B109" s="34" t="s">
        <v>161</v>
      </c>
      <c r="C109" s="32">
        <f>AVERAGE(C106:C108)</f>
        <v>20.826666666666668</v>
      </c>
      <c r="D109" s="34">
        <f t="shared" ref="D109:H109" si="155">AVERAGE(D106:D108)</f>
        <v>26.766666666666669</v>
      </c>
      <c r="E109" s="34">
        <f t="shared" si="155"/>
        <v>20.796666666666667</v>
      </c>
      <c r="F109" s="34">
        <f t="shared" si="155"/>
        <v>24.193333333333332</v>
      </c>
      <c r="G109" s="34">
        <f t="shared" si="155"/>
        <v>29.099999999999998</v>
      </c>
      <c r="H109" s="34">
        <f t="shared" si="155"/>
        <v>25.643333333333334</v>
      </c>
      <c r="I109" s="20">
        <f t="shared" si="150"/>
        <v>5.9400000000000013</v>
      </c>
      <c r="J109" s="20">
        <f t="shared" si="146"/>
        <v>-3.0000000000001137E-2</v>
      </c>
      <c r="K109" s="20">
        <f t="shared" si="147"/>
        <v>3.3666666666666636</v>
      </c>
      <c r="L109" s="20">
        <f t="shared" si="148"/>
        <v>8.2733333333333299</v>
      </c>
      <c r="M109" s="20">
        <f t="shared" si="149"/>
        <v>4.8166666666666664</v>
      </c>
      <c r="N109" s="21">
        <f>I109-I77</f>
        <v>-0.30999999999999872</v>
      </c>
      <c r="O109" s="21">
        <f>J109-J77</f>
        <v>-2.9333333333333336</v>
      </c>
      <c r="P109" s="21">
        <f>K109-K78</f>
        <v>-4.5533333333333346</v>
      </c>
      <c r="Q109" s="21">
        <f>L109-L77</f>
        <v>4.096666666666664</v>
      </c>
      <c r="R109" s="21">
        <f>M109-M77</f>
        <v>2.4966666666666661</v>
      </c>
      <c r="S109" s="22">
        <f t="shared" si="129"/>
        <v>1.2397076999389856</v>
      </c>
      <c r="T109" s="22">
        <f t="shared" si="130"/>
        <v>9.3319298655833813E-2</v>
      </c>
      <c r="U109" s="22">
        <f>_xlfn.STDEV.P(T106:T108)</f>
        <v>5.0191730598245464E-2</v>
      </c>
      <c r="V109" s="22">
        <f t="shared" si="121"/>
        <v>7.638732831283332</v>
      </c>
      <c r="W109" s="22">
        <f t="shared" si="122"/>
        <v>0.8830213206143448</v>
      </c>
      <c r="X109" s="22">
        <f>_xlfn.STDEV.P(W106:W108)</f>
        <v>4.4446546218015005E-2</v>
      </c>
      <c r="Y109" s="22">
        <f t="shared" si="118"/>
        <v>23.479557809778541</v>
      </c>
      <c r="Z109" s="22">
        <f t="shared" si="131"/>
        <v>1.3706899135899946</v>
      </c>
      <c r="AA109" s="22">
        <f>_xlfn.STDEV.P(Z106:Z108)</f>
        <v>7.9010418539062471E-3</v>
      </c>
      <c r="AB109" s="22">
        <f t="shared" si="119"/>
        <v>5.8449452990645044E-2</v>
      </c>
      <c r="AC109" s="22">
        <f t="shared" si="132"/>
        <v>-1.2332195489034421</v>
      </c>
      <c r="AD109" s="22">
        <f>_xlfn.STDEV.P(AC106:AC108)</f>
        <v>4.6136113743755647E-2</v>
      </c>
      <c r="AE109" s="22">
        <f t="shared" si="120"/>
        <v>0.17718560840278258</v>
      </c>
      <c r="AF109" s="22">
        <f t="shared" si="123"/>
        <v>-0.75157155584107282</v>
      </c>
      <c r="AG109" s="22">
        <f>_xlfn.STDEV.P(AF106:AF108)</f>
        <v>3.0336230498377907E-2</v>
      </c>
      <c r="AI109" s="96"/>
      <c r="AJ109" s="33" t="s">
        <v>150</v>
      </c>
      <c r="AK109" s="33">
        <v>-0.19867979713822759</v>
      </c>
      <c r="AL109" s="33">
        <v>6.5138204494731136E-2</v>
      </c>
      <c r="AM109" s="40" t="s">
        <v>106</v>
      </c>
    </row>
    <row r="110" spans="1:39" x14ac:dyDescent="0.35">
      <c r="A110" s="26">
        <v>10</v>
      </c>
      <c r="B110" s="33" t="s">
        <v>162</v>
      </c>
      <c r="C110" s="33">
        <v>19.78</v>
      </c>
      <c r="D110" s="33">
        <v>26.15</v>
      </c>
      <c r="E110" s="33">
        <v>22.57</v>
      </c>
      <c r="F110" s="33">
        <v>23.99</v>
      </c>
      <c r="G110" s="33">
        <v>29.05</v>
      </c>
      <c r="H110" s="33">
        <v>23.01</v>
      </c>
      <c r="I110" s="26">
        <f t="shared" si="150"/>
        <v>6.3699999999999974</v>
      </c>
      <c r="J110" s="26">
        <f t="shared" si="146"/>
        <v>2.7899999999999991</v>
      </c>
      <c r="K110" s="26">
        <f t="shared" si="147"/>
        <v>4.2099999999999973</v>
      </c>
      <c r="L110" s="26">
        <f t="shared" si="148"/>
        <v>9.27</v>
      </c>
      <c r="M110" s="26">
        <f t="shared" si="149"/>
        <v>3.2300000000000004</v>
      </c>
      <c r="N110" s="26">
        <f>I110-I77</f>
        <v>0.11999999999999744</v>
      </c>
      <c r="O110" s="26">
        <f>J110-J77</f>
        <v>-0.11333333333333329</v>
      </c>
      <c r="P110" s="26">
        <f>K110-K78</f>
        <v>-3.7100000000000009</v>
      </c>
      <c r="Q110" s="26">
        <f>L110-L77</f>
        <v>5.0933333333333337</v>
      </c>
      <c r="R110" s="26">
        <f>M110-M77</f>
        <v>0.91000000000000014</v>
      </c>
      <c r="S110" s="26">
        <f t="shared" si="129"/>
        <v>0.92018765062487662</v>
      </c>
      <c r="T110" s="26">
        <f t="shared" si="130"/>
        <v>-3.612359947967702E-2</v>
      </c>
      <c r="U110" s="26"/>
      <c r="V110" s="26">
        <f t="shared" si="121"/>
        <v>1.0817246660801048</v>
      </c>
      <c r="W110" s="26">
        <f t="shared" si="122"/>
        <v>3.4116732841917886E-2</v>
      </c>
      <c r="X110" s="26"/>
      <c r="Y110" s="26">
        <f t="shared" si="118"/>
        <v>13.086432936924506</v>
      </c>
      <c r="Z110" s="26">
        <f t="shared" si="131"/>
        <v>1.1168212839133704</v>
      </c>
      <c r="AA110" s="26"/>
      <c r="AB110" s="26">
        <f t="shared" si="119"/>
        <v>2.9292328017499376E-2</v>
      </c>
      <c r="AC110" s="26">
        <f t="shared" si="132"/>
        <v>-1.5332461112485443</v>
      </c>
      <c r="AD110" s="26"/>
      <c r="AE110" s="26">
        <f t="shared" si="120"/>
        <v>0.5321850912266799</v>
      </c>
      <c r="AF110" s="26">
        <f t="shared" si="123"/>
        <v>-0.2739372960542229</v>
      </c>
      <c r="AG110" s="26"/>
      <c r="AI110" s="96"/>
      <c r="AJ110" s="33" t="s">
        <v>152</v>
      </c>
      <c r="AK110" s="33">
        <v>-0.49067889293228895</v>
      </c>
      <c r="AL110" s="33">
        <v>1.3537055567212112E-2</v>
      </c>
      <c r="AM110" s="40" t="s">
        <v>133</v>
      </c>
    </row>
    <row r="111" spans="1:39" x14ac:dyDescent="0.35">
      <c r="A111" s="26">
        <v>10</v>
      </c>
      <c r="B111" s="33" t="s">
        <v>162</v>
      </c>
      <c r="C111" s="33">
        <v>19.12</v>
      </c>
      <c r="D111" s="33">
        <v>26.1</v>
      </c>
      <c r="E111" s="33">
        <v>21.84</v>
      </c>
      <c r="F111" s="33">
        <v>23.35</v>
      </c>
      <c r="G111" s="33">
        <v>28.46</v>
      </c>
      <c r="H111" s="33">
        <v>22.92</v>
      </c>
      <c r="I111" s="26">
        <f t="shared" si="150"/>
        <v>6.98</v>
      </c>
      <c r="J111" s="26">
        <f t="shared" si="146"/>
        <v>2.7199999999999989</v>
      </c>
      <c r="K111" s="26">
        <f t="shared" si="147"/>
        <v>4.2300000000000004</v>
      </c>
      <c r="L111" s="26">
        <f t="shared" si="148"/>
        <v>9.34</v>
      </c>
      <c r="M111" s="26">
        <f t="shared" si="149"/>
        <v>3.8000000000000007</v>
      </c>
      <c r="N111" s="26">
        <f>I111-I77</f>
        <v>0.73000000000000043</v>
      </c>
      <c r="O111" s="26">
        <f>J111-J77</f>
        <v>-0.18333333333333357</v>
      </c>
      <c r="P111" s="26">
        <f>K111-K78</f>
        <v>-3.6899999999999977</v>
      </c>
      <c r="Q111" s="26">
        <f>L111-L77</f>
        <v>5.163333333333334</v>
      </c>
      <c r="R111" s="26">
        <f>M111-M77</f>
        <v>1.4800000000000004</v>
      </c>
      <c r="S111" s="26">
        <f t="shared" si="129"/>
        <v>0.60290391384538</v>
      </c>
      <c r="T111" s="26">
        <f t="shared" si="130"/>
        <v>-0.21975189683470642</v>
      </c>
      <c r="U111" s="26"/>
      <c r="V111" s="26">
        <f t="shared" si="121"/>
        <v>1.1355044290708776</v>
      </c>
      <c r="W111" s="26">
        <f t="shared" si="122"/>
        <v>5.5188832538396626E-2</v>
      </c>
      <c r="X111" s="26"/>
      <c r="Y111" s="26">
        <f t="shared" si="118"/>
        <v>12.906268147553998</v>
      </c>
      <c r="Z111" s="26">
        <f t="shared" si="131"/>
        <v>1.1108006840000899</v>
      </c>
      <c r="AA111" s="26"/>
      <c r="AB111" s="26">
        <f t="shared" si="119"/>
        <v>2.7904984720636929E-2</v>
      </c>
      <c r="AC111" s="26">
        <f t="shared" si="132"/>
        <v>-1.5543182109450231</v>
      </c>
      <c r="AD111" s="26"/>
      <c r="AE111" s="26">
        <f t="shared" si="120"/>
        <v>0.35848881200395677</v>
      </c>
      <c r="AF111" s="26">
        <f t="shared" si="123"/>
        <v>-0.44552439358269225</v>
      </c>
      <c r="AG111" s="26"/>
      <c r="AI111" s="96"/>
      <c r="AJ111" s="33" t="s">
        <v>168</v>
      </c>
      <c r="AK111" s="33">
        <v>-1.5232117780597456</v>
      </c>
      <c r="AL111" s="33">
        <v>6.0072059035555549E-2</v>
      </c>
      <c r="AM111" s="40" t="s">
        <v>123</v>
      </c>
    </row>
    <row r="112" spans="1:39" x14ac:dyDescent="0.35">
      <c r="A112" s="26">
        <v>10</v>
      </c>
      <c r="B112" s="33" t="s">
        <v>162</v>
      </c>
      <c r="C112" s="33">
        <v>19.27</v>
      </c>
      <c r="D112" s="33">
        <v>25.72</v>
      </c>
      <c r="E112" s="33">
        <v>22.14</v>
      </c>
      <c r="F112" s="33">
        <v>23.86</v>
      </c>
      <c r="G112" s="33">
        <v>29.2</v>
      </c>
      <c r="H112" s="33">
        <v>22.73</v>
      </c>
      <c r="I112" s="26">
        <f t="shared" si="150"/>
        <v>6.4499999999999993</v>
      </c>
      <c r="J112" s="26">
        <f t="shared" si="146"/>
        <v>2.870000000000001</v>
      </c>
      <c r="K112" s="26">
        <f t="shared" si="147"/>
        <v>4.59</v>
      </c>
      <c r="L112" s="26">
        <f t="shared" si="148"/>
        <v>9.93</v>
      </c>
      <c r="M112" s="26">
        <f t="shared" si="149"/>
        <v>3.4600000000000009</v>
      </c>
      <c r="N112" s="26">
        <f>I112-I77</f>
        <v>0.19999999999999929</v>
      </c>
      <c r="O112" s="26">
        <f>J112-J77</f>
        <v>-3.3333333333331439E-2</v>
      </c>
      <c r="P112" s="26">
        <f>K112-K78</f>
        <v>-3.3299999999999983</v>
      </c>
      <c r="Q112" s="26">
        <f>L112-L77</f>
        <v>5.7533333333333339</v>
      </c>
      <c r="R112" s="26">
        <f>M112-M77</f>
        <v>1.1400000000000006</v>
      </c>
      <c r="S112" s="26">
        <f t="shared" si="129"/>
        <v>0.87055056329612457</v>
      </c>
      <c r="T112" s="26">
        <f t="shared" si="130"/>
        <v>-6.0205999132796027E-2</v>
      </c>
      <c r="U112" s="26"/>
      <c r="V112" s="26">
        <f t="shared" si="121"/>
        <v>1.0233738919967736</v>
      </c>
      <c r="W112" s="26">
        <f t="shared" si="122"/>
        <v>1.0034333188798835E-2</v>
      </c>
      <c r="X112" s="26"/>
      <c r="Y112" s="26">
        <f t="shared" si="118"/>
        <v>10.056106996174616</v>
      </c>
      <c r="Z112" s="26">
        <f t="shared" si="131"/>
        <v>1.0024298855610569</v>
      </c>
      <c r="AA112" s="26"/>
      <c r="AB112" s="26">
        <f t="shared" si="119"/>
        <v>1.8538478670445103E-2</v>
      </c>
      <c r="AC112" s="26">
        <f t="shared" si="132"/>
        <v>-1.731925908386772</v>
      </c>
      <c r="AD112" s="26"/>
      <c r="AE112" s="26">
        <f t="shared" si="120"/>
        <v>0.45375957765858027</v>
      </c>
      <c r="AF112" s="26">
        <f t="shared" si="123"/>
        <v>-0.34317419505693869</v>
      </c>
      <c r="AG112" s="26"/>
      <c r="AI112" s="96"/>
      <c r="AJ112" s="33" t="s">
        <v>156</v>
      </c>
      <c r="AK112" s="33">
        <v>-0.42344886056733549</v>
      </c>
      <c r="AL112" s="33">
        <v>0.1983196537271967</v>
      </c>
      <c r="AM112" s="40" t="s">
        <v>134</v>
      </c>
    </row>
    <row r="113" spans="1:40" x14ac:dyDescent="0.35">
      <c r="A113" s="19"/>
      <c r="B113" s="34" t="s">
        <v>163</v>
      </c>
      <c r="C113" s="32">
        <f>AVERAGE(C110:C112)</f>
        <v>19.39</v>
      </c>
      <c r="D113" s="34">
        <f t="shared" ref="D113:H113" si="156">AVERAGE(D110:D112)</f>
        <v>25.99</v>
      </c>
      <c r="E113" s="34">
        <f t="shared" si="156"/>
        <v>22.183333333333334</v>
      </c>
      <c r="F113" s="34">
        <f t="shared" si="156"/>
        <v>23.733333333333334</v>
      </c>
      <c r="G113" s="34">
        <f t="shared" si="156"/>
        <v>28.903333333333336</v>
      </c>
      <c r="H113" s="34">
        <f t="shared" si="156"/>
        <v>22.88666666666667</v>
      </c>
      <c r="I113" s="20">
        <f t="shared" si="150"/>
        <v>6.5999999999999979</v>
      </c>
      <c r="J113" s="20">
        <f t="shared" si="146"/>
        <v>2.793333333333333</v>
      </c>
      <c r="K113" s="20">
        <f t="shared" si="147"/>
        <v>4.3433333333333337</v>
      </c>
      <c r="L113" s="20">
        <f t="shared" si="148"/>
        <v>9.5133333333333354</v>
      </c>
      <c r="M113" s="20">
        <f t="shared" si="149"/>
        <v>3.4966666666666697</v>
      </c>
      <c r="N113" s="21">
        <f>I113-I77</f>
        <v>0.34999999999999787</v>
      </c>
      <c r="O113" s="21">
        <f>J113-J77</f>
        <v>-0.10999999999999943</v>
      </c>
      <c r="P113" s="21">
        <f>K113-K78</f>
        <v>-3.5766666666666644</v>
      </c>
      <c r="Q113" s="21">
        <f>L113-L77</f>
        <v>5.3366666666666696</v>
      </c>
      <c r="R113" s="21">
        <f>M113-M77</f>
        <v>1.1766666666666694</v>
      </c>
      <c r="S113" s="22">
        <f t="shared" si="129"/>
        <v>0.78458409789675188</v>
      </c>
      <c r="T113" s="22">
        <f t="shared" si="130"/>
        <v>-0.10536049848239279</v>
      </c>
      <c r="U113" s="22">
        <f>_xlfn.STDEV.P(T110:T112)</f>
        <v>8.1482245534477638E-2</v>
      </c>
      <c r="V113" s="22">
        <f t="shared" si="121"/>
        <v>1.0792282365044268</v>
      </c>
      <c r="W113" s="22">
        <f t="shared" si="122"/>
        <v>3.3113299523037765E-2</v>
      </c>
      <c r="X113" s="22">
        <f>_xlfn.STDEV.P(W110:W112)</f>
        <v>1.8447897110461967E-2</v>
      </c>
      <c r="Y113" s="22">
        <f t="shared" si="118"/>
        <v>11.931195203602996</v>
      </c>
      <c r="Z113" s="22">
        <f t="shared" si="131"/>
        <v>1.0766839511581721</v>
      </c>
      <c r="AA113" s="22">
        <f>_xlfn.STDEV.P(Z110:Z112)</f>
        <v>5.2563051656111033E-2</v>
      </c>
      <c r="AB113" s="22">
        <f t="shared" si="119"/>
        <v>2.4745900164991199E-2</v>
      </c>
      <c r="AC113" s="22">
        <f t="shared" si="132"/>
        <v>-1.6064967435267803</v>
      </c>
      <c r="AD113" s="22">
        <f>_xlfn.STDEV.P(AC110:AC112)</f>
        <v>8.9108042639299806E-2</v>
      </c>
      <c r="AE113" s="22">
        <f t="shared" si="120"/>
        <v>0.44237241558982215</v>
      </c>
      <c r="AF113" s="22">
        <f t="shared" si="123"/>
        <v>-0.3542119615646187</v>
      </c>
      <c r="AG113" s="22">
        <f>_xlfn.STDEV.P(AF110:AF112)</f>
        <v>7.0483602001550932E-2</v>
      </c>
      <c r="AI113" s="96"/>
      <c r="AJ113" s="33" t="s">
        <v>158</v>
      </c>
      <c r="AK113" s="33">
        <v>1.0325328851274553</v>
      </c>
      <c r="AL113" s="33">
        <v>4.1445561810619619E-2</v>
      </c>
      <c r="AM113" s="40" t="s">
        <v>105</v>
      </c>
    </row>
    <row r="114" spans="1:40" x14ac:dyDescent="0.35">
      <c r="A114" s="26">
        <v>11</v>
      </c>
      <c r="B114" s="33" t="s">
        <v>164</v>
      </c>
      <c r="C114" s="33">
        <v>19.309999999999999</v>
      </c>
      <c r="D114" s="33">
        <v>26.33</v>
      </c>
      <c r="E114" s="33">
        <v>22.09</v>
      </c>
      <c r="F114" s="33">
        <v>23.69</v>
      </c>
      <c r="G114" s="33">
        <v>28.06</v>
      </c>
      <c r="H114" s="33">
        <v>22.74</v>
      </c>
      <c r="I114" s="26">
        <f t="shared" si="150"/>
        <v>7.02</v>
      </c>
      <c r="J114" s="26">
        <f t="shared" si="146"/>
        <v>2.7800000000000011</v>
      </c>
      <c r="K114" s="26">
        <f t="shared" si="147"/>
        <v>4.3800000000000026</v>
      </c>
      <c r="L114" s="26">
        <f t="shared" si="148"/>
        <v>8.75</v>
      </c>
      <c r="M114" s="26">
        <f t="shared" si="149"/>
        <v>3.4299999999999997</v>
      </c>
      <c r="N114" s="26">
        <f>I114-I77</f>
        <v>0.76999999999999957</v>
      </c>
      <c r="O114" s="26">
        <f>J114-J77</f>
        <v>-0.1233333333333313</v>
      </c>
      <c r="P114" s="26">
        <f>K114-K78</f>
        <v>-3.5399999999999956</v>
      </c>
      <c r="Q114" s="26">
        <f>L114-L77</f>
        <v>4.5733333333333341</v>
      </c>
      <c r="R114" s="26">
        <f>M114-M77</f>
        <v>1.1099999999999994</v>
      </c>
      <c r="S114" s="26">
        <f t="shared" si="129"/>
        <v>0.58641747461593952</v>
      </c>
      <c r="T114" s="26">
        <f t="shared" si="130"/>
        <v>-0.23179309666126544</v>
      </c>
      <c r="U114" s="26"/>
      <c r="V114" s="26">
        <f t="shared" si="121"/>
        <v>1.0892486561426107</v>
      </c>
      <c r="W114" s="26">
        <f t="shared" si="122"/>
        <v>3.7127032798557023E-2</v>
      </c>
      <c r="X114" s="26"/>
      <c r="Y114" s="26">
        <f t="shared" si="118"/>
        <v>11.63178013856245</v>
      </c>
      <c r="Z114" s="26">
        <f t="shared" si="131"/>
        <v>1.0656461846504921</v>
      </c>
      <c r="AA114" s="26"/>
      <c r="AB114" s="26">
        <f t="shared" si="119"/>
        <v>4.2003887487294278E-2</v>
      </c>
      <c r="AC114" s="26">
        <f t="shared" si="132"/>
        <v>-1.3767105135032742</v>
      </c>
      <c r="AD114" s="26"/>
      <c r="AE114" s="26">
        <f t="shared" si="120"/>
        <v>0.46329403094518562</v>
      </c>
      <c r="AF114" s="26">
        <f t="shared" si="123"/>
        <v>-0.33414329518701896</v>
      </c>
      <c r="AG114" s="26"/>
      <c r="AI114" s="96"/>
      <c r="AJ114" s="33" t="s">
        <v>160</v>
      </c>
      <c r="AK114" s="33">
        <v>-1.2332195489034421</v>
      </c>
      <c r="AL114" s="33">
        <v>4.6136113743755647E-2</v>
      </c>
      <c r="AM114" s="40" t="s">
        <v>135</v>
      </c>
    </row>
    <row r="115" spans="1:40" x14ac:dyDescent="0.35">
      <c r="A115" s="26">
        <v>11</v>
      </c>
      <c r="B115" s="33" t="s">
        <v>164</v>
      </c>
      <c r="C115" s="33">
        <v>19.25</v>
      </c>
      <c r="D115" s="33">
        <v>27.06</v>
      </c>
      <c r="E115" s="33">
        <v>22.21</v>
      </c>
      <c r="F115" s="33">
        <v>23.97</v>
      </c>
      <c r="G115" s="33">
        <v>28.18</v>
      </c>
      <c r="H115" s="33">
        <v>22.51</v>
      </c>
      <c r="I115" s="26">
        <f t="shared" si="150"/>
        <v>7.8099999999999987</v>
      </c>
      <c r="J115" s="26">
        <f t="shared" si="146"/>
        <v>2.9600000000000009</v>
      </c>
      <c r="K115" s="26">
        <f t="shared" si="147"/>
        <v>4.7199999999999989</v>
      </c>
      <c r="L115" s="26">
        <f t="shared" si="148"/>
        <v>8.93</v>
      </c>
      <c r="M115" s="26">
        <f t="shared" si="149"/>
        <v>3.2600000000000016</v>
      </c>
      <c r="N115" s="26">
        <f>I115-I77</f>
        <v>1.5599999999999987</v>
      </c>
      <c r="O115" s="26">
        <f>J115-J77</f>
        <v>5.6666666666668419E-2</v>
      </c>
      <c r="P115" s="26">
        <f>K115-K78</f>
        <v>-3.1999999999999993</v>
      </c>
      <c r="Q115" s="26">
        <f>L115-L77</f>
        <v>4.7533333333333339</v>
      </c>
      <c r="R115" s="26">
        <f>M115-M77</f>
        <v>0.94000000000000128</v>
      </c>
      <c r="S115" s="26">
        <f t="shared" si="129"/>
        <v>0.33915108186191828</v>
      </c>
      <c r="T115" s="26">
        <f t="shared" si="130"/>
        <v>-0.46960679323581028</v>
      </c>
      <c r="U115" s="26"/>
      <c r="V115" s="26">
        <f t="shared" si="121"/>
        <v>0.96148305248265187</v>
      </c>
      <c r="W115" s="26">
        <f t="shared" si="122"/>
        <v>-1.7058366420959502E-2</v>
      </c>
      <c r="X115" s="26"/>
      <c r="Y115" s="26">
        <f t="shared" si="118"/>
        <v>9.1895868399762737</v>
      </c>
      <c r="Z115" s="26">
        <f t="shared" si="131"/>
        <v>0.96329598612473954</v>
      </c>
      <c r="AA115" s="26"/>
      <c r="AB115" s="26">
        <f t="shared" si="119"/>
        <v>3.7076957340890206E-2</v>
      </c>
      <c r="AC115" s="26">
        <f t="shared" si="132"/>
        <v>-1.4308959127227907</v>
      </c>
      <c r="AD115" s="26"/>
      <c r="AE115" s="26">
        <f t="shared" si="120"/>
        <v>0.52123288042056026</v>
      </c>
      <c r="AF115" s="26">
        <f t="shared" si="123"/>
        <v>-0.28296819592414268</v>
      </c>
      <c r="AG115" s="26"/>
      <c r="AI115" s="96"/>
      <c r="AJ115" s="33" t="s">
        <v>162</v>
      </c>
      <c r="AK115" s="33">
        <v>-1.6064967435267803</v>
      </c>
      <c r="AL115" s="33">
        <v>8.9108042639299806E-2</v>
      </c>
      <c r="AM115" s="40" t="s">
        <v>137</v>
      </c>
    </row>
    <row r="116" spans="1:40" x14ac:dyDescent="0.35">
      <c r="A116" s="26">
        <v>11</v>
      </c>
      <c r="B116" s="33" t="s">
        <v>164</v>
      </c>
      <c r="C116" s="33">
        <v>19.64</v>
      </c>
      <c r="D116" s="33">
        <v>26.91</v>
      </c>
      <c r="E116" s="33">
        <v>22.17</v>
      </c>
      <c r="F116" s="33">
        <v>23.91</v>
      </c>
      <c r="G116" s="33">
        <v>27.96</v>
      </c>
      <c r="H116" s="33">
        <v>22.3</v>
      </c>
      <c r="I116" s="26">
        <f t="shared" si="150"/>
        <v>7.27</v>
      </c>
      <c r="J116" s="26">
        <f t="shared" si="146"/>
        <v>2.5300000000000011</v>
      </c>
      <c r="K116" s="26">
        <f t="shared" si="147"/>
        <v>4.2699999999999996</v>
      </c>
      <c r="L116" s="26">
        <f t="shared" si="148"/>
        <v>8.32</v>
      </c>
      <c r="M116" s="26">
        <f t="shared" si="149"/>
        <v>2.66</v>
      </c>
      <c r="N116" s="26">
        <f>I116-I77</f>
        <v>1.0199999999999996</v>
      </c>
      <c r="O116" s="26">
        <f>J116-J77</f>
        <v>-0.3733333333333313</v>
      </c>
      <c r="P116" s="26">
        <f>K116-K78</f>
        <v>-3.6499999999999986</v>
      </c>
      <c r="Q116" s="26">
        <f>L116-L77</f>
        <v>4.1433333333333344</v>
      </c>
      <c r="R116" s="26">
        <f>M116-M77</f>
        <v>0.33999999999999986</v>
      </c>
      <c r="S116" s="26">
        <f t="shared" si="129"/>
        <v>0.49311635224667971</v>
      </c>
      <c r="T116" s="26">
        <f t="shared" si="130"/>
        <v>-0.30705059557726072</v>
      </c>
      <c r="U116" s="26"/>
      <c r="V116" s="26">
        <f t="shared" si="121"/>
        <v>1.2953422518919451</v>
      </c>
      <c r="W116" s="26">
        <f t="shared" si="122"/>
        <v>0.11238453171455234</v>
      </c>
      <c r="X116" s="26"/>
      <c r="Y116" s="26">
        <f t="shared" si="118"/>
        <v>12.553345566348</v>
      </c>
      <c r="Z116" s="26">
        <f t="shared" si="131"/>
        <v>1.0987594841735309</v>
      </c>
      <c r="AA116" s="26"/>
      <c r="AB116" s="26">
        <f t="shared" si="119"/>
        <v>5.6589047581771454E-2</v>
      </c>
      <c r="AC116" s="26">
        <f t="shared" si="132"/>
        <v>-1.2472676153677624</v>
      </c>
      <c r="AD116" s="26"/>
      <c r="AE116" s="26">
        <f t="shared" si="120"/>
        <v>0.79004131186337734</v>
      </c>
      <c r="AF116" s="26">
        <f t="shared" si="123"/>
        <v>-0.1023501985257535</v>
      </c>
      <c r="AG116" s="26"/>
      <c r="AI116" s="96"/>
      <c r="AJ116" s="33" t="s">
        <v>164</v>
      </c>
      <c r="AK116" s="33">
        <v>-1.3516246805312739</v>
      </c>
      <c r="AL116" s="33">
        <v>7.7035974969711069E-2</v>
      </c>
      <c r="AM116" s="40" t="s">
        <v>136</v>
      </c>
    </row>
    <row r="117" spans="1:40" ht="15" thickBot="1" x14ac:dyDescent="0.4">
      <c r="A117" s="19"/>
      <c r="B117" s="34" t="s">
        <v>165</v>
      </c>
      <c r="C117" s="32">
        <f>AVERAGE(C114:C116)</f>
        <v>19.400000000000002</v>
      </c>
      <c r="D117" s="34">
        <f t="shared" ref="D117:H117" si="157">AVERAGE(D114:D116)</f>
        <v>26.766666666666666</v>
      </c>
      <c r="E117" s="34">
        <f t="shared" si="157"/>
        <v>22.156666666666666</v>
      </c>
      <c r="F117" s="34">
        <f t="shared" si="157"/>
        <v>23.856666666666666</v>
      </c>
      <c r="G117" s="34">
        <f t="shared" si="157"/>
        <v>28.066666666666663</v>
      </c>
      <c r="H117" s="34">
        <f t="shared" si="157"/>
        <v>22.516666666666666</v>
      </c>
      <c r="I117" s="20">
        <f t="shared" si="150"/>
        <v>7.3666666666666636</v>
      </c>
      <c r="J117" s="20">
        <f t="shared" si="146"/>
        <v>2.7566666666666642</v>
      </c>
      <c r="K117" s="20">
        <f t="shared" si="147"/>
        <v>4.4566666666666634</v>
      </c>
      <c r="L117" s="20">
        <f t="shared" si="148"/>
        <v>8.6666666666666607</v>
      </c>
      <c r="M117" s="20">
        <f t="shared" si="149"/>
        <v>3.1166666666666636</v>
      </c>
      <c r="N117" s="21">
        <f>I117-I77</f>
        <v>1.1166666666666636</v>
      </c>
      <c r="O117" s="21">
        <f>J117-J77</f>
        <v>-0.14666666666666828</v>
      </c>
      <c r="P117" s="21">
        <f>K117-K78</f>
        <v>-3.4633333333333347</v>
      </c>
      <c r="Q117" s="21">
        <f>L117-L77</f>
        <v>4.4899999999999949</v>
      </c>
      <c r="R117" s="21">
        <f>M117-M77</f>
        <v>0.7966666666666633</v>
      </c>
      <c r="S117" s="22">
        <f t="shared" si="129"/>
        <v>0.46115809679297065</v>
      </c>
      <c r="T117" s="22">
        <f t="shared" si="130"/>
        <v>-0.33615016182477803</v>
      </c>
      <c r="U117" s="22">
        <f>_xlfn.STDEV.P(T114:T116)</f>
        <v>9.9243562802019944E-2</v>
      </c>
      <c r="V117" s="22">
        <f t="shared" si="121"/>
        <v>1.1070087815953098</v>
      </c>
      <c r="W117" s="22">
        <f t="shared" si="122"/>
        <v>4.4151066030717757E-2</v>
      </c>
      <c r="X117" s="22">
        <f>_xlfn.STDEV.P(W114:W116)</f>
        <v>5.3077733885092127E-2</v>
      </c>
      <c r="Y117" s="22">
        <f t="shared" si="118"/>
        <v>11.02978935188623</v>
      </c>
      <c r="Z117" s="22">
        <f t="shared" si="131"/>
        <v>1.0425672183162551</v>
      </c>
      <c r="AA117" s="22">
        <f>_xlfn.STDEV.P(Z114:Z116)</f>
        <v>5.7660320505505278E-2</v>
      </c>
      <c r="AB117" s="22">
        <f t="shared" si="119"/>
        <v>4.4501568612408664E-2</v>
      </c>
      <c r="AC117" s="22">
        <f t="shared" si="132"/>
        <v>-1.3516246805312739</v>
      </c>
      <c r="AD117" s="22">
        <f>_xlfn.STDEV.P(AC114:AC115:AC116)</f>
        <v>7.7035974969711069E-2</v>
      </c>
      <c r="AE117" s="22">
        <f t="shared" si="120"/>
        <v>0.57567774009999184</v>
      </c>
      <c r="AF117" s="22">
        <f>LOG(AE117)</f>
        <v>-0.23982056321230397</v>
      </c>
      <c r="AG117" s="22">
        <f>_xlfn.STDEV.P(AF114:AF116)</f>
        <v>9.9426014608623714E-2</v>
      </c>
      <c r="AI117" s="97"/>
      <c r="AJ117" s="41" t="s">
        <v>166</v>
      </c>
      <c r="AK117" s="41">
        <v>-1.5312392446107841</v>
      </c>
      <c r="AL117" s="41">
        <v>4.9910091409800947E-2</v>
      </c>
      <c r="AM117" s="42" t="s">
        <v>128</v>
      </c>
    </row>
    <row r="118" spans="1:40" ht="14.5" customHeight="1" x14ac:dyDescent="0.35">
      <c r="A118" s="26">
        <v>12</v>
      </c>
      <c r="B118" s="33" t="s">
        <v>166</v>
      </c>
      <c r="C118" s="33">
        <v>19.690000000000001</v>
      </c>
      <c r="D118" s="33">
        <v>26.16</v>
      </c>
      <c r="E118" s="33">
        <v>22.32</v>
      </c>
      <c r="F118" s="33">
        <v>23.15</v>
      </c>
      <c r="G118" s="33">
        <v>28.72</v>
      </c>
      <c r="H118" s="33">
        <v>24.94</v>
      </c>
      <c r="I118" s="26">
        <f t="shared" si="150"/>
        <v>6.4699999999999989</v>
      </c>
      <c r="J118" s="26">
        <f t="shared" si="146"/>
        <v>2.629999999999999</v>
      </c>
      <c r="K118" s="26">
        <f t="shared" si="147"/>
        <v>3.4599999999999973</v>
      </c>
      <c r="L118" s="26">
        <f t="shared" si="148"/>
        <v>9.0299999999999976</v>
      </c>
      <c r="M118" s="26">
        <f t="shared" si="149"/>
        <v>5.25</v>
      </c>
      <c r="N118" s="26">
        <f>I118-I77</f>
        <v>0.21999999999999886</v>
      </c>
      <c r="O118" s="26">
        <f>J118-J77</f>
        <v>-0.27333333333333343</v>
      </c>
      <c r="P118" s="26">
        <f>K118-K78</f>
        <v>-4.4600000000000009</v>
      </c>
      <c r="Q118" s="26">
        <f>L118-L77</f>
        <v>4.8533333333333317</v>
      </c>
      <c r="R118" s="26">
        <f>M118-M77</f>
        <v>2.9299999999999997</v>
      </c>
      <c r="S118" s="26">
        <f t="shared" si="129"/>
        <v>0.8585654364377544</v>
      </c>
      <c r="T118" s="26">
        <f t="shared" si="130"/>
        <v>-6.6226599046075543E-2</v>
      </c>
      <c r="U118" s="26"/>
      <c r="V118" s="26">
        <f t="shared" si="121"/>
        <v>1.2085970563467681</v>
      </c>
      <c r="W118" s="26">
        <f t="shared" si="122"/>
        <v>8.2281532148154882E-2</v>
      </c>
      <c r="X118" s="26"/>
      <c r="Y118" s="26">
        <f t="shared" si="118"/>
        <v>22.008669090235916</v>
      </c>
      <c r="Z118" s="26">
        <f t="shared" si="131"/>
        <v>1.3425937806613564</v>
      </c>
      <c r="AA118" s="26"/>
      <c r="AB118" s="26">
        <f t="shared" si="119"/>
        <v>3.4594024424853431E-2</v>
      </c>
      <c r="AC118" s="26">
        <f t="shared" si="132"/>
        <v>-1.4609989122891882</v>
      </c>
      <c r="AD118" s="26"/>
      <c r="AE118" s="26">
        <f t="shared" si="120"/>
        <v>0.13121458545288345</v>
      </c>
      <c r="AF118" s="26">
        <f t="shared" si="123"/>
        <v>-0.88201788729546482</v>
      </c>
      <c r="AG118" s="26"/>
      <c r="AI118" s="98" t="s">
        <v>75</v>
      </c>
      <c r="AJ118" s="38" t="s">
        <v>146</v>
      </c>
      <c r="AK118" s="38">
        <v>1.006443618836576</v>
      </c>
      <c r="AL118" s="38">
        <v>2.7406774808011809E-2</v>
      </c>
      <c r="AM118" s="39" t="s">
        <v>105</v>
      </c>
      <c r="AN118"/>
    </row>
    <row r="119" spans="1:40" x14ac:dyDescent="0.35">
      <c r="A119" s="26">
        <v>12</v>
      </c>
      <c r="B119" s="33" t="s">
        <v>166</v>
      </c>
      <c r="C119" s="33">
        <v>19.059999999999999</v>
      </c>
      <c r="D119" s="33">
        <v>26.16</v>
      </c>
      <c r="E119" s="33">
        <v>21.86</v>
      </c>
      <c r="F119" s="33">
        <v>22.91</v>
      </c>
      <c r="G119" s="33">
        <v>28.42</v>
      </c>
      <c r="H119" s="33">
        <v>24.74</v>
      </c>
      <c r="I119" s="26">
        <f t="shared" si="150"/>
        <v>7.1000000000000014</v>
      </c>
      <c r="J119" s="26">
        <f t="shared" si="146"/>
        <v>2.8000000000000007</v>
      </c>
      <c r="K119" s="26">
        <f t="shared" si="147"/>
        <v>3.8500000000000014</v>
      </c>
      <c r="L119" s="26">
        <f t="shared" si="148"/>
        <v>9.360000000000003</v>
      </c>
      <c r="M119" s="26">
        <f t="shared" si="149"/>
        <v>5.68</v>
      </c>
      <c r="N119" s="26">
        <f>I119-I77</f>
        <v>0.85000000000000142</v>
      </c>
      <c r="O119" s="26">
        <f>J119-J77</f>
        <v>-0.10333333333333172</v>
      </c>
      <c r="P119" s="26">
        <f>K119-K78</f>
        <v>-4.0699999999999967</v>
      </c>
      <c r="Q119" s="26">
        <f>L119-L77</f>
        <v>5.1833333333333371</v>
      </c>
      <c r="R119" s="26">
        <f>M119-M77</f>
        <v>3.3599999999999994</v>
      </c>
      <c r="S119" s="26">
        <f t="shared" si="129"/>
        <v>0.55478473603392198</v>
      </c>
      <c r="T119" s="26">
        <f t="shared" si="130"/>
        <v>-0.25587549631438444</v>
      </c>
      <c r="U119" s="26"/>
      <c r="V119" s="26">
        <f t="shared" si="121"/>
        <v>1.0742526480132844</v>
      </c>
      <c r="W119" s="26">
        <f t="shared" si="122"/>
        <v>3.1106432885277559E-2</v>
      </c>
      <c r="X119" s="26"/>
      <c r="Y119" s="26">
        <f t="shared" si="118"/>
        <v>16.795466937969039</v>
      </c>
      <c r="Z119" s="26">
        <f t="shared" si="131"/>
        <v>1.2251920823524025</v>
      </c>
      <c r="AA119" s="26"/>
      <c r="AB119" s="26">
        <f t="shared" si="119"/>
        <v>2.7520808549879577E-2</v>
      </c>
      <c r="AC119" s="26">
        <f t="shared" si="132"/>
        <v>-1.5603388108583036</v>
      </c>
      <c r="AD119" s="26"/>
      <c r="AE119" s="26">
        <f t="shared" si="120"/>
        <v>9.7395572457562515E-2</v>
      </c>
      <c r="AF119" s="26">
        <f t="shared" si="123"/>
        <v>-1.0114607854309767</v>
      </c>
      <c r="AG119" s="26"/>
      <c r="AI119" s="99"/>
      <c r="AJ119" s="33" t="s">
        <v>148</v>
      </c>
      <c r="AK119" s="33">
        <v>0.11740169830895283</v>
      </c>
      <c r="AL119" s="33">
        <v>7.9910093067961929E-2</v>
      </c>
      <c r="AM119" s="40" t="s">
        <v>117</v>
      </c>
      <c r="AN119"/>
    </row>
    <row r="120" spans="1:40" x14ac:dyDescent="0.35">
      <c r="A120" s="26">
        <v>12</v>
      </c>
      <c r="B120" s="33" t="s">
        <v>166</v>
      </c>
      <c r="C120" s="33">
        <v>19.559999999999999</v>
      </c>
      <c r="D120" s="33">
        <v>26.12</v>
      </c>
      <c r="E120" s="33">
        <v>22.51</v>
      </c>
      <c r="F120" s="33">
        <v>23.41</v>
      </c>
      <c r="G120" s="33">
        <v>28.96</v>
      </c>
      <c r="H120" s="33">
        <v>24.48</v>
      </c>
      <c r="I120" s="26">
        <f t="shared" si="150"/>
        <v>6.5600000000000023</v>
      </c>
      <c r="J120" s="26">
        <f t="shared" si="146"/>
        <v>2.9500000000000028</v>
      </c>
      <c r="K120" s="26">
        <f t="shared" si="147"/>
        <v>3.8500000000000014</v>
      </c>
      <c r="L120" s="26">
        <f t="shared" si="148"/>
        <v>9.4000000000000021</v>
      </c>
      <c r="M120" s="26">
        <f t="shared" si="149"/>
        <v>4.9200000000000017</v>
      </c>
      <c r="N120" s="26">
        <f>I120-I77</f>
        <v>0.31000000000000227</v>
      </c>
      <c r="O120" s="26">
        <f>J120-J77</f>
        <v>4.6666666666670409E-2</v>
      </c>
      <c r="P120" s="26">
        <f>K120-K78</f>
        <v>-4.0699999999999967</v>
      </c>
      <c r="Q120" s="26">
        <f>L120-L77</f>
        <v>5.2233333333333363</v>
      </c>
      <c r="R120" s="26">
        <f>M120-M77</f>
        <v>2.6000000000000014</v>
      </c>
      <c r="S120" s="26">
        <f t="shared" si="129"/>
        <v>0.80664175922212511</v>
      </c>
      <c r="T120" s="26">
        <f t="shared" si="130"/>
        <v>-9.3319298655834812E-2</v>
      </c>
      <c r="U120" s="26"/>
      <c r="V120" s="26">
        <f t="shared" si="121"/>
        <v>0.96817069598288041</v>
      </c>
      <c r="W120" s="26">
        <f t="shared" si="122"/>
        <v>-1.404806646432029E-2</v>
      </c>
      <c r="X120" s="26"/>
      <c r="Y120" s="26">
        <f t="shared" si="118"/>
        <v>16.795466937969039</v>
      </c>
      <c r="Z120" s="26">
        <f t="shared" si="131"/>
        <v>1.2251920823524025</v>
      </c>
      <c r="AA120" s="26"/>
      <c r="AB120" s="26">
        <f t="shared" si="119"/>
        <v>2.6768250592826701E-2</v>
      </c>
      <c r="AC120" s="26">
        <f t="shared" si="132"/>
        <v>-1.5723800106848627</v>
      </c>
      <c r="AD120" s="26"/>
      <c r="AE120" s="26">
        <f t="shared" si="120"/>
        <v>0.16493848884661164</v>
      </c>
      <c r="AF120" s="26">
        <f t="shared" si="123"/>
        <v>-0.78267798872635153</v>
      </c>
      <c r="AG120" s="26"/>
      <c r="AI120" s="99"/>
      <c r="AJ120" s="33" t="s">
        <v>150</v>
      </c>
      <c r="AK120" s="33">
        <v>0.15653559774527115</v>
      </c>
      <c r="AL120" s="33">
        <v>4.5054044276666358E-2</v>
      </c>
      <c r="AM120" s="40" t="s">
        <v>106</v>
      </c>
      <c r="AN120" s="31"/>
    </row>
    <row r="121" spans="1:40" x14ac:dyDescent="0.35">
      <c r="A121" s="19"/>
      <c r="B121" s="34" t="s">
        <v>167</v>
      </c>
      <c r="C121" s="32">
        <f>AVERAGE(C118:C120)</f>
        <v>19.436666666666667</v>
      </c>
      <c r="D121" s="34">
        <f t="shared" ref="D121:H121" si="158">AVERAGE(D118:D120)</f>
        <v>26.146666666666665</v>
      </c>
      <c r="E121" s="34">
        <f t="shared" si="158"/>
        <v>22.23</v>
      </c>
      <c r="F121" s="34">
        <f t="shared" si="158"/>
        <v>23.156666666666666</v>
      </c>
      <c r="G121" s="34">
        <f t="shared" si="158"/>
        <v>28.7</v>
      </c>
      <c r="H121" s="34">
        <f t="shared" si="158"/>
        <v>24.72</v>
      </c>
      <c r="I121" s="20">
        <f t="shared" si="150"/>
        <v>6.7099999999999973</v>
      </c>
      <c r="J121" s="20">
        <f t="shared" si="146"/>
        <v>2.793333333333333</v>
      </c>
      <c r="K121" s="20">
        <f t="shared" si="147"/>
        <v>3.7199999999999989</v>
      </c>
      <c r="L121" s="20">
        <f t="shared" si="148"/>
        <v>9.2633333333333319</v>
      </c>
      <c r="M121" s="20">
        <f t="shared" si="149"/>
        <v>5.2833333333333314</v>
      </c>
      <c r="N121" s="21">
        <f>I121-I77</f>
        <v>0.4599999999999973</v>
      </c>
      <c r="O121" s="21">
        <f>J121-J77</f>
        <v>-0.10999999999999943</v>
      </c>
      <c r="P121" s="21">
        <f>K121-K78</f>
        <v>-4.1999999999999993</v>
      </c>
      <c r="Q121" s="21">
        <f>L121-L77</f>
        <v>5.086666666666666</v>
      </c>
      <c r="R121" s="21">
        <f>M121-M77</f>
        <v>2.9633333333333312</v>
      </c>
      <c r="S121" s="22">
        <f t="shared" si="129"/>
        <v>0.72698625866015665</v>
      </c>
      <c r="T121" s="22">
        <f t="shared" si="130"/>
        <v>-0.13847379800543053</v>
      </c>
      <c r="U121" s="22">
        <f>_xlfn.STDEV.P(T118:T120)</f>
        <v>8.3749120064654806E-2</v>
      </c>
      <c r="V121" s="22">
        <f t="shared" si="121"/>
        <v>1.0792282365044268</v>
      </c>
      <c r="W121" s="22">
        <f t="shared" si="122"/>
        <v>3.3113299523037765E-2</v>
      </c>
      <c r="X121" s="22">
        <f>_xlfn.STDEV.P(W118:W120)</f>
        <v>3.9351988746749583E-2</v>
      </c>
      <c r="Y121" s="22">
        <f t="shared" si="118"/>
        <v>18.379173679952551</v>
      </c>
      <c r="Z121" s="22">
        <f t="shared" si="131"/>
        <v>1.2643259817887209</v>
      </c>
      <c r="AA121" s="22">
        <f>_xlfn.STDEV.P(Z118:Z120)</f>
        <v>5.5343691331385669E-2</v>
      </c>
      <c r="AB121" s="22">
        <f t="shared" si="119"/>
        <v>2.9428000543354607E-2</v>
      </c>
      <c r="AC121" s="22">
        <f t="shared" si="132"/>
        <v>-1.5312392446107841</v>
      </c>
      <c r="AD121" s="22">
        <f>_xlfn.STDEV.P(AC118:AC120)</f>
        <v>4.9910091409800947E-2</v>
      </c>
      <c r="AE121" s="22">
        <f t="shared" si="120"/>
        <v>0.12821764017925241</v>
      </c>
      <c r="AF121" s="22">
        <f t="shared" si="123"/>
        <v>-0.89205222048426358</v>
      </c>
      <c r="AG121" s="22">
        <f>_xlfn.STDEV.P(AF118:AF120)</f>
        <v>9.3669304466672543E-2</v>
      </c>
      <c r="AI121" s="99"/>
      <c r="AJ121" s="33" t="s">
        <v>152</v>
      </c>
      <c r="AK121" s="33">
        <v>7.0240332321606473E-3</v>
      </c>
      <c r="AL121" s="33">
        <v>3.7785626993231847E-2</v>
      </c>
      <c r="AM121" s="40" t="s">
        <v>138</v>
      </c>
      <c r="AN121" s="31"/>
    </row>
    <row r="122" spans="1:40" x14ac:dyDescent="0.35">
      <c r="AI122" s="99"/>
      <c r="AJ122" s="33" t="s">
        <v>168</v>
      </c>
      <c r="AK122" s="33">
        <v>-0.11037766507679217</v>
      </c>
      <c r="AL122" s="33">
        <v>1.8610915569923624E-2</v>
      </c>
      <c r="AM122" s="40" t="s">
        <v>138</v>
      </c>
      <c r="AN122" s="31"/>
    </row>
    <row r="123" spans="1:40" x14ac:dyDescent="0.35">
      <c r="AI123" s="99"/>
      <c r="AJ123" s="33" t="s">
        <v>156</v>
      </c>
      <c r="AK123" s="33">
        <v>-0.81779815488715046</v>
      </c>
      <c r="AL123" s="33">
        <v>0.28666247716387733</v>
      </c>
      <c r="AM123" s="40" t="s">
        <v>115</v>
      </c>
      <c r="AN123" s="31"/>
    </row>
    <row r="124" spans="1:40" x14ac:dyDescent="0.35">
      <c r="AI124" s="99"/>
      <c r="AJ124" s="33" t="s">
        <v>158</v>
      </c>
      <c r="AK124" s="33">
        <v>1.12484875046441</v>
      </c>
      <c r="AL124" s="33">
        <v>1.4401977490619437E-2</v>
      </c>
      <c r="AM124" s="40" t="s">
        <v>105</v>
      </c>
      <c r="AN124" s="31"/>
    </row>
    <row r="125" spans="1:40" x14ac:dyDescent="0.35">
      <c r="AI125" s="99"/>
      <c r="AJ125" s="33" t="s">
        <v>160</v>
      </c>
      <c r="AK125" s="33">
        <v>-0.75157155584107282</v>
      </c>
      <c r="AL125" s="33">
        <v>3.0336230498377907E-2</v>
      </c>
      <c r="AM125" s="40" t="s">
        <v>115</v>
      </c>
      <c r="AN125" s="31"/>
    </row>
    <row r="126" spans="1:40" x14ac:dyDescent="0.35">
      <c r="AI126" s="99"/>
      <c r="AJ126" s="33" t="s">
        <v>162</v>
      </c>
      <c r="AK126" s="33">
        <v>-0.3542119615646187</v>
      </c>
      <c r="AL126" s="33">
        <v>7.0483602001550932E-2</v>
      </c>
      <c r="AM126" s="40" t="s">
        <v>124</v>
      </c>
      <c r="AN126" s="31"/>
    </row>
    <row r="127" spans="1:40" x14ac:dyDescent="0.35">
      <c r="AI127" s="99"/>
      <c r="AJ127" s="33" t="s">
        <v>164</v>
      </c>
      <c r="AK127" s="33">
        <v>-0.23982056321230397</v>
      </c>
      <c r="AL127" s="33">
        <v>9.9426014608623714E-2</v>
      </c>
      <c r="AM127" s="40" t="s">
        <v>118</v>
      </c>
      <c r="AN127" s="31"/>
    </row>
    <row r="128" spans="1:40" ht="15" thickBot="1" x14ac:dyDescent="0.4">
      <c r="AI128" s="100"/>
      <c r="AJ128" s="41" t="s">
        <v>166</v>
      </c>
      <c r="AK128" s="41">
        <v>-0.89205222048426358</v>
      </c>
      <c r="AL128" s="41">
        <v>9.3669304466672543E-2</v>
      </c>
      <c r="AM128" s="42" t="s">
        <v>115</v>
      </c>
      <c r="AN128" s="31"/>
    </row>
    <row r="129" spans="2:2" x14ac:dyDescent="0.35">
      <c r="B129" s="31"/>
    </row>
    <row r="130" spans="2:2" x14ac:dyDescent="0.35">
      <c r="B130" s="31"/>
    </row>
    <row r="131" spans="2:2" x14ac:dyDescent="0.35">
      <c r="B131" s="31"/>
    </row>
    <row r="132" spans="2:2" x14ac:dyDescent="0.35">
      <c r="B132" s="31"/>
    </row>
    <row r="133" spans="2:2" x14ac:dyDescent="0.35">
      <c r="B133" s="31"/>
    </row>
    <row r="134" spans="2:2" x14ac:dyDescent="0.35">
      <c r="B134" s="31"/>
    </row>
    <row r="135" spans="2:2" x14ac:dyDescent="0.35">
      <c r="B135" s="31"/>
    </row>
    <row r="136" spans="2:2" x14ac:dyDescent="0.35">
      <c r="B136" s="31"/>
    </row>
    <row r="137" spans="2:2" x14ac:dyDescent="0.35">
      <c r="B137" s="31"/>
    </row>
    <row r="138" spans="2:2" x14ac:dyDescent="0.35">
      <c r="B138" s="31"/>
    </row>
    <row r="139" spans="2:2" x14ac:dyDescent="0.35">
      <c r="B139" s="31"/>
    </row>
    <row r="140" spans="2:2" x14ac:dyDescent="0.35">
      <c r="B140" s="31"/>
    </row>
    <row r="141" spans="2:2" x14ac:dyDescent="0.35">
      <c r="B141" s="31"/>
    </row>
    <row r="142" spans="2:2" x14ac:dyDescent="0.35">
      <c r="B142" s="31"/>
    </row>
    <row r="143" spans="2:2" x14ac:dyDescent="0.35">
      <c r="B143" s="31"/>
    </row>
    <row r="144" spans="2:2" x14ac:dyDescent="0.35">
      <c r="B144" s="31"/>
    </row>
    <row r="145" spans="2:2" x14ac:dyDescent="0.35">
      <c r="B145" s="31"/>
    </row>
    <row r="146" spans="2:2" x14ac:dyDescent="0.35">
      <c r="B146" s="31"/>
    </row>
    <row r="147" spans="2:2" x14ac:dyDescent="0.35">
      <c r="B147" s="31"/>
    </row>
    <row r="148" spans="2:2" x14ac:dyDescent="0.35">
      <c r="B148" s="31"/>
    </row>
    <row r="149" spans="2:2" x14ac:dyDescent="0.35">
      <c r="B149" s="31"/>
    </row>
    <row r="150" spans="2:2" x14ac:dyDescent="0.35">
      <c r="B150" s="31"/>
    </row>
    <row r="151" spans="2:2" x14ac:dyDescent="0.35">
      <c r="B151" s="31"/>
    </row>
    <row r="152" spans="2:2" x14ac:dyDescent="0.35">
      <c r="B152" s="31"/>
    </row>
    <row r="153" spans="2:2" x14ac:dyDescent="0.35">
      <c r="B153" s="31"/>
    </row>
    <row r="154" spans="2:2" x14ac:dyDescent="0.35">
      <c r="B154" s="31"/>
    </row>
    <row r="155" spans="2:2" x14ac:dyDescent="0.35">
      <c r="B155" s="31"/>
    </row>
    <row r="156" spans="2:2" x14ac:dyDescent="0.35">
      <c r="B156" s="31"/>
    </row>
    <row r="157" spans="2:2" x14ac:dyDescent="0.35">
      <c r="B157" s="31"/>
    </row>
    <row r="158" spans="2:2" x14ac:dyDescent="0.35">
      <c r="B158" s="31"/>
    </row>
    <row r="159" spans="2:2" x14ac:dyDescent="0.35">
      <c r="B159" s="31"/>
    </row>
    <row r="160" spans="2:2" x14ac:dyDescent="0.35">
      <c r="B160" s="31"/>
    </row>
    <row r="161" spans="2:2" x14ac:dyDescent="0.35">
      <c r="B161" s="31"/>
    </row>
    <row r="162" spans="2:2" x14ac:dyDescent="0.35">
      <c r="B162" s="31"/>
    </row>
    <row r="163" spans="2:2" x14ac:dyDescent="0.35">
      <c r="B163" s="31"/>
    </row>
    <row r="164" spans="2:2" x14ac:dyDescent="0.35">
      <c r="B164" s="31"/>
    </row>
  </sheetData>
  <mergeCells count="10">
    <mergeCell ref="AI74:AI84"/>
    <mergeCell ref="AI85:AI95"/>
    <mergeCell ref="AI96:AI106"/>
    <mergeCell ref="AI107:AI117"/>
    <mergeCell ref="AI118:AI128"/>
    <mergeCell ref="C61:C68"/>
    <mergeCell ref="I61:I68"/>
    <mergeCell ref="O61:O68"/>
    <mergeCell ref="U61:U68"/>
    <mergeCell ref="AA61:AA68"/>
  </mergeCells>
  <pageMargins left="0.7" right="0.7" top="0.75" bottom="0.75" header="0.3" footer="0.3"/>
  <pageSetup orientation="portrait" r:id="rId1"/>
  <ignoredErrors>
    <ignoredError sqref="P103:P104 P105:P12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RefFinder deltaCq 48h</vt:lpstr>
      <vt:lpstr>2days (S1)</vt:lpstr>
      <vt:lpstr>5days (S2)</vt:lpstr>
      <vt:lpstr>10days (S3)</vt:lpstr>
      <vt:lpstr>7days (S4)</vt:lpstr>
      <vt:lpstr>12days (S5)</vt:lpstr>
    </vt:vector>
  </TitlesOfParts>
  <Company>_x000d_
			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Farkas Dóra</cp:lastModifiedBy>
  <dcterms:created xsi:type="dcterms:W3CDTF">2025-07-02T08:28:09Z</dcterms:created>
  <dcterms:modified xsi:type="dcterms:W3CDTF">2025-08-25T12:48:26Z</dcterms:modified>
</cp:coreProperties>
</file>